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zanne\Desktop\Scientific Reports May 2021\submitted.documents\Revision.1\"/>
    </mc:Choice>
  </mc:AlternateContent>
  <bookViews>
    <workbookView xWindow="0" yWindow="0" windowWidth="20490" windowHeight="7455" tabRatio="951" activeTab="2"/>
  </bookViews>
  <sheets>
    <sheet name="Table S1 Sample information" sheetId="1" r:id="rId1"/>
    <sheet name="Table S2 Ancient samples" sheetId="7" r:id="rId2"/>
    <sheet name="Table S3 Outgroup f3-statistics" sheetId="8" r:id="rId3"/>
    <sheet name="Table S4 qpAdm &amp; qpWave" sheetId="5" r:id="rId4"/>
    <sheet name="Table S5 Admixture dating" sheetId="3" r:id="rId5"/>
    <sheet name="Table S6 cladality test" sheetId="11" r:id="rId6"/>
    <sheet name="Table S7 f4-statistics" sheetId="6" r:id="rId7"/>
    <sheet name="Table S8 Sex-biased admixture" sheetId="4" r:id="rId8"/>
    <sheet name="Table S9 Kinship" sheetId="9" r:id="rId9"/>
    <sheet name="Table S10 ROH" sheetId="10" r:id="rId10"/>
    <sheet name="Table S11 Functional SNPs" sheetId="2" r:id="rId11"/>
  </sheets>
  <definedNames>
    <definedName name="TableS1">'Table S1 Sample information'!$A$1</definedName>
    <definedName name="TableS10">'Table S9 Kinship'!$A$1</definedName>
    <definedName name="TableS11">'Table S10 ROH'!$A$1</definedName>
    <definedName name="TableS2">'Table S2 Ancient samples'!$A$1</definedName>
    <definedName name="TableS3">'Table S3 Outgroup f3-statistics'!$A$1</definedName>
    <definedName name="TableS4">'Table S4 qpAdm &amp; qpWave'!$A$1</definedName>
    <definedName name="TableS5">'Table S5 Admixture dating'!$A$1</definedName>
    <definedName name="TableS6">'Table S6 cladality test'!$A$1</definedName>
    <definedName name="TableS7">'Table S7 f4-statistics'!$A$1</definedName>
    <definedName name="TableS8">'Table S8 Sex-biased admixture'!$A$1</definedName>
    <definedName name="TableS9">'Table S11 Functional SNPs'!$A$1</definedName>
  </definedNames>
  <calcPr calcId="152511"/>
</workbook>
</file>

<file path=xl/calcChain.xml><?xml version="1.0" encoding="utf-8"?>
<calcChain xmlns="http://schemas.openxmlformats.org/spreadsheetml/2006/main">
  <c r="R8" i="4" l="1"/>
  <c r="Q8" i="4"/>
  <c r="P8" i="4"/>
  <c r="R7" i="4"/>
  <c r="Q7" i="4"/>
  <c r="P7" i="4"/>
  <c r="R6" i="4"/>
  <c r="Q6" i="4"/>
  <c r="P6" i="4"/>
</calcChain>
</file>

<file path=xl/sharedStrings.xml><?xml version="1.0" encoding="utf-8"?>
<sst xmlns="http://schemas.openxmlformats.org/spreadsheetml/2006/main" count="5173" uniqueCount="1149">
  <si>
    <t>Individual ID</t>
  </si>
  <si>
    <t>Site Location</t>
  </si>
  <si>
    <t>Latitude</t>
  </si>
  <si>
    <t>Longitude</t>
  </si>
  <si>
    <t>Cultural attribution</t>
  </si>
  <si>
    <t>Archaeological age</t>
  </si>
  <si>
    <t>Age estimation (yrs)</t>
  </si>
  <si>
    <t>Analysis Group Name</t>
  </si>
  <si>
    <t>Sampled Skeletal Element</t>
  </si>
  <si>
    <t>Data Type</t>
  </si>
  <si>
    <t>UDG treatment</t>
  </si>
  <si>
    <t>screening:  # raw reads</t>
  </si>
  <si>
    <t>screening: average fragment length</t>
  </si>
  <si>
    <t>screening: % deamination at 5'-end</t>
  </si>
  <si>
    <t>screening: % endogenous DNA (before QF)</t>
  </si>
  <si>
    <t>Genetic Sex</t>
  </si>
  <si>
    <t>% endogenous DNA</t>
  </si>
  <si>
    <t>X contamination estimate (s.e.) with ANGSD</t>
  </si>
  <si>
    <t>SNPs overlapping 1240K</t>
  </si>
  <si>
    <t>SNPs overlapping HO</t>
  </si>
  <si>
    <t>Kinship</t>
  </si>
  <si>
    <t>Other IDs</t>
  </si>
  <si>
    <t>JAG06</t>
  </si>
  <si>
    <t>Jagodnjak-Krcevine, Osijek, Croatia</t>
  </si>
  <si>
    <t>1800-1600 BCE</t>
  </si>
  <si>
    <t>Southern Transdanubian Encrusted Pottery culture</t>
  </si>
  <si>
    <t>Middle Bronze Age</t>
  </si>
  <si>
    <t>28-35</t>
  </si>
  <si>
    <t>Petrous</t>
  </si>
  <si>
    <t>Shotgun</t>
  </si>
  <si>
    <t>no</t>
  </si>
  <si>
    <t>M</t>
  </si>
  <si>
    <t>T2b11</t>
  </si>
  <si>
    <t>0.013 (0.00245)</t>
  </si>
  <si>
    <t>JAG34</t>
  </si>
  <si>
    <t>K2a</t>
  </si>
  <si>
    <t>0.01 (0.00203)</t>
  </si>
  <si>
    <t>2deg_JAG58</t>
  </si>
  <si>
    <t>JAG58</t>
  </si>
  <si>
    <t>40-50</t>
  </si>
  <si>
    <t>0.0177 (0.00313)</t>
  </si>
  <si>
    <t>JAG78</t>
  </si>
  <si>
    <t>38-48</t>
  </si>
  <si>
    <t>U5b1b1a</t>
  </si>
  <si>
    <t>0.012 (0.00211)</t>
  </si>
  <si>
    <t>JAG82</t>
  </si>
  <si>
    <t>U2e1a1</t>
  </si>
  <si>
    <t>0.01 (0.00236)</t>
  </si>
  <si>
    <t>JAG85</t>
  </si>
  <si>
    <t>30-40</t>
  </si>
  <si>
    <t>F</t>
  </si>
  <si>
    <t>K1b1b1</t>
  </si>
  <si>
    <t>JAG93</t>
  </si>
  <si>
    <t>2.5-3.5</t>
  </si>
  <si>
    <t>U5a1g</t>
  </si>
  <si>
    <t>4700-4300 BCE</t>
  </si>
  <si>
    <t xml:space="preserve">Sopot culture </t>
  </si>
  <si>
    <t>Middle Neolithic</t>
  </si>
  <si>
    <t>K1a</t>
  </si>
  <si>
    <t>H</t>
  </si>
  <si>
    <t>0.013 (0.00227)</t>
  </si>
  <si>
    <t>13-15</t>
  </si>
  <si>
    <t>K1a5</t>
  </si>
  <si>
    <t>2-3.5</t>
  </si>
  <si>
    <t>K2b1</t>
  </si>
  <si>
    <t>18-26</t>
  </si>
  <si>
    <t>U5b2b</t>
  </si>
  <si>
    <t>0.01 (0.00221)</t>
  </si>
  <si>
    <t>35-45</t>
  </si>
  <si>
    <t>U8b1a1</t>
  </si>
  <si>
    <t>K1a4</t>
  </si>
  <si>
    <t>T2b3</t>
  </si>
  <si>
    <t>35-50</t>
  </si>
  <si>
    <t>T2b</t>
  </si>
  <si>
    <t>32-40</t>
  </si>
  <si>
    <t>T2c1d1</t>
  </si>
  <si>
    <t>50+</t>
  </si>
  <si>
    <t>N1a1a1</t>
  </si>
  <si>
    <t>N1a1a1a2</t>
  </si>
  <si>
    <t>N1a1a1a3</t>
  </si>
  <si>
    <t>Roman Period</t>
  </si>
  <si>
    <t>26-32</t>
  </si>
  <si>
    <t>T2f2</t>
  </si>
  <si>
    <t>0.009 (0.0018)</t>
  </si>
  <si>
    <t>K1a1a</t>
  </si>
  <si>
    <t>0.013 (0.00275)</t>
  </si>
  <si>
    <t>30-38</t>
  </si>
  <si>
    <t>T2b21</t>
  </si>
  <si>
    <t>20-26</t>
  </si>
  <si>
    <t>0.012 (0.00304)</t>
  </si>
  <si>
    <t>K1a1</t>
  </si>
  <si>
    <t>0.012 (0.00303)</t>
  </si>
  <si>
    <t>J2b1a5</t>
  </si>
  <si>
    <t>0.01 (0.00287)</t>
  </si>
  <si>
    <t>0.008 (0.00263)</t>
  </si>
  <si>
    <t>Copper Age</t>
  </si>
  <si>
    <t>HV9</t>
  </si>
  <si>
    <t xml:space="preserve">Early Neolithic </t>
  </si>
  <si>
    <t>U8b1b1</t>
  </si>
  <si>
    <t>C</t>
  </si>
  <si>
    <t>T2e</t>
  </si>
  <si>
    <t>R1b1a1a2a2</t>
  </si>
  <si>
    <t>skull fragment</t>
  </si>
  <si>
    <t>5.5-6.5</t>
  </si>
  <si>
    <t>9-12 months</t>
  </si>
  <si>
    <t>20-40</t>
  </si>
  <si>
    <t>18-20</t>
  </si>
  <si>
    <t>32-42</t>
  </si>
  <si>
    <t>newborn up to 2 weeks; double burial with ZEM29A</t>
  </si>
  <si>
    <t>6-7.5</t>
  </si>
  <si>
    <t>1-1.5</t>
  </si>
  <si>
    <t>newborn up to 4 weeks</t>
  </si>
  <si>
    <t>JAG68</t>
  </si>
  <si>
    <t>JAG41.4</t>
  </si>
  <si>
    <t>mass burial</t>
  </si>
  <si>
    <t>JAG41.6A</t>
  </si>
  <si>
    <t>JAG41.6B</t>
  </si>
  <si>
    <t>JAG41.7A</t>
  </si>
  <si>
    <t>JAG41.7B</t>
  </si>
  <si>
    <t>JAG41.10</t>
  </si>
  <si>
    <t>3-4</t>
  </si>
  <si>
    <t>11-13</t>
  </si>
  <si>
    <t>12-14</t>
  </si>
  <si>
    <t>7-9</t>
  </si>
  <si>
    <t>9-11</t>
  </si>
  <si>
    <t>12-13</t>
  </si>
  <si>
    <t>3-5</t>
  </si>
  <si>
    <t>11-12</t>
  </si>
  <si>
    <t>18-25</t>
  </si>
  <si>
    <t>25-30</t>
  </si>
  <si>
    <t>30-45</t>
  </si>
  <si>
    <t>18-35</t>
  </si>
  <si>
    <t>25-35</t>
  </si>
  <si>
    <t>may be same individual as 7A</t>
  </si>
  <si>
    <t>may be same individual as 6A</t>
  </si>
  <si>
    <t xml:space="preserve"> # unique reads from deep sequencing (QF)</t>
  </si>
  <si>
    <t>NA</t>
  </si>
  <si>
    <t>Starčevo culture</t>
  </si>
  <si>
    <t>J-M304</t>
  </si>
  <si>
    <t>I2a2a-M223</t>
  </si>
  <si>
    <t>R1a1a1b2a2b1-F1345</t>
  </si>
  <si>
    <t>G2a2a-PF3147</t>
  </si>
  <si>
    <t>G2a2b2a1a1-PF3345</t>
  </si>
  <si>
    <t>C1a2b-Z38888</t>
  </si>
  <si>
    <t>G2a2a1-PF3148</t>
  </si>
  <si>
    <t>G2a2a1a2a2a1~-Z31430</t>
  </si>
  <si>
    <t>36-50</t>
  </si>
  <si>
    <t>Osteologically determined sex</t>
  </si>
  <si>
    <t>uncertain context</t>
  </si>
  <si>
    <t>JAG08</t>
  </si>
  <si>
    <t xml:space="preserve">95.4% CI calibrated radiocarbon age (calBCE/calCE)/ contextual dating (BCE)  </t>
  </si>
  <si>
    <t>mtDNA contamination estimate with Schmutzi (est. low - est. high)</t>
  </si>
  <si>
    <t>0.02 (0.01 - 0.03)</t>
  </si>
  <si>
    <t>0.01 (0.0 - 0.02)</t>
  </si>
  <si>
    <t>2859-2502 calBCE (4095±28 BP, OxA-37999)</t>
  </si>
  <si>
    <t>260-402 calCE (1692±18 BP, combined [(1714±25 BP, OxA-38000), (1670±25 BP, OxA-38001)]</t>
  </si>
  <si>
    <t>4603-4071 calBCE (5529±99 BP, Z-5732)</t>
  </si>
  <si>
    <t>4584-4458 calBCE (5690±25 BP, PSUAMS-4444)</t>
  </si>
  <si>
    <t>4790-4558 calBCE (5830±40 BP, Poz-90127)</t>
  </si>
  <si>
    <t>4763-4536 calBCE (5790±40 BP, Poz-90128)</t>
  </si>
  <si>
    <t>5839-5659 calBCE (6850±40 BP, Poz-90129)</t>
  </si>
  <si>
    <t>2884-2666 calBCE (4176±28 BP, BRAMS-1304)</t>
  </si>
  <si>
    <t>Transversion-only SNPs overlapping 1240K</t>
  </si>
  <si>
    <t>Transversion-only SNPs overlapping HO</t>
  </si>
  <si>
    <t>nuclear DNA coverage</t>
  </si>
  <si>
    <t>Mean mtDNA coverage CircularMapper</t>
  </si>
  <si>
    <t>% deamination first base at 5'-end</t>
  </si>
  <si>
    <t>Middle Neolithic, channel</t>
  </si>
  <si>
    <t>Proportion on autosomes</t>
  </si>
  <si>
    <t>Proportion on X chromosome</t>
  </si>
  <si>
    <t>Population</t>
  </si>
  <si>
    <t>WHG</t>
  </si>
  <si>
    <t>Anatolia N</t>
  </si>
  <si>
    <t>Yamnaya</t>
  </si>
  <si>
    <t>SD (WHG)</t>
  </si>
  <si>
    <t>SD (Anatolia N)</t>
  </si>
  <si>
    <t>SD (Yamnaya)</t>
  </si>
  <si>
    <t>P-value</t>
  </si>
  <si>
    <t>Z score (WHG)</t>
  </si>
  <si>
    <t>Z score (Yamnaya)</t>
  </si>
  <si>
    <t>Z score (Anatolia N)</t>
  </si>
  <si>
    <t>Gene</t>
  </si>
  <si>
    <t>Chromosome</t>
  </si>
  <si>
    <t>Position</t>
  </si>
  <si>
    <t>RS</t>
  </si>
  <si>
    <t>Phenotype of effect allele</t>
  </si>
  <si>
    <t>Ref</t>
  </si>
  <si>
    <t>Alt</t>
  </si>
  <si>
    <t>G</t>
  </si>
  <si>
    <t>A</t>
  </si>
  <si>
    <t>3/0</t>
  </si>
  <si>
    <t>0/0</t>
  </si>
  <si>
    <t>1/0</t>
  </si>
  <si>
    <t>2/0</t>
  </si>
  <si>
    <r>
      <t>0/</t>
    </r>
    <r>
      <rPr>
        <b/>
        <sz val="11"/>
        <color indexed="8"/>
        <rFont val="Calibri"/>
        <family val="2"/>
      </rPr>
      <t>2</t>
    </r>
  </si>
  <si>
    <r>
      <t>0/</t>
    </r>
    <r>
      <rPr>
        <b/>
        <sz val="11"/>
        <color indexed="8"/>
        <rFont val="Calibri"/>
        <family val="2"/>
      </rPr>
      <t>1</t>
    </r>
  </si>
  <si>
    <r>
      <t>3/</t>
    </r>
    <r>
      <rPr>
        <b/>
        <sz val="11"/>
        <color indexed="8"/>
        <rFont val="Calibri"/>
        <family val="2"/>
      </rPr>
      <t>1</t>
    </r>
  </si>
  <si>
    <t>MCM6/LCT</t>
  </si>
  <si>
    <t>rs4988235</t>
  </si>
  <si>
    <t>Lactase Persistence in adulthood</t>
  </si>
  <si>
    <t>5/0</t>
  </si>
  <si>
    <t>SLC45A2</t>
  </si>
  <si>
    <t>rs16891982</t>
  </si>
  <si>
    <t>Lighter Skin Pigmentation</t>
  </si>
  <si>
    <r>
      <t>1/</t>
    </r>
    <r>
      <rPr>
        <b/>
        <sz val="11"/>
        <color indexed="8"/>
        <rFont val="Calibri"/>
        <family val="2"/>
      </rPr>
      <t>1</t>
    </r>
  </si>
  <si>
    <r>
      <t>0/</t>
    </r>
    <r>
      <rPr>
        <b/>
        <sz val="11"/>
        <color indexed="8"/>
        <rFont val="Calibri"/>
        <family val="2"/>
      </rPr>
      <t>3</t>
    </r>
  </si>
  <si>
    <r>
      <t>1/</t>
    </r>
    <r>
      <rPr>
        <b/>
        <sz val="11"/>
        <color indexed="8"/>
        <rFont val="Calibri"/>
        <family val="2"/>
      </rPr>
      <t>4</t>
    </r>
  </si>
  <si>
    <r>
      <t>1/</t>
    </r>
    <r>
      <rPr>
        <b/>
        <sz val="11"/>
        <color indexed="8"/>
        <rFont val="Calibri"/>
        <family val="2"/>
      </rPr>
      <t>2</t>
    </r>
  </si>
  <si>
    <t>0/1</t>
  </si>
  <si>
    <r>
      <t>0/</t>
    </r>
    <r>
      <rPr>
        <b/>
        <sz val="11"/>
        <color indexed="8"/>
        <rFont val="Calibri"/>
        <family val="2"/>
      </rPr>
      <t>5</t>
    </r>
  </si>
  <si>
    <t>SLC24A5</t>
  </si>
  <si>
    <t>rs1426654</t>
  </si>
  <si>
    <r>
      <t>2</t>
    </r>
    <r>
      <rPr>
        <sz val="11"/>
        <color theme="1"/>
        <rFont val="Calibri"/>
        <family val="2"/>
        <scheme val="minor"/>
      </rPr>
      <t>/0</t>
    </r>
  </si>
  <si>
    <r>
      <t>1</t>
    </r>
    <r>
      <rPr>
        <sz val="11"/>
        <color theme="1"/>
        <rFont val="Calibri"/>
        <family val="2"/>
        <scheme val="minor"/>
      </rPr>
      <t>/0</t>
    </r>
  </si>
  <si>
    <r>
      <t>5</t>
    </r>
    <r>
      <rPr>
        <sz val="11"/>
        <color theme="1"/>
        <rFont val="Calibri"/>
        <family val="2"/>
        <scheme val="minor"/>
      </rPr>
      <t>/0</t>
    </r>
  </si>
  <si>
    <r>
      <t>3</t>
    </r>
    <r>
      <rPr>
        <sz val="11"/>
        <color theme="1"/>
        <rFont val="Calibri"/>
        <family val="2"/>
        <scheme val="minor"/>
      </rPr>
      <t>/0</t>
    </r>
  </si>
  <si>
    <t>HERC2</t>
  </si>
  <si>
    <t>rs12913832</t>
  </si>
  <si>
    <t>Lighter Eye Colour</t>
  </si>
  <si>
    <r>
      <t>2/</t>
    </r>
    <r>
      <rPr>
        <b/>
        <sz val="11"/>
        <color indexed="8"/>
        <rFont val="Calibri"/>
        <family val="2"/>
      </rPr>
      <t>1</t>
    </r>
  </si>
  <si>
    <r>
      <t>2/</t>
    </r>
    <r>
      <rPr>
        <b/>
        <sz val="11"/>
        <color indexed="8"/>
        <rFont val="Calibri"/>
        <family val="2"/>
      </rPr>
      <t>2</t>
    </r>
  </si>
  <si>
    <r>
      <t>0/</t>
    </r>
    <r>
      <rPr>
        <b/>
        <sz val="11"/>
        <color indexed="8"/>
        <rFont val="Calibri"/>
        <family val="2"/>
      </rPr>
      <t>4</t>
    </r>
  </si>
  <si>
    <r>
      <t>1/</t>
    </r>
    <r>
      <rPr>
        <b/>
        <sz val="11"/>
        <color indexed="8"/>
        <rFont val="Calibri"/>
        <family val="2"/>
      </rPr>
      <t>3</t>
    </r>
  </si>
  <si>
    <t>Target</t>
  </si>
  <si>
    <t>Source1</t>
  </si>
  <si>
    <t>Source2</t>
  </si>
  <si>
    <t>Mean generation</t>
  </si>
  <si>
    <t>Mean generation (jackknife)</t>
  </si>
  <si>
    <t>SD generation (jackknife)</t>
  </si>
  <si>
    <t>Refpop</t>
  </si>
  <si>
    <t>Testpop</t>
  </si>
  <si>
    <t>Outgroup</t>
  </si>
  <si>
    <t>F3</t>
  </si>
  <si>
    <t>nSNP</t>
  </si>
  <si>
    <t>Mbuti.DG</t>
  </si>
  <si>
    <t>Anatolia_N</t>
  </si>
  <si>
    <t>Latvia_HG</t>
  </si>
  <si>
    <t>Latvia_MN</t>
  </si>
  <si>
    <t>Latvia_BA</t>
  </si>
  <si>
    <t>Globular_Amphora_MN</t>
  </si>
  <si>
    <t>Poland_Unetice_EBA.SG</t>
  </si>
  <si>
    <t>Poland_EBA</t>
  </si>
  <si>
    <t>Iberia_Meso</t>
  </si>
  <si>
    <t>Iberia_EN</t>
  </si>
  <si>
    <t>Iberia_MLN</t>
  </si>
  <si>
    <t>Iberia_CA</t>
  </si>
  <si>
    <t>Iberia_CA_Stp</t>
  </si>
  <si>
    <t>Iberia_BA</t>
  </si>
  <si>
    <t>Iberia_IA</t>
  </si>
  <si>
    <t>Germany_LBK_EN</t>
  </si>
  <si>
    <t>Germany_Blatterhohle_MN</t>
  </si>
  <si>
    <t>Germany_MN</t>
  </si>
  <si>
    <t>Germany_LN</t>
  </si>
  <si>
    <t>Germany_Bell_Beaker</t>
  </si>
  <si>
    <t>Germany_Corded_Ware</t>
  </si>
  <si>
    <t>Germany_Unetice_EBA</t>
  </si>
  <si>
    <t>Germany_Late_Roman.SG</t>
  </si>
  <si>
    <t>Hungary_Koros_EN_HG</t>
  </si>
  <si>
    <t>Hungary_Sopot_LN</t>
  </si>
  <si>
    <t>Hungary_LBK_MN</t>
  </si>
  <si>
    <t>Hungary_Mako_EBA</t>
  </si>
  <si>
    <t>Hungary_Vatya_MBA</t>
  </si>
  <si>
    <t>Hungary_Maros_MBA</t>
  </si>
  <si>
    <t>Hungary_LBA</t>
  </si>
  <si>
    <t>Czech_MN</t>
  </si>
  <si>
    <t>Czech_Bell_Beaker</t>
  </si>
  <si>
    <t>Czech_Corded_Ware</t>
  </si>
  <si>
    <t>Czech_EBA</t>
  </si>
  <si>
    <t>Iron_Gates_HG</t>
  </si>
  <si>
    <t>Romania_HG</t>
  </si>
  <si>
    <t>Starcevo_EN</t>
  </si>
  <si>
    <t>Serbia_EN</t>
  </si>
  <si>
    <t>Romania_EN</t>
  </si>
  <si>
    <t>Bulgaria_N</t>
  </si>
  <si>
    <t>Bulgaria_MP_N</t>
  </si>
  <si>
    <t>Romania_CA</t>
  </si>
  <si>
    <t>Bulgaria_CA</t>
  </si>
  <si>
    <t>Bulgaria_Varna_Eneolithic</t>
  </si>
  <si>
    <t>Bulgaria_BA</t>
  </si>
  <si>
    <t>Bulgaria_IA</t>
  </si>
  <si>
    <t>Anatolia_CA</t>
  </si>
  <si>
    <t>Anatolia_EBA</t>
  </si>
  <si>
    <t>Anatolia_MLBA.SG</t>
  </si>
  <si>
    <t>Greece_Minoan</t>
  </si>
  <si>
    <t>Greece_Peloponnese_N</t>
  </si>
  <si>
    <t>Macedonia_N</t>
  </si>
  <si>
    <t>Greece_Mycenaean</t>
  </si>
  <si>
    <t>Croatia_Impressa_EN</t>
  </si>
  <si>
    <t>Zscore</t>
  </si>
  <si>
    <t>nSNPs</t>
  </si>
  <si>
    <t>SE</t>
  </si>
  <si>
    <t>max_roh</t>
  </si>
  <si>
    <t>sum_roh&gt;4</t>
  </si>
  <si>
    <t>n_roh&gt;4</t>
  </si>
  <si>
    <t>sum_roh&gt;8</t>
  </si>
  <si>
    <t>n_roh&gt;8</t>
  </si>
  <si>
    <t>sum_roh&gt;12</t>
  </si>
  <si>
    <t>n_roh&gt;12</t>
  </si>
  <si>
    <t>sum_roh&gt;20</t>
  </si>
  <si>
    <t>n_roh&gt;20</t>
  </si>
  <si>
    <t>sample</t>
  </si>
  <si>
    <t>Pairs</t>
  </si>
  <si>
    <t>JAG34_JAG58</t>
  </si>
  <si>
    <t>JAG34_JAG6</t>
  </si>
  <si>
    <t>JAG34_JAG78</t>
  </si>
  <si>
    <t>JAG34_JAG82</t>
  </si>
  <si>
    <t>JAG34_JAG85</t>
  </si>
  <si>
    <t>JAG34_JAG93</t>
  </si>
  <si>
    <t>JAG58_JAG6</t>
  </si>
  <si>
    <t>JAG58_JAG78</t>
  </si>
  <si>
    <t>JAG58_JAG82</t>
  </si>
  <si>
    <t>JAG58_JAG85</t>
  </si>
  <si>
    <t>JAG58_JAG93</t>
  </si>
  <si>
    <t>JAG6_JAG78</t>
  </si>
  <si>
    <t>JAG6_JAG82</t>
  </si>
  <si>
    <t>JAG6_JAG85</t>
  </si>
  <si>
    <t>JAG6_JAG93</t>
  </si>
  <si>
    <t>JAG78_JAG82</t>
  </si>
  <si>
    <t>JAG78_JAG85</t>
  </si>
  <si>
    <t>JAG78_JAG93</t>
  </si>
  <si>
    <t>JAG82_JAG85</t>
  </si>
  <si>
    <t>JAG82_JAG93</t>
  </si>
  <si>
    <t>JAG85_JAG93</t>
  </si>
  <si>
    <t>all SNPs</t>
  </si>
  <si>
    <t>Transversion-only SNPs</t>
  </si>
  <si>
    <t>READ</t>
  </si>
  <si>
    <t>READ_SE</t>
  </si>
  <si>
    <t>pMMR</t>
  </si>
  <si>
    <t>p-value</t>
  </si>
  <si>
    <t>Comp1</t>
  </si>
  <si>
    <t>Comp2</t>
  </si>
  <si>
    <t>SE1</t>
  </si>
  <si>
    <t>SE2</t>
  </si>
  <si>
    <t>Source3</t>
  </si>
  <si>
    <t>Comp3</t>
  </si>
  <si>
    <t>SE3</t>
  </si>
  <si>
    <t>Yamnaya_Samara</t>
  </si>
  <si>
    <t>Proximal models</t>
  </si>
  <si>
    <t>W</t>
  </si>
  <si>
    <t>X</t>
  </si>
  <si>
    <t>Y</t>
  </si>
  <si>
    <t>Z</t>
  </si>
  <si>
    <t>f4</t>
  </si>
  <si>
    <t>ABBA</t>
  </si>
  <si>
    <t>BABA</t>
  </si>
  <si>
    <t>Italy_Remedello_BA</t>
  </si>
  <si>
    <t>Hungary_EMBA_I7043_I7040</t>
  </si>
  <si>
    <t>Z-score</t>
  </si>
  <si>
    <t>Hungary_Koros_EN</t>
  </si>
  <si>
    <t>Austria_LBK_EN</t>
  </si>
  <si>
    <t>Italy_Remedello_BA.SG</t>
  </si>
  <si>
    <t>Hungary_MBA_RISE349_Battonya</t>
  </si>
  <si>
    <t>Outgroup f3-statistics to test shared affinity of ancient test populations with WHG</t>
  </si>
  <si>
    <t>Sardinian</t>
  </si>
  <si>
    <t>Basque</t>
  </si>
  <si>
    <t>Spanish_North</t>
  </si>
  <si>
    <t>Italian_North</t>
  </si>
  <si>
    <t>Polish</t>
  </si>
  <si>
    <t>Albanian</t>
  </si>
  <si>
    <t>Greek</t>
  </si>
  <si>
    <t>English</t>
  </si>
  <si>
    <t>Romanian</t>
  </si>
  <si>
    <t>French</t>
  </si>
  <si>
    <t>Bulgarian</t>
  </si>
  <si>
    <t>Icelandic</t>
  </si>
  <si>
    <t>Croatian</t>
  </si>
  <si>
    <t>Norwegian</t>
  </si>
  <si>
    <t>Orcadian</t>
  </si>
  <si>
    <t>Scottish</t>
  </si>
  <si>
    <t>Lithuanian</t>
  </si>
  <si>
    <t>Czech</t>
  </si>
  <si>
    <t>Estonian</t>
  </si>
  <si>
    <t>Belarusian</t>
  </si>
  <si>
    <t>Hungarian</t>
  </si>
  <si>
    <t>Ukrainian</t>
  </si>
  <si>
    <t>Finnish</t>
  </si>
  <si>
    <t xml:space="preserve">Y </t>
  </si>
  <si>
    <t xml:space="preserve">Allele sharing between  ancient populations and two Croatian Bronze Age populations </t>
  </si>
  <si>
    <t>Group1</t>
  </si>
  <si>
    <t>Group2</t>
  </si>
  <si>
    <t>Hungary_Baden_LCA</t>
  </si>
  <si>
    <r>
      <t>Table S1. Sample information.</t>
    </r>
    <r>
      <rPr>
        <sz val="11"/>
        <color theme="1"/>
        <rFont val="Calibri"/>
        <family val="2"/>
        <scheme val="minor"/>
      </rPr>
      <t xml:space="preserve"> Summary of samples analysed in this study.</t>
    </r>
  </si>
  <si>
    <r>
      <t xml:space="preserve">Table S4. qpAdm and qpWave. </t>
    </r>
    <r>
      <rPr>
        <sz val="11"/>
        <color rgb="FF000000"/>
        <rFont val="Calibri"/>
        <family val="2"/>
      </rPr>
      <t xml:space="preserve"> Results for qpWave and qpAdm analyses are based on the set of outgroups Mbuti.DG, Ust_Ishim_HG_published.DG, Ethiopia_4500BP.SG, Russia_MA1_HG.SG, Italy_Villabruna, Papuan.DG, Onge.DG and Han.DG.</t>
    </r>
  </si>
  <si>
    <t>population</t>
  </si>
  <si>
    <t>Country</t>
  </si>
  <si>
    <t>Publication</t>
  </si>
  <si>
    <t>I3499</t>
  </si>
  <si>
    <t>Levant_N</t>
  </si>
  <si>
    <t>Bell_Beaker_Central_Europe</t>
  </si>
  <si>
    <t>Levant_BA</t>
  </si>
  <si>
    <t>Individual_ID</t>
  </si>
  <si>
    <t>Population label for analysis</t>
  </si>
  <si>
    <t>PCA/UMAP/Admixture population label if different from analysis label</t>
  </si>
  <si>
    <t xml:space="preserve">Average date calBP </t>
  </si>
  <si>
    <t>Location</t>
  </si>
  <si>
    <t>Lat.</t>
  </si>
  <si>
    <t>Long.</t>
  </si>
  <si>
    <t>I0707</t>
  </si>
  <si>
    <t>Northwest Anatolia, Marmara, Barcin</t>
  </si>
  <si>
    <t>Turkey</t>
  </si>
  <si>
    <t>MathiesonNature2015</t>
  </si>
  <si>
    <t>I0708</t>
  </si>
  <si>
    <t>I0709</t>
  </si>
  <si>
    <t>I0723</t>
  </si>
  <si>
    <t>Mentese</t>
  </si>
  <si>
    <t>I0724</t>
  </si>
  <si>
    <t>I0725</t>
  </si>
  <si>
    <t>I0726</t>
  </si>
  <si>
    <t>I0727</t>
  </si>
  <si>
    <t>I0736</t>
  </si>
  <si>
    <t>I0744</t>
  </si>
  <si>
    <t>I0745</t>
  </si>
  <si>
    <t>I0746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1580</t>
  </si>
  <si>
    <t>I1581</t>
  </si>
  <si>
    <t>I1583</t>
  </si>
  <si>
    <t>Bul10</t>
  </si>
  <si>
    <t>Nova Zagora, Sabrano</t>
  </si>
  <si>
    <t>Bulgaria</t>
  </si>
  <si>
    <t>MathiesonNature2018</t>
  </si>
  <si>
    <t>Bul6</t>
  </si>
  <si>
    <t>Nova Zagora, Beli Breyag</t>
  </si>
  <si>
    <t>Bul8</t>
  </si>
  <si>
    <t>I2163</t>
  </si>
  <si>
    <t>Merichleri, Kairyaka necropolis</t>
  </si>
  <si>
    <t>I2165</t>
  </si>
  <si>
    <t>I2175</t>
  </si>
  <si>
    <t>Smyadovo</t>
  </si>
  <si>
    <t>I2176_published</t>
  </si>
  <si>
    <t>I2510</t>
  </si>
  <si>
    <t>Veliko Tarnovo, Dzhulyunitsa</t>
  </si>
  <si>
    <t>I2520</t>
  </si>
  <si>
    <t>I0781</t>
  </si>
  <si>
    <t>Yunatsite</t>
  </si>
  <si>
    <t>I0785</t>
  </si>
  <si>
    <t>I2423</t>
  </si>
  <si>
    <t>I2424</t>
  </si>
  <si>
    <t>I2425</t>
  </si>
  <si>
    <t>Sushina</t>
  </si>
  <si>
    <t>I2427</t>
  </si>
  <si>
    <t>I2430</t>
  </si>
  <si>
    <t>I2431</t>
  </si>
  <si>
    <t>Ivanovo</t>
  </si>
  <si>
    <t>I2509</t>
  </si>
  <si>
    <t>I2519</t>
  </si>
  <si>
    <t>I5769</t>
  </si>
  <si>
    <t>I0679_d</t>
  </si>
  <si>
    <t>Bulgaria_Krepost_N</t>
  </si>
  <si>
    <t>Krepost</t>
  </si>
  <si>
    <t>I1108</t>
  </si>
  <si>
    <t>Malak Preslavets</t>
  </si>
  <si>
    <t>I1109</t>
  </si>
  <si>
    <t>I1113</t>
  </si>
  <si>
    <t>I1295</t>
  </si>
  <si>
    <t>I1296_published</t>
  </si>
  <si>
    <t>I1297</t>
  </si>
  <si>
    <t>I2215_published</t>
  </si>
  <si>
    <t>I2216_published</t>
  </si>
  <si>
    <t>I3879</t>
  </si>
  <si>
    <t>I0698_published</t>
  </si>
  <si>
    <t>Yabalkovo</t>
  </si>
  <si>
    <t>I0704_published</t>
  </si>
  <si>
    <t>I0706</t>
  </si>
  <si>
    <t>I2521</t>
  </si>
  <si>
    <t>I2526</t>
  </si>
  <si>
    <t>Samovodene</t>
  </si>
  <si>
    <t>I2529_published</t>
  </si>
  <si>
    <t>ANI152</t>
  </si>
  <si>
    <t>Varna</t>
  </si>
  <si>
    <t>ANI153</t>
  </si>
  <si>
    <t>ANI159-ANI181</t>
  </si>
  <si>
    <t>ANI160</t>
  </si>
  <si>
    <t>I2792</t>
  </si>
  <si>
    <t>Croatia</t>
  </si>
  <si>
    <t>I5079</t>
  </si>
  <si>
    <t>Radovanci</t>
  </si>
  <si>
    <t>Beli Manastir-Popova zemlja</t>
  </si>
  <si>
    <t>I4175</t>
  </si>
  <si>
    <t>I3313</t>
  </si>
  <si>
    <t>Jazinka Cave</t>
  </si>
  <si>
    <t>I4331</t>
  </si>
  <si>
    <t>Veliki Vanik</t>
  </si>
  <si>
    <t>I4332</t>
  </si>
  <si>
    <t>I3433</t>
  </si>
  <si>
    <t>Zemunica Cave</t>
  </si>
  <si>
    <t>I3947</t>
  </si>
  <si>
    <t>I3948</t>
  </si>
  <si>
    <t>I5071</t>
  </si>
  <si>
    <t>Kargadur</t>
  </si>
  <si>
    <t>..</t>
  </si>
  <si>
    <t>I5072</t>
  </si>
  <si>
    <t>I5077</t>
  </si>
  <si>
    <t>Croatia_North-East_MN</t>
  </si>
  <si>
    <t>Osijek, Hermanov Vinograd</t>
  </si>
  <si>
    <t>I5078</t>
  </si>
  <si>
    <t>I4884</t>
  </si>
  <si>
    <t>Prague 8, Kobylisy, Ke Stírce Street</t>
  </si>
  <si>
    <t>Czech Republic</t>
  </si>
  <si>
    <t>OlaldeNature2018</t>
  </si>
  <si>
    <t>I4892</t>
  </si>
  <si>
    <t>I5035</t>
  </si>
  <si>
    <t>Velké Prílepy</t>
  </si>
  <si>
    <t>I5037</t>
  </si>
  <si>
    <t>Moravská Nová Ves</t>
  </si>
  <si>
    <t>I5042</t>
  </si>
  <si>
    <t>I5043</t>
  </si>
  <si>
    <t>I5044</t>
  </si>
  <si>
    <t>I7195</t>
  </si>
  <si>
    <t>Prague 5, Jinonice, Butovická Street</t>
  </si>
  <si>
    <t>I7196</t>
  </si>
  <si>
    <t>I7198</t>
  </si>
  <si>
    <t>I7199</t>
  </si>
  <si>
    <t>I7200</t>
  </si>
  <si>
    <t>I7201</t>
  </si>
  <si>
    <t>I7202</t>
  </si>
  <si>
    <t>I7203</t>
  </si>
  <si>
    <t>I0049</t>
  </si>
  <si>
    <t>Esperstedt</t>
  </si>
  <si>
    <t>Germany</t>
  </si>
  <si>
    <t>MathiesonNature2015, HaakNature2015</t>
  </si>
  <si>
    <t>I0103</t>
  </si>
  <si>
    <t>I0104</t>
  </si>
  <si>
    <t>I0106</t>
  </si>
  <si>
    <t>I1532</t>
  </si>
  <si>
    <t>I1534</t>
  </si>
  <si>
    <t>I1536</t>
  </si>
  <si>
    <t>I1538</t>
  </si>
  <si>
    <t>I1539</t>
  </si>
  <si>
    <t>I1540</t>
  </si>
  <si>
    <t>I1542</t>
  </si>
  <si>
    <t>I1544</t>
  </si>
  <si>
    <t>I0172</t>
  </si>
  <si>
    <t>I0551</t>
  </si>
  <si>
    <t>Salzmünde-Schiepzig</t>
  </si>
  <si>
    <t>I0559</t>
  </si>
  <si>
    <t>Quedlinburg Site IX</t>
  </si>
  <si>
    <t>I0560</t>
  </si>
  <si>
    <t>I0800</t>
  </si>
  <si>
    <t>LipsonNature2017</t>
  </si>
  <si>
    <t>I0802</t>
  </si>
  <si>
    <t>I0807</t>
  </si>
  <si>
    <t>I0115</t>
  </si>
  <si>
    <t>I0116</t>
  </si>
  <si>
    <t>I0117</t>
  </si>
  <si>
    <t>I0164</t>
  </si>
  <si>
    <t>Quedlinburg Site VIII</t>
  </si>
  <si>
    <t>I0803</t>
  </si>
  <si>
    <t>Eulau</t>
  </si>
  <si>
    <t>I0804</t>
  </si>
  <si>
    <t>I1497</t>
  </si>
  <si>
    <t>Apc-Berekalya I</t>
  </si>
  <si>
    <t>Hungary</t>
  </si>
  <si>
    <t>MathiesonNature2015,GambaNatureCommunications2014</t>
  </si>
  <si>
    <t>I2366</t>
  </si>
  <si>
    <t>Budakalász, Luppa csárda</t>
  </si>
  <si>
    <t>I2367</t>
  </si>
  <si>
    <t>I2368</t>
  </si>
  <si>
    <t>I2369</t>
  </si>
  <si>
    <t>I2370</t>
  </si>
  <si>
    <t>Alsonemedi</t>
  </si>
  <si>
    <t>I2371</t>
  </si>
  <si>
    <t>I7040</t>
  </si>
  <si>
    <t>Hungary_BA</t>
  </si>
  <si>
    <t>Szigetszentmiklos-Vozm-telep-dulo</t>
  </si>
  <si>
    <t>I7043</t>
  </si>
  <si>
    <t>I1508</t>
  </si>
  <si>
    <t>Hungary_N</t>
  </si>
  <si>
    <t>Berettyóújfalu-Morotva-Liget</t>
  </si>
  <si>
    <t>I2373</t>
  </si>
  <si>
    <t>Törökszentmiklós-Tiszapüspöki Karancs háromág 3</t>
  </si>
  <si>
    <t>I2374</t>
  </si>
  <si>
    <t>I2794</t>
  </si>
  <si>
    <t>Törökszentmiklos, Road 4, site 3</t>
  </si>
  <si>
    <t>I1504</t>
  </si>
  <si>
    <t>Ludas-Varju-Dulo</t>
  </si>
  <si>
    <t>I1502</t>
  </si>
  <si>
    <t>Kompolt-Kigyoser</t>
  </si>
  <si>
    <t>RISE371.SG</t>
  </si>
  <si>
    <t>Szöreg, Sziv Utca</t>
  </si>
  <si>
    <t>AllentoftNature2015</t>
  </si>
  <si>
    <t>RISE373.SG</t>
  </si>
  <si>
    <t>RISE374.SG</t>
  </si>
  <si>
    <t>RISE349.SG</t>
  </si>
  <si>
    <t>Battonya Vörös Oktober</t>
  </si>
  <si>
    <t>I1498</t>
  </si>
  <si>
    <t>Hungary_MN</t>
  </si>
  <si>
    <t>Debrecen Tocopart Erdoalja</t>
  </si>
  <si>
    <t>I1500</t>
  </si>
  <si>
    <t>I1505</t>
  </si>
  <si>
    <t>Polgár Ferenci hát</t>
  </si>
  <si>
    <t>I1506</t>
  </si>
  <si>
    <t>I1885</t>
  </si>
  <si>
    <t>Versend-Gilencsa</t>
  </si>
  <si>
    <t>I1887</t>
  </si>
  <si>
    <t>I1889</t>
  </si>
  <si>
    <t>Szederkény Kukorica-dulo</t>
  </si>
  <si>
    <t>I1894</t>
  </si>
  <si>
    <t>I1896</t>
  </si>
  <si>
    <t>I2375</t>
  </si>
  <si>
    <t>Tiszadob Ókenéz</t>
  </si>
  <si>
    <t>I2376</t>
  </si>
  <si>
    <t>I2377</t>
  </si>
  <si>
    <t>I2378</t>
  </si>
  <si>
    <t>Hejkürt, Lidl logisztikai központ</t>
  </si>
  <si>
    <t>I2379</t>
  </si>
  <si>
    <t>I2380</t>
  </si>
  <si>
    <t>Mezkövesd-Mocsolyás</t>
  </si>
  <si>
    <t>I2382</t>
  </si>
  <si>
    <t>I2383</t>
  </si>
  <si>
    <t>Hajdunánás, Eszlári út</t>
  </si>
  <si>
    <t>I2743</t>
  </si>
  <si>
    <t>Cegléd 4/1</t>
  </si>
  <si>
    <t>I2744</t>
  </si>
  <si>
    <t>I2745</t>
  </si>
  <si>
    <t>I3535</t>
  </si>
  <si>
    <t>I3537</t>
  </si>
  <si>
    <t>I4186</t>
  </si>
  <si>
    <t>Ebes, Sajtgyár</t>
  </si>
  <si>
    <t>I4187</t>
  </si>
  <si>
    <t>Ebes, Zsongvölgy</t>
  </si>
  <si>
    <t>I4188</t>
  </si>
  <si>
    <t>Polgár, Piócás</t>
  </si>
  <si>
    <t>I4199</t>
  </si>
  <si>
    <t>NE3.SG</t>
  </si>
  <si>
    <t>Garadna</t>
  </si>
  <si>
    <t>GambaNatureCommunications2014</t>
  </si>
  <si>
    <t>NE5.SG</t>
  </si>
  <si>
    <t>I1890</t>
  </si>
  <si>
    <t>Fajsz Garadomb</t>
  </si>
  <si>
    <t>I1891</t>
  </si>
  <si>
    <t>I1893</t>
  </si>
  <si>
    <t>Alsónyék-elkerülö 2</t>
  </si>
  <si>
    <t>I4184</t>
  </si>
  <si>
    <t>Szemely-Hegyes</t>
  </si>
  <si>
    <t>I4185</t>
  </si>
  <si>
    <t>RISE247.SG</t>
  </si>
  <si>
    <t>Százhalombatta-Földvár</t>
  </si>
  <si>
    <t>RISE254.SG</t>
  </si>
  <si>
    <t>RISE479.SG</t>
  </si>
  <si>
    <t>Erd 4</t>
  </si>
  <si>
    <t>RISE480.SG</t>
  </si>
  <si>
    <t>RISE483.SG</t>
  </si>
  <si>
    <t>RISE484.SG</t>
  </si>
  <si>
    <t>I4081</t>
  </si>
  <si>
    <t>Western_IronGates_HG</t>
  </si>
  <si>
    <t>Ostrovul Corbului</t>
  </si>
  <si>
    <t>Romania</t>
  </si>
  <si>
    <t>I4582</t>
  </si>
  <si>
    <t>I4607</t>
  </si>
  <si>
    <t>Schela Cladovei</t>
  </si>
  <si>
    <t>I4655_published</t>
  </si>
  <si>
    <t>I4657_published</t>
  </si>
  <si>
    <t>Vlasac</t>
  </si>
  <si>
    <t>Serbia</t>
  </si>
  <si>
    <t>I4660</t>
  </si>
  <si>
    <t>I4870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881</t>
  </si>
  <si>
    <t>I4914</t>
  </si>
  <si>
    <t>Hajduka Vodenica</t>
  </si>
  <si>
    <t>I4915</t>
  </si>
  <si>
    <t>I4916</t>
  </si>
  <si>
    <t>I4917</t>
  </si>
  <si>
    <t>I5233</t>
  </si>
  <si>
    <t>Padina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401</t>
  </si>
  <si>
    <t>I5402</t>
  </si>
  <si>
    <t>I5407</t>
  </si>
  <si>
    <t>Lepenski Vir</t>
  </si>
  <si>
    <t>I5408</t>
  </si>
  <si>
    <t>I5409</t>
  </si>
  <si>
    <t>I5411</t>
  </si>
  <si>
    <t>I5771</t>
  </si>
  <si>
    <t>I5772</t>
  </si>
  <si>
    <t>I5773_published</t>
  </si>
  <si>
    <t>RISE486.SG</t>
  </si>
  <si>
    <t>Remedello di Sotto</t>
  </si>
  <si>
    <t>Italy</t>
  </si>
  <si>
    <t>RISE487.SG</t>
  </si>
  <si>
    <t>RISE489.SG</t>
  </si>
  <si>
    <t>I0676</t>
  </si>
  <si>
    <t>Skopje, Sopište, Govrlevo</t>
  </si>
  <si>
    <t>Macedonia</t>
  </si>
  <si>
    <t>RISE595.SG</t>
  </si>
  <si>
    <t>Montenegro_LBA</t>
  </si>
  <si>
    <t>Velika Gruda</t>
  </si>
  <si>
    <t>Montenegro</t>
  </si>
  <si>
    <t>I4088</t>
  </si>
  <si>
    <t>Urziceni</t>
  </si>
  <si>
    <t>I4089</t>
  </si>
  <si>
    <t>I2532</t>
  </si>
  <si>
    <t>Cotatcu</t>
  </si>
  <si>
    <t>I2533</t>
  </si>
  <si>
    <t>Carcea</t>
  </si>
  <si>
    <t>I0633</t>
  </si>
  <si>
    <t>Serbia_N</t>
  </si>
  <si>
    <t>Vojvodina, Hrtkovci, Gomolova</t>
  </si>
  <si>
    <t>I0634</t>
  </si>
  <si>
    <t>I1131</t>
  </si>
  <si>
    <t>I4665_published</t>
  </si>
  <si>
    <t>I4666_published</t>
  </si>
  <si>
    <t>I5405</t>
  </si>
  <si>
    <t>I3498</t>
  </si>
  <si>
    <t>I0174</t>
  </si>
  <si>
    <t>Alsonyek-Bataszek, Mérnöki telep</t>
  </si>
  <si>
    <t>I1876</t>
  </si>
  <si>
    <t>I1877</t>
  </si>
  <si>
    <t>I1878</t>
  </si>
  <si>
    <t>I1880</t>
  </si>
  <si>
    <t>Lánycsók, Gata-Csatola</t>
  </si>
  <si>
    <t>I4918</t>
  </si>
  <si>
    <t>Saraorci-Jezava</t>
  </si>
  <si>
    <t>Bichon.SG</t>
  </si>
  <si>
    <t>Grotte du Bichon</t>
  </si>
  <si>
    <t>Switzerland</t>
  </si>
  <si>
    <t>JonesNatureCommunications2015</t>
  </si>
  <si>
    <t>Chaudardes1_published_d</t>
  </si>
  <si>
    <t>Chaudardes</t>
  </si>
  <si>
    <t>France</t>
  </si>
  <si>
    <t>FuNature2016</t>
  </si>
  <si>
    <t>Falkenstein_published_d</t>
  </si>
  <si>
    <t>Swabian Jura, Baden-Wurttemberg, Falkenstein-Höhle</t>
  </si>
  <si>
    <t>I1507</t>
  </si>
  <si>
    <t>Tiszaszolos-Domaháza</t>
  </si>
  <si>
    <t>I1875</t>
  </si>
  <si>
    <t>Vela Spila</t>
  </si>
  <si>
    <t>I2158_published</t>
  </si>
  <si>
    <t>Sicily, Egadi Islands, Favignana Island, Grotta d’Oriente</t>
  </si>
  <si>
    <t>Iboussieres25-1</t>
  </si>
  <si>
    <t>Aven des Iboussières à Malataverne, Rhône-Alpes</t>
  </si>
  <si>
    <t>Iboussieres31-2</t>
  </si>
  <si>
    <t>Loschbour_published.DG</t>
  </si>
  <si>
    <t>Echternach</t>
  </si>
  <si>
    <t>Luxembourg</t>
  </si>
  <si>
    <t>LazaridisNature2014</t>
  </si>
  <si>
    <t>Rochedane_published</t>
  </si>
  <si>
    <t>Rochedane</t>
  </si>
  <si>
    <t>I0357</t>
  </si>
  <si>
    <t>Steppe_EMBA</t>
  </si>
  <si>
    <t>Samara, Sok River, Lopatino</t>
  </si>
  <si>
    <t>Russia</t>
  </si>
  <si>
    <t>I0370</t>
  </si>
  <si>
    <t>Samara, Eastern Orenburg, Pre-Ural steppe, Ishkinovka I</t>
  </si>
  <si>
    <t>I0429</t>
  </si>
  <si>
    <t>I0438</t>
  </si>
  <si>
    <t>Samara, Samara River, Luzkhi I</t>
  </si>
  <si>
    <t>I0439</t>
  </si>
  <si>
    <t>I0441</t>
  </si>
  <si>
    <t>Samara, Buzuluk, Kurmanaevka III</t>
  </si>
  <si>
    <t>I0443</t>
  </si>
  <si>
    <t>I0444</t>
  </si>
  <si>
    <t>Samara, Kutuluk, Kutuluk River</t>
  </si>
  <si>
    <t>Croatia_Pop_MN</t>
  </si>
  <si>
    <t>Croatia_Pop_RomanP</t>
  </si>
  <si>
    <t>Croatia_Pop_CA</t>
  </si>
  <si>
    <t>Croatia_Jag_MBA</t>
  </si>
  <si>
    <t>Croatia_Pop_EN</t>
  </si>
  <si>
    <t>POP02</t>
  </si>
  <si>
    <t>POP04</t>
  </si>
  <si>
    <t>POP05</t>
  </si>
  <si>
    <t>POP06</t>
  </si>
  <si>
    <t>POP07</t>
  </si>
  <si>
    <t>POP08</t>
  </si>
  <si>
    <t>POP09</t>
  </si>
  <si>
    <t>POP11</t>
  </si>
  <si>
    <t>POP12</t>
  </si>
  <si>
    <t>POP13</t>
  </si>
  <si>
    <t>POP14</t>
  </si>
  <si>
    <t>POP16</t>
  </si>
  <si>
    <t>POP19</t>
  </si>
  <si>
    <t>POP23</t>
  </si>
  <si>
    <t>POP24</t>
  </si>
  <si>
    <t>POP27</t>
  </si>
  <si>
    <t>POP30</t>
  </si>
  <si>
    <t>POP33</t>
  </si>
  <si>
    <t>POP35</t>
  </si>
  <si>
    <t>POP36</t>
  </si>
  <si>
    <t>POP03</t>
  </si>
  <si>
    <t>POP15</t>
  </si>
  <si>
    <t>POP17</t>
  </si>
  <si>
    <t>POP18</t>
  </si>
  <si>
    <t>POP20</t>
  </si>
  <si>
    <t>POP21</t>
  </si>
  <si>
    <t>POP22</t>
  </si>
  <si>
    <t>POP25</t>
  </si>
  <si>
    <t>POP26</t>
  </si>
  <si>
    <t>POP28</t>
  </si>
  <si>
    <t>POP29A</t>
  </si>
  <si>
    <t>POP29B</t>
  </si>
  <si>
    <t>POP31</t>
  </si>
  <si>
    <t>POP32</t>
  </si>
  <si>
    <t>POP34</t>
  </si>
  <si>
    <t>POP37</t>
  </si>
  <si>
    <t>POP38</t>
  </si>
  <si>
    <t>Top 15 ancient populations sharing the most genetic affinity with Croatia_Pop_CA</t>
  </si>
  <si>
    <t>Croatia_North-East_CA</t>
  </si>
  <si>
    <t>Croatia_Dal_BA</t>
  </si>
  <si>
    <t>Top 15 ancient populations sharing the most genetic affinity with Croatia_Jag_MBA</t>
  </si>
  <si>
    <t>Top 15 ancient populations sharing the most genetic affinity with Croatia_Pop_RomanP</t>
  </si>
  <si>
    <t>Top 15 present-day populations sharing the most genetic affinity with Croatia_Pop_CA</t>
  </si>
  <si>
    <t>Top 15 present-day populations sharing the most genetic affinity with Croatia_Jag_MBA</t>
  </si>
  <si>
    <t>Top 15 present-day populations sharing the most genetic affinity with Croatia_Pop_RomanP</t>
  </si>
  <si>
    <t>POP11_POP12</t>
  </si>
  <si>
    <t>POP11_POP13</t>
  </si>
  <si>
    <t>POP11_POP14</t>
  </si>
  <si>
    <t>POP11_POP16</t>
  </si>
  <si>
    <t>POP11_POP19</t>
  </si>
  <si>
    <t>POP11_POP2</t>
  </si>
  <si>
    <t>POP11_POP24</t>
  </si>
  <si>
    <t>POP11_POP27</t>
  </si>
  <si>
    <t>POP11_POP30</t>
  </si>
  <si>
    <t>POP11_POP33</t>
  </si>
  <si>
    <t>POP11_POP35</t>
  </si>
  <si>
    <t>POP11_POP36</t>
  </si>
  <si>
    <t>POP11_POP4</t>
  </si>
  <si>
    <t>POP11_POP5</t>
  </si>
  <si>
    <t>POP11_POP6</t>
  </si>
  <si>
    <t>POP11_POP7</t>
  </si>
  <si>
    <t>POP11_POP8</t>
  </si>
  <si>
    <t>POP11_POP9</t>
  </si>
  <si>
    <t>POP12_POP13</t>
  </si>
  <si>
    <t>POP12_POP14</t>
  </si>
  <si>
    <t>POP12_POP16</t>
  </si>
  <si>
    <t>POP12_POP19</t>
  </si>
  <si>
    <t>POP12_POP2</t>
  </si>
  <si>
    <t>POP12_POP24</t>
  </si>
  <si>
    <t>POP12_POP27</t>
  </si>
  <si>
    <t>POP12_POP30</t>
  </si>
  <si>
    <t>POP12_POP33</t>
  </si>
  <si>
    <t>POP12_POP35</t>
  </si>
  <si>
    <t>POP12_POP36</t>
  </si>
  <si>
    <t>POP12_POP4</t>
  </si>
  <si>
    <t>POP12_POP5</t>
  </si>
  <si>
    <t>POP12_POP6</t>
  </si>
  <si>
    <t>POP12_POP7</t>
  </si>
  <si>
    <t>POP12_POP8</t>
  </si>
  <si>
    <t>POP12_POP9</t>
  </si>
  <si>
    <t>POP13_POP14</t>
  </si>
  <si>
    <t>POP13_POP16</t>
  </si>
  <si>
    <t>POP13_POP19</t>
  </si>
  <si>
    <t>POP13_POP2</t>
  </si>
  <si>
    <t>POP13_POP24</t>
  </si>
  <si>
    <t>POP13_POP27</t>
  </si>
  <si>
    <t>POP13_POP30</t>
  </si>
  <si>
    <t>POP13_POP33</t>
  </si>
  <si>
    <t>POP13_POP35</t>
  </si>
  <si>
    <t>POP13_POP36</t>
  </si>
  <si>
    <t>POP13_POP4</t>
  </si>
  <si>
    <t>POP13_POP5</t>
  </si>
  <si>
    <t>POP13_POP6</t>
  </si>
  <si>
    <t>POP13_POP7</t>
  </si>
  <si>
    <t>POP13_POP8</t>
  </si>
  <si>
    <t>POP13_POP9</t>
  </si>
  <si>
    <t>POP14_POP16</t>
  </si>
  <si>
    <t>POP14_POP19</t>
  </si>
  <si>
    <t>POP14_POP2</t>
  </si>
  <si>
    <t>POP14_POP24</t>
  </si>
  <si>
    <t>POP14_POP27</t>
  </si>
  <si>
    <t>POP14_POP30</t>
  </si>
  <si>
    <t>POP14_POP33</t>
  </si>
  <si>
    <t>POP14_POP35</t>
  </si>
  <si>
    <t>POP14_POP36</t>
  </si>
  <si>
    <t>POP14_POP4</t>
  </si>
  <si>
    <t>POP14_POP5</t>
  </si>
  <si>
    <t>POP14_POP6</t>
  </si>
  <si>
    <t>POP14_POP7</t>
  </si>
  <si>
    <t>POP14_POP8</t>
  </si>
  <si>
    <t>POP14_POP9</t>
  </si>
  <si>
    <t>POP16_POP19</t>
  </si>
  <si>
    <t>POP16_POP2</t>
  </si>
  <si>
    <t>POP16_POP24</t>
  </si>
  <si>
    <t>POP16_POP27</t>
  </si>
  <si>
    <t>POP16_POP30</t>
  </si>
  <si>
    <t>POP16_POP33</t>
  </si>
  <si>
    <t>POP16_POP35</t>
  </si>
  <si>
    <t>POP16_POP36</t>
  </si>
  <si>
    <t>POP16_POP4</t>
  </si>
  <si>
    <t>POP16_POP5</t>
  </si>
  <si>
    <t>POP16_POP6</t>
  </si>
  <si>
    <t>POP16_POP7</t>
  </si>
  <si>
    <t>POP16_POP8</t>
  </si>
  <si>
    <t>POP16_POP9</t>
  </si>
  <si>
    <t>POP19_POP2</t>
  </si>
  <si>
    <t>POP19_POP24</t>
  </si>
  <si>
    <t>POP19_POP27</t>
  </si>
  <si>
    <t>POP19_POP30</t>
  </si>
  <si>
    <t>POP19_POP33</t>
  </si>
  <si>
    <t>POP19_POP35</t>
  </si>
  <si>
    <t>POP19_POP36</t>
  </si>
  <si>
    <t>POP19_POP4</t>
  </si>
  <si>
    <t>POP19_POP5</t>
  </si>
  <si>
    <t>POP19_POP6</t>
  </si>
  <si>
    <t>POP19_POP7</t>
  </si>
  <si>
    <t>POP19_POP8</t>
  </si>
  <si>
    <t>POP19_POP9</t>
  </si>
  <si>
    <t>POP2_POP30</t>
  </si>
  <si>
    <t>POP2_POP33</t>
  </si>
  <si>
    <t>POP2_POP35</t>
  </si>
  <si>
    <t>POP2_POP36</t>
  </si>
  <si>
    <t>POP2_POP4</t>
  </si>
  <si>
    <t>POP2_POP5</t>
  </si>
  <si>
    <t>POP2_POP6</t>
  </si>
  <si>
    <t>POP2_POP7</t>
  </si>
  <si>
    <t>POP2_POP8</t>
  </si>
  <si>
    <t>POP2_POP9</t>
  </si>
  <si>
    <t>POP24_POP2</t>
  </si>
  <si>
    <t>POP24_POP27</t>
  </si>
  <si>
    <t>POP24_POP30</t>
  </si>
  <si>
    <t>POP24_POP33</t>
  </si>
  <si>
    <t>POP24_POP35</t>
  </si>
  <si>
    <t>POP24_POP36</t>
  </si>
  <si>
    <t>POP24_POP4</t>
  </si>
  <si>
    <t>POP24_POP5</t>
  </si>
  <si>
    <t>POP24_POP6</t>
  </si>
  <si>
    <t>POP24_POP7</t>
  </si>
  <si>
    <t>POP24_POP8</t>
  </si>
  <si>
    <t>POP24_POP9</t>
  </si>
  <si>
    <t>POP27_POP2</t>
  </si>
  <si>
    <t>POP27_POP30</t>
  </si>
  <si>
    <t>POP27_POP33</t>
  </si>
  <si>
    <t>POP27_POP35</t>
  </si>
  <si>
    <t>POP27_POP36</t>
  </si>
  <si>
    <t>POP27_POP4</t>
  </si>
  <si>
    <t>POP27_POP5</t>
  </si>
  <si>
    <t>POP27_POP6</t>
  </si>
  <si>
    <t>POP27_POP7</t>
  </si>
  <si>
    <t>POP27_POP8</t>
  </si>
  <si>
    <t>POP27_POP9</t>
  </si>
  <si>
    <t>POP30_POP33</t>
  </si>
  <si>
    <t>POP30_POP35</t>
  </si>
  <si>
    <t>POP30_POP36</t>
  </si>
  <si>
    <t>POP30_POP4</t>
  </si>
  <si>
    <t>POP30_POP5</t>
  </si>
  <si>
    <t>POP30_POP6</t>
  </si>
  <si>
    <t>POP30_POP7</t>
  </si>
  <si>
    <t>POP30_POP8</t>
  </si>
  <si>
    <t>POP30_POP9</t>
  </si>
  <si>
    <t>POP33_POP35</t>
  </si>
  <si>
    <t>POP33_POP36</t>
  </si>
  <si>
    <t>POP33_POP4</t>
  </si>
  <si>
    <t>POP33_POP5</t>
  </si>
  <si>
    <t>POP33_POP6</t>
  </si>
  <si>
    <t>POP33_POP7</t>
  </si>
  <si>
    <t>POP33_POP8</t>
  </si>
  <si>
    <t>POP33_POP9</t>
  </si>
  <si>
    <t>POP35_POP36</t>
  </si>
  <si>
    <t>POP35_POP4</t>
  </si>
  <si>
    <t>POP35_POP5</t>
  </si>
  <si>
    <t>POP35_POP6</t>
  </si>
  <si>
    <t>POP35_POP7</t>
  </si>
  <si>
    <t>POP35_POP8</t>
  </si>
  <si>
    <t>POP35_POP9</t>
  </si>
  <si>
    <t>POP36_POP4</t>
  </si>
  <si>
    <t>POP36_POP5</t>
  </si>
  <si>
    <t>POP36_POP6</t>
  </si>
  <si>
    <t>POP36_POP7</t>
  </si>
  <si>
    <t>POP36_POP8</t>
  </si>
  <si>
    <t>POP36_POP9</t>
  </si>
  <si>
    <t>POP4_POP5</t>
  </si>
  <si>
    <t>POP4_POP6</t>
  </si>
  <si>
    <t>POP4_POP7</t>
  </si>
  <si>
    <t>POP4_POP8</t>
  </si>
  <si>
    <t>POP4_POP9</t>
  </si>
  <si>
    <t>POP5_POP6</t>
  </si>
  <si>
    <t>POP5_POP7</t>
  </si>
  <si>
    <t>POP5_POP8</t>
  </si>
  <si>
    <t>POP5_POP9</t>
  </si>
  <si>
    <t>POP6_POP7</t>
  </si>
  <si>
    <t>POP6_POP8</t>
  </si>
  <si>
    <t>POP6_POP9</t>
  </si>
  <si>
    <t>POP7_POP8</t>
  </si>
  <si>
    <t>POP7_POP9</t>
  </si>
  <si>
    <t>POP8_POP9</t>
  </si>
  <si>
    <t>Croatia_North-East_CA_outlier</t>
  </si>
  <si>
    <t>Croatia_Dal_EN</t>
  </si>
  <si>
    <t>Top 15 ancient populations sharing the most genetic affinity with Croatia_North-East_MN</t>
  </si>
  <si>
    <t>Top 15 present-day populations sharing the most genetic affinity with Croatia_North-East_MN</t>
  </si>
  <si>
    <t xml:space="preserve">I5077 </t>
  </si>
  <si>
    <t>Croatia_North-East_MN individuals:</t>
  </si>
  <si>
    <t>Croatia_Jag_MBA individuals:</t>
  </si>
  <si>
    <t>Croatia_Pop_CA individuals:</t>
  </si>
  <si>
    <t>Croatia_Dal_BA individuals:</t>
  </si>
  <si>
    <t>Distal models for groups:</t>
  </si>
  <si>
    <r>
      <t xml:space="preserve">Table S5. Admixture dating. </t>
    </r>
    <r>
      <rPr>
        <sz val="11"/>
        <color theme="1"/>
        <rFont val="Calibri"/>
        <family val="2"/>
        <scheme val="minor"/>
      </rPr>
      <t>Results for estimated date of admixture using DATES between Anatolia_N and WHG for Croatia_MN and Croatia_Jagodnjak_MBA.</t>
    </r>
  </si>
  <si>
    <r>
      <t xml:space="preserve">Table S3. Outgroup f3-statistics. </t>
    </r>
    <r>
      <rPr>
        <sz val="11"/>
        <color theme="1"/>
        <rFont val="Calibri"/>
        <family val="2"/>
        <scheme val="minor"/>
      </rPr>
      <t>Sets of outgroup f3-statistics testing shared genetic drift between new Croatian groups and ancient or present-day populations.</t>
    </r>
  </si>
  <si>
    <r>
      <t xml:space="preserve">Table S2. Ancient samples. </t>
    </r>
    <r>
      <rPr>
        <sz val="11"/>
        <color theme="1"/>
        <rFont val="Calibri"/>
        <family val="2"/>
        <scheme val="minor"/>
      </rPr>
      <t xml:space="preserve">List of main published ancient genomes and groupings included in analyses. </t>
    </r>
  </si>
  <si>
    <r>
      <rPr>
        <b/>
        <sz val="11"/>
        <color rgb="FF000000"/>
        <rFont val="Calibri"/>
        <family val="2"/>
        <scheme val="minor"/>
      </rPr>
      <t>Table S7. f4-statistics.</t>
    </r>
    <r>
      <rPr>
        <sz val="11"/>
        <color rgb="FF000000"/>
        <rFont val="Calibri"/>
        <family val="2"/>
        <scheme val="minor"/>
      </rPr>
      <t xml:space="preserve"> Sets of f4-statistics testing the amount of allele sharing between the new ancient Croatian individuals and other ancient and present-day West Eurasian groups.</t>
    </r>
  </si>
  <si>
    <r>
      <t xml:space="preserve">Table S8. Sex-biased admixture. </t>
    </r>
    <r>
      <rPr>
        <sz val="11"/>
        <color theme="1"/>
        <rFont val="Calibri"/>
        <family val="2"/>
        <scheme val="minor"/>
      </rPr>
      <t>qpAdm admixture weights calculated for the autosome and the X chromosome and resulting Z scores to test for sex-biased ancestry.</t>
    </r>
  </si>
  <si>
    <t>Croatia_Radovanci_CA</t>
  </si>
  <si>
    <t>Croatia_Osijek_MN</t>
  </si>
  <si>
    <t>Scotland_N</t>
  </si>
  <si>
    <t>Mbuti</t>
  </si>
  <si>
    <t>Abkhasian</t>
  </si>
  <si>
    <t>Croatia_RomanP</t>
  </si>
  <si>
    <t>Jordanian</t>
  </si>
  <si>
    <t>Armenian</t>
  </si>
  <si>
    <t>Cypriot</t>
  </si>
  <si>
    <t>Assyrian</t>
  </si>
  <si>
    <t>Balkar</t>
  </si>
  <si>
    <t>Kumyk</t>
  </si>
  <si>
    <t>Lezgin</t>
  </si>
  <si>
    <t>Maltese</t>
  </si>
  <si>
    <t>North_Ossetian</t>
  </si>
  <si>
    <t>Jew_Georgian</t>
  </si>
  <si>
    <t>Jew_Ashkenazi</t>
  </si>
  <si>
    <t>Iranian</t>
  </si>
  <si>
    <t>Lebanese_Muslim</t>
  </si>
  <si>
    <t>Turkish</t>
  </si>
  <si>
    <t>Georgian</t>
  </si>
  <si>
    <t>German</t>
  </si>
  <si>
    <t>Lebanese_Christian</t>
  </si>
  <si>
    <t>Palestinian</t>
  </si>
  <si>
    <t>Mordovian</t>
  </si>
  <si>
    <t>Chechen</t>
  </si>
  <si>
    <t>Jew_Iranian</t>
  </si>
  <si>
    <t>Sicilian</t>
  </si>
  <si>
    <t>Spanish</t>
  </si>
  <si>
    <t>Chuvash</t>
  </si>
  <si>
    <t>Jew_Libyan</t>
  </si>
  <si>
    <t>Druze</t>
  </si>
  <si>
    <t>Adygei</t>
  </si>
  <si>
    <t>BedouinA</t>
  </si>
  <si>
    <t>Lebanese</t>
  </si>
  <si>
    <t>Syrian</t>
  </si>
  <si>
    <t>Russian</t>
  </si>
  <si>
    <t>Jew_Moroccan</t>
  </si>
  <si>
    <t>Jew_Turkish</t>
  </si>
  <si>
    <t>Jew_Tunisian</t>
  </si>
  <si>
    <t>Saudi</t>
  </si>
  <si>
    <t>Jew_Yemenite</t>
  </si>
  <si>
    <t>Italian_South</t>
  </si>
  <si>
    <t>Canary_Islander</t>
  </si>
  <si>
    <t>BedouinB</t>
  </si>
  <si>
    <t>Allele sharing between selected post-Neolithic ancient populations and Yamnaya_Samara/WHG and Anatolia_N</t>
  </si>
  <si>
    <t>Allele sharing between present-day populations from the Human Origins dataset and Croatia_RomanP and present-day Croatians</t>
  </si>
  <si>
    <t>Allele sharing between selected ancient populations and Croatia_RomanP and present-day Croatians</t>
  </si>
  <si>
    <t>POP39</t>
  </si>
  <si>
    <t>Croatia_Vucedol_CA</t>
  </si>
  <si>
    <t>Vucedol</t>
  </si>
  <si>
    <t>1879-1642 calBCE (3445±20 BP, UCIAMS-233509;PSU-6011)</t>
  </si>
  <si>
    <r>
      <rPr>
        <b/>
        <sz val="11"/>
        <color rgb="FF000000"/>
        <rFont val="Calibri"/>
        <family val="2"/>
        <scheme val="minor"/>
      </rPr>
      <t>Table S6. Cladality test.</t>
    </r>
    <r>
      <rPr>
        <sz val="11"/>
        <color rgb="FF000000"/>
        <rFont val="Calibri"/>
        <family val="2"/>
        <scheme val="minor"/>
      </rPr>
      <t xml:space="preserve"> Sets of f4-statistics testing the amount of allele sharing between I3499 and Pop39 and other ancient groups.</t>
    </r>
  </si>
  <si>
    <t>uncertain</t>
  </si>
  <si>
    <t xml:space="preserve">uncertain </t>
  </si>
  <si>
    <t>Beli Manastir-Popova zemlja, Osijek, Croatia</t>
  </si>
  <si>
    <t>Z_upper</t>
  </si>
  <si>
    <t>Z_lower</t>
  </si>
  <si>
    <t>nmismatch</t>
  </si>
  <si>
    <t>Second Degree</t>
  </si>
  <si>
    <t>Unrelated</t>
  </si>
  <si>
    <t>First Degree</t>
  </si>
  <si>
    <t>Relationship</t>
  </si>
  <si>
    <t xml:space="preserve">Relationship </t>
  </si>
  <si>
    <t>1880-1600 BCE</t>
  </si>
  <si>
    <t>n/a</t>
  </si>
  <si>
    <t>Collection ID</t>
  </si>
  <si>
    <t>SU474 U488</t>
  </si>
  <si>
    <t>SU1227 U611</t>
  </si>
  <si>
    <t>SU1137 U594</t>
  </si>
  <si>
    <t>SU1325 U638</t>
  </si>
  <si>
    <t>SU1345 U644</t>
  </si>
  <si>
    <t>SU1381 U724</t>
  </si>
  <si>
    <t>SU1635 U763</t>
  </si>
  <si>
    <t>SU1683 U847</t>
  </si>
  <si>
    <t>SU1684 U855</t>
  </si>
  <si>
    <t>SU1712 U861</t>
  </si>
  <si>
    <t>SU1722 U877</t>
  </si>
  <si>
    <t>SU1734 U887</t>
  </si>
  <si>
    <t>SU1736 U890</t>
  </si>
  <si>
    <t>SU1738 U891</t>
  </si>
  <si>
    <t>SU200 U173</t>
  </si>
  <si>
    <t>SU855 U306</t>
  </si>
  <si>
    <t>SU874 U368</t>
  </si>
  <si>
    <t>SU878 U226</t>
  </si>
  <si>
    <t>SU676 U503</t>
  </si>
  <si>
    <t>SU1045 U547</t>
  </si>
  <si>
    <t>SU155 U143</t>
  </si>
  <si>
    <t>SU752 U76</t>
  </si>
  <si>
    <t>SU1277 U329_330_649</t>
  </si>
  <si>
    <t>SU1808 U456</t>
  </si>
  <si>
    <t>SU6121 U2166</t>
  </si>
  <si>
    <t xml:space="preserve">SU6190 U2153 </t>
  </si>
  <si>
    <t>SU6189 U2286</t>
  </si>
  <si>
    <t>SU7247 U2396</t>
  </si>
  <si>
    <t>SU755 U78</t>
  </si>
  <si>
    <t xml:space="preserve">SU2019 U936 </t>
  </si>
  <si>
    <t>SU1292</t>
  </si>
  <si>
    <t>SU249 U239</t>
  </si>
  <si>
    <t>SU1380 U719</t>
  </si>
  <si>
    <t>SU1383 U645</t>
  </si>
  <si>
    <t>SU1364 U753</t>
  </si>
  <si>
    <t>SU1417 U785</t>
  </si>
  <si>
    <t>SU1552 U836</t>
  </si>
  <si>
    <t>SU1636 U840</t>
  </si>
  <si>
    <t>SU1676 U850</t>
  </si>
  <si>
    <t>SU1686 U859</t>
  </si>
  <si>
    <t>SU1717 U864</t>
  </si>
  <si>
    <t>SU1720 U874</t>
  </si>
  <si>
    <t>SU1721 U875</t>
  </si>
  <si>
    <t>SU1723 U880</t>
  </si>
  <si>
    <t>SU1727 U882</t>
  </si>
  <si>
    <t>SU1733 U885</t>
  </si>
  <si>
    <t>SU1757 U899</t>
  </si>
  <si>
    <t>SU1758 U900</t>
  </si>
  <si>
    <t>SU173 U149</t>
  </si>
  <si>
    <t>POP40</t>
  </si>
  <si>
    <t xml:space="preserve">6000-5700 BCE </t>
  </si>
  <si>
    <t>Croatia_NorthEast_MN</t>
  </si>
  <si>
    <t>Croatia_NorthEast_CA</t>
  </si>
  <si>
    <t>qpAdm models where the target is modeled as a mixture of two or three sources. A poor fit, indicated by p-values below 0.01 or negative proportions are highlighted in red.</t>
  </si>
  <si>
    <t>qpWave results to test if two groups derive from the same ancestral source. This assumption is rejected if the p-vaue is below 0.01 (highlighted in red)</t>
  </si>
  <si>
    <t>1deg_JAG58</t>
  </si>
  <si>
    <t>1deg_JAG06;2deg_JAG34;2deg_JAG82</t>
  </si>
  <si>
    <t>I4167;MathiesonNature2018;capture.data.from.tooth</t>
  </si>
  <si>
    <t>I4168;MathiesonNature2018;capture.data.from.tooth</t>
  </si>
  <si>
    <t>I3499;MathiesonNature2018;capture.data.from.tooth</t>
  </si>
  <si>
    <t>I3498;MathiesonNature2018;capture.data.from.tooth</t>
  </si>
  <si>
    <t xml:space="preserve">Hungarian </t>
  </si>
  <si>
    <t>mtDNA haplotype</t>
  </si>
  <si>
    <t>Y haplotype (2016 ISOGG)</t>
  </si>
  <si>
    <r>
      <t xml:space="preserve">Table S10. ROH. </t>
    </r>
    <r>
      <rPr>
        <sz val="11"/>
        <color theme="1"/>
        <rFont val="Calibri"/>
        <family val="2"/>
        <scheme val="minor"/>
      </rPr>
      <t xml:space="preserve">Results of inbreeding analysis showing for each individual the maximum length of a run of homozygosity (roh) in centiMorgans (cM) (max_roh), and the number (n_roh) and sum length (sum_roh) of runs of homozygosity above 4,8,12 and 20cM. </t>
    </r>
  </si>
  <si>
    <r>
      <t xml:space="preserve">Table S11. Functional SNPs. </t>
    </r>
    <r>
      <rPr>
        <sz val="11"/>
        <color theme="1"/>
        <rFont val="Calibri"/>
        <family val="2"/>
        <scheme val="minor"/>
      </rPr>
      <t xml:space="preserve">SNP analysis for selected phenotypic traits. For each individual, the number of reads supporting the reference and alternative allele on the + strand of the hg19 build of the human reference genome  are shown at each SNP position, with the effect allele indicated in bold. </t>
    </r>
  </si>
  <si>
    <r>
      <t xml:space="preserve">Table S9. Biological kinship. </t>
    </r>
    <r>
      <rPr>
        <sz val="11"/>
        <color theme="1"/>
        <rFont val="Calibri"/>
        <family val="2"/>
        <scheme val="minor"/>
      </rPr>
      <t xml:space="preserve">Pairwise mismatch rates calculated with READ (with standard errors, READ_SE) and pMMRCalculator for a dataset containing all SNPs overlapping with the 1240K panel (all SNPs) and another filtered for transversion-only SNPs. </t>
    </r>
  </si>
  <si>
    <t>SHG</t>
  </si>
  <si>
    <t>Ibera_M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indexed="8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MT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indexed="8"/>
      <name val="Calibri"/>
      <family val="2"/>
    </font>
    <font>
      <b/>
      <sz val="10"/>
      <color theme="1"/>
      <name val="Helvetica Neue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Arial"/>
      <family val="2"/>
    </font>
    <font>
      <sz val="10"/>
      <color indexed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45">
    <xf numFmtId="0" fontId="0" fillId="0" borderId="0" xfId="0"/>
    <xf numFmtId="49" fontId="0" fillId="0" borderId="0" xfId="0" applyNumberFormat="1"/>
    <xf numFmtId="0" fontId="16" fillId="0" borderId="0" xfId="0" applyFont="1" applyAlignment="1">
      <alignment textRotation="90" wrapText="1"/>
    </xf>
    <xf numFmtId="49" fontId="16" fillId="0" borderId="0" xfId="0" applyNumberFormat="1" applyFont="1" applyAlignment="1">
      <alignment textRotation="90" wrapText="1"/>
    </xf>
    <xf numFmtId="1" fontId="16" fillId="0" borderId="0" xfId="0" applyNumberFormat="1" applyFont="1" applyAlignment="1">
      <alignment textRotation="90" wrapText="1"/>
    </xf>
    <xf numFmtId="1" fontId="0" fillId="0" borderId="0" xfId="0" applyNumberFormat="1"/>
    <xf numFmtId="0" fontId="18" fillId="0" borderId="0" xfId="0" applyFont="1"/>
    <xf numFmtId="49" fontId="18" fillId="0" borderId="0" xfId="0" applyNumberFormat="1" applyFont="1"/>
    <xf numFmtId="164" fontId="0" fillId="0" borderId="0" xfId="0" applyNumberFormat="1"/>
    <xf numFmtId="164" fontId="18" fillId="0" borderId="0" xfId="0" applyNumberFormat="1" applyFont="1"/>
    <xf numFmtId="1" fontId="18" fillId="0" borderId="0" xfId="0" applyNumberFormat="1" applyFont="1"/>
    <xf numFmtId="0" fontId="16" fillId="0" borderId="0" xfId="42" applyNumberFormat="1" applyFont="1" applyAlignment="1">
      <alignment textRotation="90" wrapText="1"/>
    </xf>
    <xf numFmtId="0" fontId="0" fillId="0" borderId="0" xfId="42" applyNumberFormat="1" applyFont="1"/>
    <xf numFmtId="1" fontId="0" fillId="0" borderId="0" xfId="42" applyNumberFormat="1" applyFont="1"/>
    <xf numFmtId="1" fontId="18" fillId="0" borderId="0" xfId="42" applyNumberFormat="1" applyFont="1"/>
    <xf numFmtId="0" fontId="18" fillId="0" borderId="0" xfId="0" applyFont="1" applyFill="1"/>
    <xf numFmtId="49" fontId="18" fillId="0" borderId="0" xfId="0" applyNumberFormat="1" applyFont="1" applyFill="1"/>
    <xf numFmtId="1" fontId="18" fillId="0" borderId="0" xfId="0" applyNumberFormat="1" applyFont="1" applyFill="1"/>
    <xf numFmtId="1" fontId="18" fillId="0" borderId="0" xfId="42" applyNumberFormat="1" applyFont="1" applyFill="1"/>
    <xf numFmtId="164" fontId="18" fillId="0" borderId="0" xfId="0" applyNumberFormat="1" applyFont="1" applyFill="1"/>
    <xf numFmtId="0" fontId="0" fillId="0" borderId="0" xfId="0" applyAlignment="1">
      <alignment horizontal="fill"/>
    </xf>
    <xf numFmtId="0" fontId="0" fillId="0" borderId="0" xfId="0" applyAlignment="1">
      <alignment horizontal="left"/>
    </xf>
    <xf numFmtId="0" fontId="19" fillId="0" borderId="0" xfId="0" applyNumberFormat="1" applyFont="1" applyFill="1" applyBorder="1" applyAlignment="1" applyProtection="1">
      <alignment vertical="center"/>
    </xf>
    <xf numFmtId="2" fontId="19" fillId="0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0" fontId="20" fillId="0" borderId="0" xfId="0" applyFont="1"/>
    <xf numFmtId="0" fontId="21" fillId="0" borderId="0" xfId="0" applyFont="1" applyAlignment="1">
      <alignment textRotation="90" wrapText="1"/>
    </xf>
    <xf numFmtId="0" fontId="20" fillId="0" borderId="0" xfId="0" applyFont="1" applyAlignment="1">
      <alignment textRotation="90" wrapText="1"/>
    </xf>
    <xf numFmtId="0" fontId="20" fillId="0" borderId="13" xfId="0" applyFont="1" applyBorder="1" applyAlignment="1">
      <alignment horizontal="center" textRotation="90" wrapText="1"/>
    </xf>
    <xf numFmtId="0" fontId="20" fillId="0" borderId="10" xfId="0" applyFont="1" applyBorder="1" applyAlignment="1">
      <alignment horizontal="center" textRotation="90" wrapText="1"/>
    </xf>
    <xf numFmtId="0" fontId="20" fillId="0" borderId="11" xfId="0" applyFont="1" applyBorder="1" applyAlignment="1">
      <alignment horizontal="center" textRotation="90" wrapText="1"/>
    </xf>
    <xf numFmtId="0" fontId="20" fillId="0" borderId="12" xfId="0" applyFont="1" applyBorder="1" applyAlignment="1">
      <alignment horizontal="center" textRotation="90" wrapText="1"/>
    </xf>
    <xf numFmtId="0" fontId="20" fillId="0" borderId="14" xfId="0" applyFont="1" applyBorder="1" applyAlignment="1">
      <alignment horizontal="center" textRotation="90" wrapText="1"/>
    </xf>
    <xf numFmtId="0" fontId="21" fillId="0" borderId="13" xfId="0" applyFont="1" applyBorder="1"/>
    <xf numFmtId="165" fontId="21" fillId="0" borderId="13" xfId="0" applyNumberFormat="1" applyFont="1" applyBorder="1"/>
    <xf numFmtId="2" fontId="21" fillId="0" borderId="13" xfId="0" applyNumberFormat="1" applyFont="1" applyBorder="1"/>
    <xf numFmtId="166" fontId="21" fillId="0" borderId="13" xfId="0" applyNumberFormat="1" applyFont="1" applyBorder="1"/>
    <xf numFmtId="2" fontId="21" fillId="0" borderId="13" xfId="0" applyNumberFormat="1" applyFont="1" applyFill="1" applyBorder="1"/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2" fillId="0" borderId="0" xfId="0" applyFont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11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0" fillId="0" borderId="14" xfId="0" applyFont="1" applyFill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16" fillId="0" borderId="15" xfId="0" applyFont="1" applyBorder="1" applyAlignment="1">
      <alignment vertical="center"/>
    </xf>
    <xf numFmtId="0" fontId="16" fillId="0" borderId="16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23" fillId="0" borderId="16" xfId="0" applyFont="1" applyFill="1" applyBorder="1" applyAlignment="1">
      <alignment vertical="center"/>
    </xf>
    <xf numFmtId="0" fontId="23" fillId="0" borderId="16" xfId="0" applyFont="1" applyBorder="1" applyAlignment="1">
      <alignment vertical="center"/>
    </xf>
    <xf numFmtId="0" fontId="23" fillId="0" borderId="17" xfId="0" applyFont="1" applyBorder="1" applyAlignment="1">
      <alignment vertical="center"/>
    </xf>
    <xf numFmtId="49" fontId="16" fillId="0" borderId="0" xfId="0" applyNumberFormat="1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16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49" fontId="0" fillId="0" borderId="0" xfId="0" applyNumberFormat="1" applyFont="1" applyAlignment="1">
      <alignment vertical="center"/>
    </xf>
    <xf numFmtId="49" fontId="0" fillId="0" borderId="16" xfId="0" applyNumberFormat="1" applyFont="1" applyFill="1" applyBorder="1" applyAlignment="1">
      <alignment vertical="center"/>
    </xf>
    <xf numFmtId="49" fontId="0" fillId="0" borderId="16" xfId="0" applyNumberFormat="1" applyFont="1" applyBorder="1" applyAlignment="1">
      <alignment vertical="center"/>
    </xf>
    <xf numFmtId="49" fontId="0" fillId="0" borderId="17" xfId="0" applyNumberFormat="1" applyFont="1" applyBorder="1" applyAlignment="1">
      <alignment vertical="center"/>
    </xf>
    <xf numFmtId="0" fontId="24" fillId="0" borderId="0" xfId="0" applyFont="1" applyAlignment="1"/>
    <xf numFmtId="0" fontId="24" fillId="0" borderId="15" xfId="0" applyFont="1" applyBorder="1" applyAlignment="1"/>
    <xf numFmtId="49" fontId="0" fillId="0" borderId="0" xfId="0" applyNumberFormat="1" applyFont="1" applyFill="1" applyAlignment="1">
      <alignment vertical="center"/>
    </xf>
    <xf numFmtId="0" fontId="24" fillId="0" borderId="15" xfId="0" applyFont="1" applyBorder="1" applyAlignment="1">
      <alignment vertical="center" wrapText="1"/>
    </xf>
    <xf numFmtId="0" fontId="24" fillId="0" borderId="0" xfId="0" applyFont="1" applyAlignment="1">
      <alignment vertical="center" wrapText="1"/>
    </xf>
    <xf numFmtId="49" fontId="16" fillId="0" borderId="16" xfId="0" applyNumberFormat="1" applyFont="1" applyFill="1" applyBorder="1" applyAlignment="1">
      <alignment vertical="center"/>
    </xf>
    <xf numFmtId="49" fontId="16" fillId="0" borderId="16" xfId="0" applyNumberFormat="1" applyFont="1" applyBorder="1" applyAlignment="1">
      <alignment vertical="center"/>
    </xf>
    <xf numFmtId="49" fontId="16" fillId="0" borderId="17" xfId="0" applyNumberFormat="1" applyFont="1" applyBorder="1" applyAlignment="1">
      <alignment vertical="center"/>
    </xf>
    <xf numFmtId="0" fontId="24" fillId="0" borderId="18" xfId="0" applyFont="1" applyBorder="1" applyAlignment="1"/>
    <xf numFmtId="0" fontId="0" fillId="0" borderId="19" xfId="0" applyFont="1" applyBorder="1" applyAlignment="1">
      <alignment vertical="center"/>
    </xf>
    <xf numFmtId="0" fontId="24" fillId="0" borderId="19" xfId="0" applyFont="1" applyBorder="1" applyAlignment="1"/>
    <xf numFmtId="0" fontId="16" fillId="0" borderId="19" xfId="0" applyFont="1" applyBorder="1" applyAlignment="1">
      <alignment vertical="center"/>
    </xf>
    <xf numFmtId="0" fontId="16" fillId="0" borderId="20" xfId="0" applyFont="1" applyBorder="1" applyAlignment="1">
      <alignment vertical="center"/>
    </xf>
    <xf numFmtId="49" fontId="0" fillId="0" borderId="19" xfId="0" applyNumberFormat="1" applyFont="1" applyBorder="1" applyAlignment="1">
      <alignment vertical="center"/>
    </xf>
    <xf numFmtId="49" fontId="0" fillId="0" borderId="20" xfId="0" applyNumberFormat="1" applyFont="1" applyFill="1" applyBorder="1" applyAlignment="1">
      <alignment vertical="center"/>
    </xf>
    <xf numFmtId="49" fontId="0" fillId="0" borderId="20" xfId="0" applyNumberFormat="1" applyFont="1" applyBorder="1" applyAlignment="1">
      <alignment vertical="center"/>
    </xf>
    <xf numFmtId="49" fontId="0" fillId="0" borderId="21" xfId="0" applyNumberFormat="1" applyFont="1" applyBorder="1" applyAlignment="1">
      <alignment vertical="center"/>
    </xf>
    <xf numFmtId="0" fontId="16" fillId="0" borderId="0" xfId="0" applyFont="1"/>
    <xf numFmtId="0" fontId="25" fillId="0" borderId="0" xfId="0" applyNumberFormat="1" applyFont="1" applyFill="1" applyBorder="1" applyAlignment="1" applyProtection="1">
      <alignment vertical="center"/>
    </xf>
    <xf numFmtId="0" fontId="0" fillId="0" borderId="16" xfId="0" applyBorder="1"/>
    <xf numFmtId="0" fontId="19" fillId="0" borderId="16" xfId="0" applyNumberFormat="1" applyFont="1" applyFill="1" applyBorder="1" applyAlignment="1" applyProtection="1">
      <alignment vertical="center"/>
    </xf>
    <xf numFmtId="0" fontId="0" fillId="0" borderId="19" xfId="0" applyBorder="1"/>
    <xf numFmtId="0" fontId="26" fillId="0" borderId="22" xfId="0" applyFont="1" applyBorder="1"/>
    <xf numFmtId="0" fontId="25" fillId="33" borderId="0" xfId="0" applyNumberFormat="1" applyFont="1" applyFill="1" applyBorder="1" applyAlignment="1" applyProtection="1">
      <alignment vertical="center"/>
    </xf>
    <xf numFmtId="0" fontId="16" fillId="33" borderId="0" xfId="0" applyFont="1" applyFill="1"/>
    <xf numFmtId="0" fontId="0" fillId="0" borderId="0" xfId="0" applyBorder="1"/>
    <xf numFmtId="0" fontId="25" fillId="0" borderId="14" xfId="0" applyNumberFormat="1" applyFont="1" applyFill="1" applyBorder="1" applyAlignment="1" applyProtection="1">
      <alignment horizontal="center" vertical="center"/>
    </xf>
    <xf numFmtId="0" fontId="14" fillId="0" borderId="0" xfId="0" applyFont="1"/>
    <xf numFmtId="11" fontId="14" fillId="0" borderId="0" xfId="0" applyNumberFormat="1" applyFont="1"/>
    <xf numFmtId="0" fontId="27" fillId="0" borderId="0" xfId="0" applyNumberFormat="1" applyFont="1" applyFill="1" applyBorder="1" applyAlignment="1" applyProtection="1">
      <alignment vertical="center"/>
    </xf>
    <xf numFmtId="0" fontId="16" fillId="0" borderId="22" xfId="0" applyFont="1" applyBorder="1"/>
    <xf numFmtId="0" fontId="0" fillId="0" borderId="0" xfId="0" applyBorder="1" applyAlignment="1">
      <alignment vertical="center"/>
    </xf>
    <xf numFmtId="0" fontId="28" fillId="0" borderId="0" xfId="0" applyFont="1"/>
    <xf numFmtId="0" fontId="0" fillId="0" borderId="15" xfId="0" applyBorder="1"/>
    <xf numFmtId="0" fontId="0" fillId="0" borderId="17" xfId="0" applyBorder="1"/>
    <xf numFmtId="0" fontId="0" fillId="0" borderId="18" xfId="0" applyFont="1" applyBorder="1"/>
    <xf numFmtId="0" fontId="0" fillId="0" borderId="21" xfId="0" applyBorder="1"/>
    <xf numFmtId="0" fontId="16" fillId="0" borderId="23" xfId="0" applyFont="1" applyBorder="1"/>
    <xf numFmtId="0" fontId="16" fillId="0" borderId="24" xfId="0" applyFont="1" applyBorder="1"/>
    <xf numFmtId="0" fontId="1" fillId="0" borderId="0" xfId="0" applyFont="1" applyFill="1" applyAlignment="1"/>
    <xf numFmtId="0" fontId="0" fillId="0" borderId="0" xfId="0" applyFont="1" applyFill="1" applyAlignment="1"/>
    <xf numFmtId="0" fontId="25" fillId="0" borderId="0" xfId="0" applyNumberFormat="1" applyFont="1" applyFill="1" applyBorder="1" applyAlignment="1" applyProtection="1"/>
    <xf numFmtId="0" fontId="19" fillId="0" borderId="0" xfId="0" applyNumberFormat="1" applyFont="1" applyFill="1" applyBorder="1" applyAlignment="1" applyProtection="1"/>
    <xf numFmtId="0" fontId="16" fillId="33" borderId="0" xfId="0" applyFont="1" applyFill="1"/>
    <xf numFmtId="0" fontId="30" fillId="0" borderId="0" xfId="0" applyFont="1"/>
    <xf numFmtId="0" fontId="20" fillId="0" borderId="23" xfId="0" applyFont="1" applyFill="1" applyBorder="1"/>
    <xf numFmtId="0" fontId="20" fillId="0" borderId="22" xfId="0" applyFont="1" applyFill="1" applyBorder="1"/>
    <xf numFmtId="0" fontId="20" fillId="0" borderId="24" xfId="0" applyFont="1" applyFill="1" applyBorder="1"/>
    <xf numFmtId="0" fontId="25" fillId="0" borderId="22" xfId="0" applyNumberFormat="1" applyFont="1" applyFill="1" applyBorder="1" applyAlignment="1" applyProtection="1">
      <alignment horizontal="center" vertical="center"/>
    </xf>
    <xf numFmtId="0" fontId="25" fillId="0" borderId="24" xfId="0" applyNumberFormat="1" applyFont="1" applyFill="1" applyBorder="1" applyAlignment="1" applyProtection="1">
      <alignment horizontal="center" vertical="center"/>
    </xf>
    <xf numFmtId="0" fontId="19" fillId="0" borderId="17" xfId="0" applyNumberFormat="1" applyFont="1" applyFill="1" applyBorder="1" applyAlignment="1" applyProtection="1">
      <alignment vertical="center"/>
    </xf>
    <xf numFmtId="0" fontId="19" fillId="0" borderId="19" xfId="0" applyNumberFormat="1" applyFont="1" applyFill="1" applyBorder="1" applyAlignment="1" applyProtection="1">
      <alignment vertical="center"/>
    </xf>
    <xf numFmtId="0" fontId="19" fillId="0" borderId="21" xfId="0" applyNumberFormat="1" applyFont="1" applyFill="1" applyBorder="1" applyAlignment="1" applyProtection="1">
      <alignment vertical="center"/>
    </xf>
    <xf numFmtId="0" fontId="19" fillId="0" borderId="20" xfId="0" applyNumberFormat="1" applyFont="1" applyFill="1" applyBorder="1" applyAlignment="1" applyProtection="1">
      <alignment vertical="center"/>
    </xf>
    <xf numFmtId="0" fontId="0" fillId="0" borderId="10" xfId="0" applyBorder="1"/>
    <xf numFmtId="0" fontId="25" fillId="0" borderId="23" xfId="0" applyNumberFormat="1" applyFont="1" applyFill="1" applyBorder="1" applyAlignment="1" applyProtection="1">
      <alignment vertical="center"/>
    </xf>
    <xf numFmtId="0" fontId="19" fillId="0" borderId="15" xfId="0" applyNumberFormat="1" applyFont="1" applyFill="1" applyBorder="1" applyAlignment="1" applyProtection="1">
      <alignment vertical="center"/>
    </xf>
    <xf numFmtId="0" fontId="19" fillId="0" borderId="18" xfId="0" applyNumberFormat="1" applyFont="1" applyFill="1" applyBorder="1" applyAlignment="1" applyProtection="1">
      <alignment vertical="center"/>
    </xf>
    <xf numFmtId="0" fontId="0" fillId="0" borderId="24" xfId="0" applyBorder="1"/>
    <xf numFmtId="0" fontId="25" fillId="0" borderId="23" xfId="0" applyNumberFormat="1" applyFont="1" applyFill="1" applyBorder="1" applyAlignment="1" applyProtection="1">
      <alignment horizontal="center" vertical="center"/>
    </xf>
    <xf numFmtId="0" fontId="19" fillId="0" borderId="12" xfId="0" applyNumberFormat="1" applyFont="1" applyFill="1" applyBorder="1" applyAlignment="1" applyProtection="1">
      <alignment vertical="center"/>
    </xf>
    <xf numFmtId="0" fontId="0" fillId="0" borderId="0" xfId="0" applyFill="1"/>
    <xf numFmtId="0" fontId="31" fillId="0" borderId="0" xfId="0" applyNumberFormat="1" applyFont="1" applyFill="1" applyBorder="1" applyAlignment="1" applyProtection="1">
      <alignment vertical="center"/>
    </xf>
    <xf numFmtId="0" fontId="30" fillId="0" borderId="0" xfId="0" applyNumberFormat="1" applyFont="1"/>
    <xf numFmtId="0" fontId="33" fillId="0" borderId="13" xfId="0" applyNumberFormat="1" applyFont="1" applyFill="1" applyBorder="1" applyAlignment="1" applyProtection="1">
      <alignment vertical="center"/>
    </xf>
    <xf numFmtId="9" fontId="21" fillId="0" borderId="13" xfId="42" applyFont="1" applyBorder="1"/>
    <xf numFmtId="165" fontId="33" fillId="0" borderId="13" xfId="0" applyNumberFormat="1" applyFont="1" applyFill="1" applyBorder="1" applyAlignment="1" applyProtection="1">
      <alignment vertical="center"/>
    </xf>
    <xf numFmtId="0" fontId="32" fillId="0" borderId="0" xfId="0" applyFont="1"/>
    <xf numFmtId="0" fontId="16" fillId="33" borderId="0" xfId="0" applyFont="1" applyFill="1" applyAlignment="1"/>
    <xf numFmtId="0" fontId="0" fillId="0" borderId="0" xfId="0" applyAlignment="1"/>
    <xf numFmtId="0" fontId="16" fillId="33" borderId="0" xfId="0" applyFont="1" applyFill="1"/>
    <xf numFmtId="0" fontId="20" fillId="0" borderId="10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7"/>
  <sheetViews>
    <sheetView zoomScale="90" zoomScaleNormal="90" workbookViewId="0">
      <pane xSplit="1" topLeftCell="G1" activePane="topRight" state="frozen"/>
      <selection pane="topRight" activeCell="U5" sqref="U5"/>
    </sheetView>
  </sheetViews>
  <sheetFormatPr defaultRowHeight="15"/>
  <cols>
    <col min="2" max="2" width="12.85546875" bestFit="1" customWidth="1"/>
    <col min="3" max="3" width="41.42578125" bestFit="1" customWidth="1"/>
    <col min="4" max="5" width="7.7109375" bestFit="1" customWidth="1"/>
    <col min="6" max="6" width="40" customWidth="1"/>
    <col min="7" max="7" width="20.42578125" customWidth="1"/>
    <col min="8" max="8" width="25.5703125" customWidth="1"/>
    <col min="9" max="9" width="9.140625" style="1"/>
    <col min="10" max="10" width="22.5703125" bestFit="1" customWidth="1"/>
    <col min="11" max="11" width="13.85546875" bestFit="1" customWidth="1"/>
    <col min="12" max="12" width="8.28515625" bestFit="1" customWidth="1"/>
    <col min="13" max="13" width="3.85546875" bestFit="1" customWidth="1"/>
    <col min="14" max="14" width="8.85546875" bestFit="1" customWidth="1"/>
    <col min="15" max="15" width="9.5703125" style="5" bestFit="1" customWidth="1"/>
    <col min="16" max="16" width="9.5703125" style="12" bestFit="1" customWidth="1"/>
    <col min="17" max="17" width="9.5703125" bestFit="1" customWidth="1"/>
    <col min="18" max="18" width="10" bestFit="1" customWidth="1"/>
    <col min="21" max="21" width="4.7109375" customWidth="1"/>
    <col min="22" max="22" width="6" customWidth="1"/>
    <col min="24" max="24" width="14.7109375" customWidth="1"/>
    <col min="27" max="27" width="16.28515625" customWidth="1"/>
    <col min="28" max="28" width="15.85546875" customWidth="1"/>
    <col min="33" max="33" width="35.28515625" bestFit="1" customWidth="1"/>
  </cols>
  <sheetData>
    <row r="1" spans="1:34">
      <c r="A1" s="79" t="s">
        <v>381</v>
      </c>
      <c r="B1" s="79"/>
    </row>
    <row r="2" spans="1:34" s="2" customFormat="1" ht="87" customHeight="1">
      <c r="A2" s="2" t="s">
        <v>0</v>
      </c>
      <c r="B2" s="2" t="s">
        <v>1079</v>
      </c>
      <c r="C2" s="2" t="s">
        <v>1</v>
      </c>
      <c r="D2" s="2" t="s">
        <v>2</v>
      </c>
      <c r="E2" s="2" t="s">
        <v>3</v>
      </c>
      <c r="F2" s="2" t="s">
        <v>150</v>
      </c>
      <c r="G2" s="2" t="s">
        <v>4</v>
      </c>
      <c r="H2" s="2" t="s">
        <v>5</v>
      </c>
      <c r="I2" s="3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4" t="s">
        <v>12</v>
      </c>
      <c r="P2" s="11" t="s">
        <v>13</v>
      </c>
      <c r="Q2" s="2" t="s">
        <v>14</v>
      </c>
      <c r="R2" s="2" t="s">
        <v>135</v>
      </c>
      <c r="S2" s="2" t="s">
        <v>165</v>
      </c>
      <c r="T2" s="2" t="s">
        <v>164</v>
      </c>
      <c r="U2" s="2" t="s">
        <v>15</v>
      </c>
      <c r="V2" s="2" t="s">
        <v>147</v>
      </c>
      <c r="W2" s="2" t="s">
        <v>1142</v>
      </c>
      <c r="X2" s="2" t="s">
        <v>1143</v>
      </c>
      <c r="Y2" s="2" t="s">
        <v>16</v>
      </c>
      <c r="Z2" s="2" t="s">
        <v>166</v>
      </c>
      <c r="AA2" s="2" t="s">
        <v>17</v>
      </c>
      <c r="AB2" s="2" t="s">
        <v>151</v>
      </c>
      <c r="AC2" s="2" t="s">
        <v>18</v>
      </c>
      <c r="AD2" s="2" t="s">
        <v>162</v>
      </c>
      <c r="AE2" s="2" t="s">
        <v>19</v>
      </c>
      <c r="AF2" s="2" t="s">
        <v>163</v>
      </c>
      <c r="AG2" s="2" t="s">
        <v>20</v>
      </c>
      <c r="AH2" s="2" t="s">
        <v>21</v>
      </c>
    </row>
    <row r="3" spans="1:34">
      <c r="A3" t="s">
        <v>782</v>
      </c>
      <c r="B3" t="s">
        <v>1094</v>
      </c>
      <c r="C3" t="s">
        <v>1068</v>
      </c>
      <c r="D3">
        <v>45.747</v>
      </c>
      <c r="E3">
        <v>18.57</v>
      </c>
      <c r="F3" t="s">
        <v>55</v>
      </c>
      <c r="G3" t="s">
        <v>56</v>
      </c>
      <c r="H3" t="s">
        <v>57</v>
      </c>
      <c r="I3" s="1" t="s">
        <v>122</v>
      </c>
      <c r="J3" t="s">
        <v>777</v>
      </c>
      <c r="K3" t="s">
        <v>28</v>
      </c>
      <c r="L3" t="s">
        <v>29</v>
      </c>
      <c r="M3" t="s">
        <v>30</v>
      </c>
      <c r="N3">
        <v>3775762</v>
      </c>
      <c r="O3" s="5">
        <v>58.29</v>
      </c>
      <c r="P3" s="13">
        <v>26.88</v>
      </c>
      <c r="Q3" s="8">
        <v>90.822999999999993</v>
      </c>
      <c r="R3">
        <v>64636701</v>
      </c>
      <c r="S3" s="23">
        <v>221.68960000000001</v>
      </c>
      <c r="T3" s="24">
        <v>1.2181999999999999</v>
      </c>
      <c r="U3" t="s">
        <v>50</v>
      </c>
      <c r="V3" t="s">
        <v>136</v>
      </c>
      <c r="W3" t="s">
        <v>58</v>
      </c>
      <c r="Y3" s="8">
        <v>70.790000000000006</v>
      </c>
      <c r="Z3" s="5">
        <v>21</v>
      </c>
      <c r="AB3" t="s">
        <v>152</v>
      </c>
      <c r="AC3">
        <v>855968</v>
      </c>
      <c r="AD3" s="22">
        <v>168688</v>
      </c>
      <c r="AE3">
        <v>443022</v>
      </c>
      <c r="AF3" s="22">
        <v>81710</v>
      </c>
    </row>
    <row r="4" spans="1:34">
      <c r="A4" t="s">
        <v>783</v>
      </c>
      <c r="B4" t="s">
        <v>1095</v>
      </c>
      <c r="C4" t="s">
        <v>1068</v>
      </c>
      <c r="D4">
        <v>45.747</v>
      </c>
      <c r="E4">
        <v>18.57</v>
      </c>
      <c r="F4" t="s">
        <v>55</v>
      </c>
      <c r="G4" t="s">
        <v>56</v>
      </c>
      <c r="H4" t="s">
        <v>57</v>
      </c>
      <c r="I4" s="1" t="s">
        <v>122</v>
      </c>
      <c r="J4" t="s">
        <v>777</v>
      </c>
      <c r="K4" t="s">
        <v>28</v>
      </c>
      <c r="L4" t="s">
        <v>29</v>
      </c>
      <c r="M4" t="s">
        <v>30</v>
      </c>
      <c r="N4">
        <v>2414690</v>
      </c>
      <c r="O4" s="5">
        <v>55.82</v>
      </c>
      <c r="P4" s="13">
        <v>22.509999999999998</v>
      </c>
      <c r="Q4" s="8">
        <v>89.875</v>
      </c>
      <c r="R4">
        <v>68764710</v>
      </c>
      <c r="S4" s="23">
        <v>212.21940000000001</v>
      </c>
      <c r="T4" s="24">
        <v>1.2474000000000001</v>
      </c>
      <c r="U4" t="s">
        <v>31</v>
      </c>
      <c r="V4" t="s">
        <v>136</v>
      </c>
      <c r="W4" t="s">
        <v>59</v>
      </c>
      <c r="X4" t="s">
        <v>138</v>
      </c>
      <c r="Y4" s="8">
        <v>68.209999999999994</v>
      </c>
      <c r="Z4">
        <v>20</v>
      </c>
      <c r="AA4" t="s">
        <v>60</v>
      </c>
      <c r="AB4" t="s">
        <v>152</v>
      </c>
      <c r="AC4">
        <v>884196</v>
      </c>
      <c r="AD4" s="22">
        <v>173770</v>
      </c>
      <c r="AE4">
        <v>458532</v>
      </c>
      <c r="AF4" s="22">
        <v>84592</v>
      </c>
    </row>
    <row r="5" spans="1:34">
      <c r="A5" t="s">
        <v>784</v>
      </c>
      <c r="B5" t="s">
        <v>1096</v>
      </c>
      <c r="C5" t="s">
        <v>1068</v>
      </c>
      <c r="D5">
        <v>45.747</v>
      </c>
      <c r="E5">
        <v>18.57</v>
      </c>
      <c r="F5" t="s">
        <v>55</v>
      </c>
      <c r="G5" t="s">
        <v>56</v>
      </c>
      <c r="H5" t="s">
        <v>57</v>
      </c>
      <c r="I5" s="1" t="s">
        <v>61</v>
      </c>
      <c r="J5" t="s">
        <v>777</v>
      </c>
      <c r="K5" t="s">
        <v>28</v>
      </c>
      <c r="L5" t="s">
        <v>29</v>
      </c>
      <c r="M5" t="s">
        <v>30</v>
      </c>
      <c r="N5">
        <v>3074498</v>
      </c>
      <c r="O5" s="5">
        <v>54.28</v>
      </c>
      <c r="P5" s="13">
        <v>30.31</v>
      </c>
      <c r="Q5" s="8">
        <v>80.736000000000004</v>
      </c>
      <c r="R5">
        <v>58745585</v>
      </c>
      <c r="S5" s="23">
        <v>181.49270000000001</v>
      </c>
      <c r="T5" s="24">
        <v>1.0281</v>
      </c>
      <c r="U5" t="s">
        <v>50</v>
      </c>
      <c r="V5" t="s">
        <v>136</v>
      </c>
      <c r="W5" t="s">
        <v>62</v>
      </c>
      <c r="Y5" s="8">
        <v>59.1</v>
      </c>
      <c r="Z5" s="5">
        <v>23</v>
      </c>
      <c r="AB5" t="s">
        <v>152</v>
      </c>
      <c r="AC5">
        <v>790411</v>
      </c>
      <c r="AD5" s="22">
        <v>155039</v>
      </c>
      <c r="AE5">
        <v>408399</v>
      </c>
      <c r="AF5" s="22">
        <v>75070</v>
      </c>
    </row>
    <row r="6" spans="1:34">
      <c r="A6" t="s">
        <v>785</v>
      </c>
      <c r="B6" t="s">
        <v>1097</v>
      </c>
      <c r="C6" t="s">
        <v>1068</v>
      </c>
      <c r="D6">
        <v>45.747</v>
      </c>
      <c r="E6">
        <v>18.57</v>
      </c>
      <c r="F6" t="s">
        <v>55</v>
      </c>
      <c r="G6" t="s">
        <v>56</v>
      </c>
      <c r="H6" t="s">
        <v>57</v>
      </c>
      <c r="I6" s="1" t="s">
        <v>63</v>
      </c>
      <c r="J6" t="s">
        <v>777</v>
      </c>
      <c r="K6" t="s">
        <v>28</v>
      </c>
      <c r="L6" t="s">
        <v>29</v>
      </c>
      <c r="M6" t="s">
        <v>30</v>
      </c>
      <c r="N6">
        <v>639643</v>
      </c>
      <c r="O6" s="5">
        <v>51.84</v>
      </c>
      <c r="P6" s="13">
        <v>25.669999999999998</v>
      </c>
      <c r="Q6" s="8">
        <v>90.846999999999994</v>
      </c>
      <c r="R6">
        <v>84137844</v>
      </c>
      <c r="S6" s="23">
        <v>316.30070000000001</v>
      </c>
      <c r="T6" s="24">
        <v>1.4957</v>
      </c>
      <c r="U6" t="s">
        <v>50</v>
      </c>
      <c r="V6" t="s">
        <v>136</v>
      </c>
      <c r="W6" t="s">
        <v>64</v>
      </c>
      <c r="Y6" s="8">
        <v>67.47</v>
      </c>
      <c r="Z6">
        <v>22</v>
      </c>
      <c r="AB6" t="s">
        <v>153</v>
      </c>
      <c r="AC6">
        <v>944648</v>
      </c>
      <c r="AD6" s="22">
        <v>185265</v>
      </c>
      <c r="AE6">
        <v>491001</v>
      </c>
      <c r="AF6" s="22">
        <v>90102</v>
      </c>
    </row>
    <row r="7" spans="1:34">
      <c r="A7" t="s">
        <v>786</v>
      </c>
      <c r="B7" t="s">
        <v>1098</v>
      </c>
      <c r="C7" t="s">
        <v>1068</v>
      </c>
      <c r="D7">
        <v>45.747</v>
      </c>
      <c r="E7">
        <v>18.57</v>
      </c>
      <c r="F7" t="s">
        <v>158</v>
      </c>
      <c r="G7" t="s">
        <v>56</v>
      </c>
      <c r="H7" t="s">
        <v>57</v>
      </c>
      <c r="I7" s="1" t="s">
        <v>65</v>
      </c>
      <c r="J7" t="s">
        <v>777</v>
      </c>
      <c r="K7" t="s">
        <v>28</v>
      </c>
      <c r="L7" t="s">
        <v>29</v>
      </c>
      <c r="M7" t="s">
        <v>30</v>
      </c>
      <c r="N7">
        <v>3806993</v>
      </c>
      <c r="O7" s="5">
        <v>55.61</v>
      </c>
      <c r="P7" s="13">
        <v>21.29</v>
      </c>
      <c r="Q7" s="8">
        <v>81.622</v>
      </c>
      <c r="R7">
        <v>64380514</v>
      </c>
      <c r="S7" s="23">
        <v>212.35810000000001</v>
      </c>
      <c r="T7" s="24">
        <v>1.1607000000000001</v>
      </c>
      <c r="U7" t="s">
        <v>31</v>
      </c>
      <c r="V7" t="s">
        <v>50</v>
      </c>
      <c r="W7" t="s">
        <v>66</v>
      </c>
      <c r="X7" t="s">
        <v>139</v>
      </c>
      <c r="Y7" s="8">
        <v>62.36</v>
      </c>
      <c r="Z7">
        <v>19</v>
      </c>
      <c r="AA7" t="s">
        <v>67</v>
      </c>
      <c r="AB7" t="s">
        <v>153</v>
      </c>
      <c r="AC7">
        <v>861721</v>
      </c>
      <c r="AD7" s="22">
        <v>169438</v>
      </c>
      <c r="AE7">
        <v>447899</v>
      </c>
      <c r="AF7" s="22">
        <v>82616</v>
      </c>
      <c r="AH7" t="s">
        <v>1137</v>
      </c>
    </row>
    <row r="8" spans="1:34">
      <c r="A8" t="s">
        <v>787</v>
      </c>
      <c r="B8" t="s">
        <v>1080</v>
      </c>
      <c r="C8" t="s">
        <v>1068</v>
      </c>
      <c r="D8">
        <v>45.747</v>
      </c>
      <c r="E8">
        <v>18.57</v>
      </c>
      <c r="F8" t="s">
        <v>55</v>
      </c>
      <c r="G8" t="s">
        <v>56</v>
      </c>
      <c r="H8" t="s">
        <v>57</v>
      </c>
      <c r="I8" s="1" t="s">
        <v>68</v>
      </c>
      <c r="J8" t="s">
        <v>777</v>
      </c>
      <c r="K8" t="s">
        <v>28</v>
      </c>
      <c r="L8" t="s">
        <v>29</v>
      </c>
      <c r="M8" t="s">
        <v>30</v>
      </c>
      <c r="N8">
        <v>608394</v>
      </c>
      <c r="O8" s="5">
        <v>49.46</v>
      </c>
      <c r="P8" s="13">
        <v>31.8</v>
      </c>
      <c r="Q8" s="8">
        <v>89.268000000000001</v>
      </c>
      <c r="R8">
        <v>65700489</v>
      </c>
      <c r="S8" s="23">
        <v>170.55799999999999</v>
      </c>
      <c r="T8" s="24">
        <v>1.0872999999999999</v>
      </c>
      <c r="U8" t="s">
        <v>50</v>
      </c>
      <c r="V8" t="s">
        <v>50</v>
      </c>
      <c r="W8" t="s">
        <v>69</v>
      </c>
      <c r="Y8" s="8">
        <v>63.99</v>
      </c>
      <c r="Z8">
        <v>27</v>
      </c>
      <c r="AB8" t="s">
        <v>152</v>
      </c>
      <c r="AC8">
        <v>805956</v>
      </c>
      <c r="AD8" s="22">
        <v>158702</v>
      </c>
      <c r="AE8">
        <v>416545</v>
      </c>
      <c r="AF8" s="22">
        <v>76677</v>
      </c>
    </row>
    <row r="9" spans="1:34">
      <c r="A9" t="s">
        <v>788</v>
      </c>
      <c r="B9" t="s">
        <v>1099</v>
      </c>
      <c r="C9" t="s">
        <v>1068</v>
      </c>
      <c r="D9">
        <v>45.747</v>
      </c>
      <c r="E9">
        <v>18.57</v>
      </c>
      <c r="F9" t="s">
        <v>55</v>
      </c>
      <c r="G9" t="s">
        <v>56</v>
      </c>
      <c r="H9" t="s">
        <v>57</v>
      </c>
      <c r="I9" s="1" t="s">
        <v>61</v>
      </c>
      <c r="J9" t="s">
        <v>777</v>
      </c>
      <c r="K9" t="s">
        <v>28</v>
      </c>
      <c r="L9" t="s">
        <v>29</v>
      </c>
      <c r="M9" t="s">
        <v>30</v>
      </c>
      <c r="N9">
        <v>622332</v>
      </c>
      <c r="O9" s="5">
        <v>52.99</v>
      </c>
      <c r="P9" s="13">
        <v>23.119999999999997</v>
      </c>
      <c r="Q9" s="8">
        <v>91.9</v>
      </c>
      <c r="R9">
        <v>66061798</v>
      </c>
      <c r="S9" s="23">
        <v>182.7063</v>
      </c>
      <c r="T9" s="24">
        <v>1.2057</v>
      </c>
      <c r="U9" t="s">
        <v>50</v>
      </c>
      <c r="V9" t="s">
        <v>136</v>
      </c>
      <c r="W9" t="s">
        <v>70</v>
      </c>
      <c r="Y9" s="8">
        <v>70.14</v>
      </c>
      <c r="Z9">
        <v>20</v>
      </c>
      <c r="AB9" t="s">
        <v>152</v>
      </c>
      <c r="AC9">
        <v>867653</v>
      </c>
      <c r="AD9" s="22">
        <v>170265</v>
      </c>
      <c r="AE9">
        <v>451107</v>
      </c>
      <c r="AF9" s="22">
        <v>83074</v>
      </c>
    </row>
    <row r="10" spans="1:34">
      <c r="A10" t="s">
        <v>789</v>
      </c>
      <c r="B10" t="s">
        <v>1081</v>
      </c>
      <c r="C10" t="s">
        <v>1068</v>
      </c>
      <c r="D10">
        <v>45.747</v>
      </c>
      <c r="E10">
        <v>18.57</v>
      </c>
      <c r="F10" t="s">
        <v>55</v>
      </c>
      <c r="G10" t="s">
        <v>56</v>
      </c>
      <c r="H10" t="s">
        <v>57</v>
      </c>
      <c r="I10" s="1" t="s">
        <v>123</v>
      </c>
      <c r="J10" t="s">
        <v>777</v>
      </c>
      <c r="K10" t="s">
        <v>28</v>
      </c>
      <c r="L10" t="s">
        <v>29</v>
      </c>
      <c r="M10" t="s">
        <v>30</v>
      </c>
      <c r="N10">
        <v>500262</v>
      </c>
      <c r="O10" s="5">
        <v>50.01</v>
      </c>
      <c r="P10" s="13">
        <v>26.05</v>
      </c>
      <c r="Q10" s="8">
        <v>85.665999999999997</v>
      </c>
      <c r="R10">
        <v>72018291</v>
      </c>
      <c r="S10" s="23">
        <v>239.4093</v>
      </c>
      <c r="T10" s="24">
        <v>1.2123999999999999</v>
      </c>
      <c r="U10" t="s">
        <v>50</v>
      </c>
      <c r="V10" t="s">
        <v>136</v>
      </c>
      <c r="W10" t="s">
        <v>71</v>
      </c>
      <c r="Y10" s="8">
        <v>62.47</v>
      </c>
      <c r="Z10">
        <v>22</v>
      </c>
      <c r="AB10" t="s">
        <v>153</v>
      </c>
      <c r="AC10">
        <v>865887</v>
      </c>
      <c r="AD10" s="22">
        <v>169492</v>
      </c>
      <c r="AE10">
        <v>451424</v>
      </c>
      <c r="AF10" s="22">
        <v>83057</v>
      </c>
    </row>
    <row r="11" spans="1:34">
      <c r="A11" t="s">
        <v>790</v>
      </c>
      <c r="B11" t="s">
        <v>1082</v>
      </c>
      <c r="C11" t="s">
        <v>1068</v>
      </c>
      <c r="D11">
        <v>45.747</v>
      </c>
      <c r="E11">
        <v>18.57</v>
      </c>
      <c r="F11" t="s">
        <v>55</v>
      </c>
      <c r="G11" t="s">
        <v>56</v>
      </c>
      <c r="H11" t="s">
        <v>57</v>
      </c>
      <c r="I11" s="1" t="s">
        <v>72</v>
      </c>
      <c r="J11" t="s">
        <v>777</v>
      </c>
      <c r="K11" t="s">
        <v>28</v>
      </c>
      <c r="L11" t="s">
        <v>29</v>
      </c>
      <c r="M11" t="s">
        <v>30</v>
      </c>
      <c r="N11">
        <v>509773</v>
      </c>
      <c r="O11" s="5">
        <v>53.22</v>
      </c>
      <c r="P11" s="13">
        <v>30.75</v>
      </c>
      <c r="Q11" s="8">
        <v>81.372</v>
      </c>
      <c r="R11">
        <v>66847103</v>
      </c>
      <c r="S11" s="23">
        <v>232.81139999999999</v>
      </c>
      <c r="T11" s="24">
        <v>1.2134</v>
      </c>
      <c r="U11" t="s">
        <v>50</v>
      </c>
      <c r="V11" t="s">
        <v>50</v>
      </c>
      <c r="W11" t="s">
        <v>73</v>
      </c>
      <c r="Y11" s="8">
        <v>59.01</v>
      </c>
      <c r="Z11">
        <v>26</v>
      </c>
      <c r="AB11" t="s">
        <v>153</v>
      </c>
      <c r="AC11">
        <v>841209</v>
      </c>
      <c r="AD11" s="22">
        <v>165443</v>
      </c>
      <c r="AE11">
        <v>434205</v>
      </c>
      <c r="AF11" s="22">
        <v>79979</v>
      </c>
    </row>
    <row r="12" spans="1:34">
      <c r="A12" t="s">
        <v>791</v>
      </c>
      <c r="B12" t="s">
        <v>1083</v>
      </c>
      <c r="C12" t="s">
        <v>1068</v>
      </c>
      <c r="D12">
        <v>45.747</v>
      </c>
      <c r="E12">
        <v>18.57</v>
      </c>
      <c r="F12" t="s">
        <v>55</v>
      </c>
      <c r="G12" t="s">
        <v>56</v>
      </c>
      <c r="H12" t="s">
        <v>57</v>
      </c>
      <c r="I12" s="1" t="s">
        <v>74</v>
      </c>
      <c r="J12" t="s">
        <v>777</v>
      </c>
      <c r="K12" t="s">
        <v>28</v>
      </c>
      <c r="L12" t="s">
        <v>29</v>
      </c>
      <c r="M12" t="s">
        <v>30</v>
      </c>
      <c r="N12">
        <v>510211</v>
      </c>
      <c r="O12" s="5">
        <v>49.3</v>
      </c>
      <c r="P12" s="13">
        <v>26.68</v>
      </c>
      <c r="Q12" s="8">
        <v>86.296999999999997</v>
      </c>
      <c r="R12">
        <v>62618526</v>
      </c>
      <c r="S12" s="23">
        <v>278.23270000000002</v>
      </c>
      <c r="T12" s="24">
        <v>1.0311999999999999</v>
      </c>
      <c r="U12" t="s">
        <v>50</v>
      </c>
      <c r="V12" t="s">
        <v>50</v>
      </c>
      <c r="W12" t="s">
        <v>75</v>
      </c>
      <c r="Y12" s="8">
        <v>61.48</v>
      </c>
      <c r="Z12">
        <v>23</v>
      </c>
      <c r="AB12" t="s">
        <v>153</v>
      </c>
      <c r="AC12">
        <v>800065</v>
      </c>
      <c r="AD12" s="22">
        <v>156523</v>
      </c>
      <c r="AE12">
        <v>417096</v>
      </c>
      <c r="AF12" s="22">
        <v>76727</v>
      </c>
    </row>
    <row r="13" spans="1:34">
      <c r="A13" t="s">
        <v>792</v>
      </c>
      <c r="B13" t="s">
        <v>1084</v>
      </c>
      <c r="C13" t="s">
        <v>1068</v>
      </c>
      <c r="D13">
        <v>45.747</v>
      </c>
      <c r="E13">
        <v>18.57</v>
      </c>
      <c r="F13" t="s">
        <v>159</v>
      </c>
      <c r="G13" t="s">
        <v>56</v>
      </c>
      <c r="H13" t="s">
        <v>57</v>
      </c>
      <c r="I13" s="1" t="s">
        <v>76</v>
      </c>
      <c r="J13" t="s">
        <v>777</v>
      </c>
      <c r="K13" t="s">
        <v>28</v>
      </c>
      <c r="L13" t="s">
        <v>29</v>
      </c>
      <c r="M13" t="s">
        <v>30</v>
      </c>
      <c r="N13">
        <v>564405</v>
      </c>
      <c r="O13" s="5">
        <v>52.02</v>
      </c>
      <c r="P13" s="13">
        <v>27.310000000000002</v>
      </c>
      <c r="Q13" s="8">
        <v>90.242999999999995</v>
      </c>
      <c r="R13">
        <v>79955729</v>
      </c>
      <c r="S13" s="23">
        <v>233.4417</v>
      </c>
      <c r="T13" s="24">
        <v>1.4117999999999999</v>
      </c>
      <c r="U13" t="s">
        <v>50</v>
      </c>
      <c r="V13" t="s">
        <v>50</v>
      </c>
      <c r="W13" t="s">
        <v>77</v>
      </c>
      <c r="Y13" s="8">
        <v>66.73</v>
      </c>
      <c r="Z13">
        <v>24</v>
      </c>
      <c r="AB13" t="s">
        <v>153</v>
      </c>
      <c r="AC13">
        <v>913421</v>
      </c>
      <c r="AD13" s="22">
        <v>179496</v>
      </c>
      <c r="AE13">
        <v>474149</v>
      </c>
      <c r="AF13" s="22">
        <v>87263</v>
      </c>
      <c r="AH13" t="s">
        <v>1138</v>
      </c>
    </row>
    <row r="14" spans="1:34">
      <c r="A14" t="s">
        <v>793</v>
      </c>
      <c r="B14" t="s">
        <v>1085</v>
      </c>
      <c r="C14" t="s">
        <v>1068</v>
      </c>
      <c r="D14">
        <v>45.747</v>
      </c>
      <c r="E14">
        <v>18.57</v>
      </c>
      <c r="F14" t="s">
        <v>55</v>
      </c>
      <c r="G14" t="s">
        <v>56</v>
      </c>
      <c r="H14" t="s">
        <v>57</v>
      </c>
      <c r="I14" s="1" t="s">
        <v>124</v>
      </c>
      <c r="J14" t="s">
        <v>777</v>
      </c>
      <c r="K14" t="s">
        <v>28</v>
      </c>
      <c r="L14" t="s">
        <v>29</v>
      </c>
      <c r="M14" t="s">
        <v>30</v>
      </c>
      <c r="N14">
        <v>634573</v>
      </c>
      <c r="O14" s="5">
        <v>50.05</v>
      </c>
      <c r="P14" s="13">
        <v>29.4</v>
      </c>
      <c r="Q14" s="8">
        <v>82.49</v>
      </c>
      <c r="R14">
        <v>66049465</v>
      </c>
      <c r="S14" s="23">
        <v>213.24289999999999</v>
      </c>
      <c r="T14" s="24">
        <v>1.1072</v>
      </c>
      <c r="U14" t="s">
        <v>50</v>
      </c>
      <c r="V14" t="s">
        <v>136</v>
      </c>
      <c r="W14" t="s">
        <v>78</v>
      </c>
      <c r="Y14" s="8">
        <v>59.01</v>
      </c>
      <c r="Z14">
        <v>25</v>
      </c>
      <c r="AB14" t="s">
        <v>153</v>
      </c>
      <c r="AC14">
        <v>825473</v>
      </c>
      <c r="AD14" s="22">
        <v>161481</v>
      </c>
      <c r="AE14">
        <v>429957</v>
      </c>
      <c r="AF14" s="22">
        <v>78903</v>
      </c>
    </row>
    <row r="15" spans="1:34">
      <c r="A15" t="s">
        <v>794</v>
      </c>
      <c r="B15" t="s">
        <v>1086</v>
      </c>
      <c r="C15" t="s">
        <v>1068</v>
      </c>
      <c r="D15">
        <v>45.747</v>
      </c>
      <c r="E15">
        <v>18.57</v>
      </c>
      <c r="F15" t="s">
        <v>55</v>
      </c>
      <c r="G15" t="s">
        <v>56</v>
      </c>
      <c r="H15" t="s">
        <v>57</v>
      </c>
      <c r="I15" s="1" t="s">
        <v>74</v>
      </c>
      <c r="J15" t="s">
        <v>777</v>
      </c>
      <c r="K15" t="s">
        <v>28</v>
      </c>
      <c r="L15" t="s">
        <v>29</v>
      </c>
      <c r="M15" t="s">
        <v>30</v>
      </c>
      <c r="N15">
        <v>590915</v>
      </c>
      <c r="O15" s="5">
        <v>48.98</v>
      </c>
      <c r="P15" s="13">
        <v>27.939999999999998</v>
      </c>
      <c r="Q15" s="8">
        <v>91.828000000000003</v>
      </c>
      <c r="R15">
        <v>76122707</v>
      </c>
      <c r="S15" s="23">
        <v>181.95820000000001</v>
      </c>
      <c r="T15" s="24">
        <v>1.2495000000000001</v>
      </c>
      <c r="U15" t="s">
        <v>50</v>
      </c>
      <c r="V15" t="s">
        <v>50</v>
      </c>
      <c r="W15" t="s">
        <v>79</v>
      </c>
      <c r="Y15" s="8">
        <v>65.95</v>
      </c>
      <c r="Z15">
        <v>24</v>
      </c>
      <c r="AB15" t="s">
        <v>153</v>
      </c>
      <c r="AC15">
        <v>878975</v>
      </c>
      <c r="AD15" s="22">
        <v>172154</v>
      </c>
      <c r="AE15">
        <v>458613</v>
      </c>
      <c r="AF15" s="22">
        <v>84378</v>
      </c>
    </row>
    <row r="16" spans="1:34">
      <c r="A16" t="s">
        <v>795</v>
      </c>
      <c r="B16" t="s">
        <v>1087</v>
      </c>
      <c r="C16" t="s">
        <v>1068</v>
      </c>
      <c r="D16">
        <v>45.747</v>
      </c>
      <c r="E16">
        <v>18.57</v>
      </c>
      <c r="F16" s="20" t="s">
        <v>155</v>
      </c>
      <c r="G16" t="s">
        <v>1078</v>
      </c>
      <c r="H16" t="s">
        <v>80</v>
      </c>
      <c r="I16" s="1" t="s">
        <v>81</v>
      </c>
      <c r="J16" t="s">
        <v>778</v>
      </c>
      <c r="K16" t="s">
        <v>28</v>
      </c>
      <c r="L16" t="s">
        <v>29</v>
      </c>
      <c r="M16" t="s">
        <v>30</v>
      </c>
      <c r="N16">
        <v>639064</v>
      </c>
      <c r="O16" s="5">
        <v>52.9</v>
      </c>
      <c r="P16" s="13">
        <v>19.38</v>
      </c>
      <c r="Q16" s="8">
        <v>93.847999999999999</v>
      </c>
      <c r="R16">
        <v>83438850</v>
      </c>
      <c r="S16" s="23">
        <v>367.08800000000002</v>
      </c>
      <c r="T16" s="24">
        <v>1.5254000000000001</v>
      </c>
      <c r="U16" t="s">
        <v>31</v>
      </c>
      <c r="V16" t="s">
        <v>31</v>
      </c>
      <c r="W16" t="s">
        <v>82</v>
      </c>
      <c r="X16" t="s">
        <v>140</v>
      </c>
      <c r="Y16" s="8">
        <v>70.12</v>
      </c>
      <c r="Z16">
        <v>17</v>
      </c>
      <c r="AA16" t="s">
        <v>83</v>
      </c>
      <c r="AB16" t="s">
        <v>153</v>
      </c>
      <c r="AC16">
        <v>962966</v>
      </c>
      <c r="AD16" s="22">
        <v>188460</v>
      </c>
      <c r="AE16">
        <v>502151</v>
      </c>
      <c r="AF16" s="22">
        <v>92104</v>
      </c>
    </row>
    <row r="17" spans="1:34">
      <c r="A17" t="s">
        <v>796</v>
      </c>
      <c r="B17" t="s">
        <v>1088</v>
      </c>
      <c r="C17" t="s">
        <v>1068</v>
      </c>
      <c r="D17">
        <v>45.747</v>
      </c>
      <c r="E17">
        <v>18.57</v>
      </c>
      <c r="F17" t="s">
        <v>55</v>
      </c>
      <c r="G17" t="s">
        <v>56</v>
      </c>
      <c r="H17" t="s">
        <v>167</v>
      </c>
      <c r="I17" s="1" t="s">
        <v>39</v>
      </c>
      <c r="J17" t="s">
        <v>777</v>
      </c>
      <c r="K17" t="s">
        <v>28</v>
      </c>
      <c r="L17" t="s">
        <v>29</v>
      </c>
      <c r="M17" t="s">
        <v>30</v>
      </c>
      <c r="N17">
        <v>2467020</v>
      </c>
      <c r="O17" s="5">
        <v>51.89</v>
      </c>
      <c r="P17" s="13">
        <v>26.36</v>
      </c>
      <c r="Q17" s="8">
        <v>83.942999999999998</v>
      </c>
      <c r="R17">
        <v>60678992</v>
      </c>
      <c r="S17" s="23">
        <v>179.88380000000001</v>
      </c>
      <c r="T17" s="24">
        <v>1.0195000000000001</v>
      </c>
      <c r="U17" t="s">
        <v>31</v>
      </c>
      <c r="V17" t="s">
        <v>50</v>
      </c>
      <c r="W17" t="s">
        <v>84</v>
      </c>
      <c r="X17" t="s">
        <v>139</v>
      </c>
      <c r="Y17" s="8">
        <v>61.59</v>
      </c>
      <c r="Z17">
        <v>24</v>
      </c>
      <c r="AA17" t="s">
        <v>85</v>
      </c>
      <c r="AB17" t="s">
        <v>153</v>
      </c>
      <c r="AC17">
        <v>795338</v>
      </c>
      <c r="AD17" s="22">
        <v>156661</v>
      </c>
      <c r="AE17">
        <v>411866</v>
      </c>
      <c r="AF17" s="22">
        <v>75963</v>
      </c>
    </row>
    <row r="18" spans="1:34">
      <c r="A18" t="s">
        <v>797</v>
      </c>
      <c r="B18" t="s">
        <v>1089</v>
      </c>
      <c r="C18" t="s">
        <v>1068</v>
      </c>
      <c r="D18">
        <v>45.747</v>
      </c>
      <c r="E18">
        <v>18.57</v>
      </c>
      <c r="F18" t="s">
        <v>55</v>
      </c>
      <c r="G18" t="s">
        <v>56</v>
      </c>
      <c r="H18" t="s">
        <v>57</v>
      </c>
      <c r="I18" s="1" t="s">
        <v>86</v>
      </c>
      <c r="J18" t="s">
        <v>777</v>
      </c>
      <c r="K18" t="s">
        <v>28</v>
      </c>
      <c r="L18" t="s">
        <v>29</v>
      </c>
      <c r="M18" t="s">
        <v>30</v>
      </c>
      <c r="N18">
        <v>629283</v>
      </c>
      <c r="O18" s="5">
        <v>50.54</v>
      </c>
      <c r="P18" s="13">
        <v>29.459999999999997</v>
      </c>
      <c r="Q18" s="8">
        <v>91.629000000000005</v>
      </c>
      <c r="R18">
        <v>64916107</v>
      </c>
      <c r="S18" s="23">
        <v>243.97919999999999</v>
      </c>
      <c r="T18" s="24">
        <v>1.111</v>
      </c>
      <c r="U18" t="s">
        <v>50</v>
      </c>
      <c r="V18" t="s">
        <v>50</v>
      </c>
      <c r="W18" t="s">
        <v>87</v>
      </c>
      <c r="Y18" s="8">
        <v>65.819999999999993</v>
      </c>
      <c r="Z18">
        <v>25</v>
      </c>
      <c r="AB18" t="s">
        <v>153</v>
      </c>
      <c r="AC18">
        <v>837294</v>
      </c>
      <c r="AD18" s="22">
        <v>164211</v>
      </c>
      <c r="AE18">
        <v>435991</v>
      </c>
      <c r="AF18" s="22">
        <v>80300</v>
      </c>
    </row>
    <row r="19" spans="1:34">
      <c r="A19" t="s">
        <v>798</v>
      </c>
      <c r="B19" t="s">
        <v>1090</v>
      </c>
      <c r="C19" t="s">
        <v>1068</v>
      </c>
      <c r="D19">
        <v>45.747</v>
      </c>
      <c r="E19">
        <v>18.57</v>
      </c>
      <c r="F19" t="s">
        <v>55</v>
      </c>
      <c r="G19" t="s">
        <v>56</v>
      </c>
      <c r="H19" t="s">
        <v>57</v>
      </c>
      <c r="I19" s="1" t="s">
        <v>88</v>
      </c>
      <c r="J19" t="s">
        <v>777</v>
      </c>
      <c r="K19" t="s">
        <v>28</v>
      </c>
      <c r="L19" t="s">
        <v>29</v>
      </c>
      <c r="M19" t="s">
        <v>30</v>
      </c>
      <c r="N19">
        <v>624992</v>
      </c>
      <c r="O19" s="5">
        <v>49.85</v>
      </c>
      <c r="P19" s="13">
        <v>29.64</v>
      </c>
      <c r="Q19" s="8">
        <v>81.896000000000001</v>
      </c>
      <c r="R19">
        <v>62077048</v>
      </c>
      <c r="S19" s="23">
        <v>224.94880000000001</v>
      </c>
      <c r="T19" s="24">
        <v>1.0328999999999999</v>
      </c>
      <c r="U19" t="s">
        <v>31</v>
      </c>
      <c r="V19" t="s">
        <v>31</v>
      </c>
      <c r="W19" t="s">
        <v>32</v>
      </c>
      <c r="X19" t="s">
        <v>141</v>
      </c>
      <c r="Y19" s="8">
        <v>57.14</v>
      </c>
      <c r="Z19">
        <v>25</v>
      </c>
      <c r="AA19" t="s">
        <v>89</v>
      </c>
      <c r="AB19" t="s">
        <v>153</v>
      </c>
      <c r="AC19">
        <v>805808</v>
      </c>
      <c r="AD19" s="22">
        <v>157463</v>
      </c>
      <c r="AE19">
        <v>419330</v>
      </c>
      <c r="AF19" s="22">
        <v>76896</v>
      </c>
    </row>
    <row r="20" spans="1:34">
      <c r="A20" t="s">
        <v>799</v>
      </c>
      <c r="B20" t="s">
        <v>1091</v>
      </c>
      <c r="C20" t="s">
        <v>1068</v>
      </c>
      <c r="D20">
        <v>45.747</v>
      </c>
      <c r="E20">
        <v>18.57</v>
      </c>
      <c r="F20" t="s">
        <v>156</v>
      </c>
      <c r="G20" t="s">
        <v>56</v>
      </c>
      <c r="H20" t="s">
        <v>167</v>
      </c>
      <c r="I20" s="1" t="s">
        <v>81</v>
      </c>
      <c r="J20" t="s">
        <v>777</v>
      </c>
      <c r="K20" t="s">
        <v>28</v>
      </c>
      <c r="L20" t="s">
        <v>29</v>
      </c>
      <c r="M20" t="s">
        <v>30</v>
      </c>
      <c r="N20">
        <v>4160751</v>
      </c>
      <c r="O20" s="5">
        <v>56.95</v>
      </c>
      <c r="P20" s="13">
        <v>27.029999999999998</v>
      </c>
      <c r="Q20" s="8">
        <v>87.677000000000007</v>
      </c>
      <c r="R20">
        <v>47407980</v>
      </c>
      <c r="S20" s="23">
        <v>150.05430000000001</v>
      </c>
      <c r="T20" s="24">
        <v>0.86370000000000002</v>
      </c>
      <c r="U20" t="s">
        <v>31</v>
      </c>
      <c r="V20" t="s">
        <v>31</v>
      </c>
      <c r="W20" t="s">
        <v>90</v>
      </c>
      <c r="X20" t="s">
        <v>142</v>
      </c>
      <c r="Y20" s="8">
        <v>66.66</v>
      </c>
      <c r="Z20">
        <v>23</v>
      </c>
      <c r="AA20" t="s">
        <v>91</v>
      </c>
      <c r="AB20" t="s">
        <v>152</v>
      </c>
      <c r="AC20">
        <v>710341</v>
      </c>
      <c r="AD20" s="22">
        <v>140159</v>
      </c>
      <c r="AE20">
        <v>362623</v>
      </c>
      <c r="AF20" s="22">
        <v>66880</v>
      </c>
    </row>
    <row r="21" spans="1:34">
      <c r="A21" t="s">
        <v>800</v>
      </c>
      <c r="B21" t="s">
        <v>1092</v>
      </c>
      <c r="C21" t="s">
        <v>1068</v>
      </c>
      <c r="D21">
        <v>45.747</v>
      </c>
      <c r="E21">
        <v>18.57</v>
      </c>
      <c r="F21" s="21" t="s">
        <v>157</v>
      </c>
      <c r="G21" t="s">
        <v>56</v>
      </c>
      <c r="H21" t="s">
        <v>167</v>
      </c>
      <c r="I21" s="1" t="s">
        <v>39</v>
      </c>
      <c r="J21" t="s">
        <v>777</v>
      </c>
      <c r="K21" t="s">
        <v>28</v>
      </c>
      <c r="L21" t="s">
        <v>29</v>
      </c>
      <c r="M21" t="s">
        <v>30</v>
      </c>
      <c r="N21">
        <v>4506722</v>
      </c>
      <c r="O21" s="5">
        <v>54.13</v>
      </c>
      <c r="P21" s="13">
        <v>24.98</v>
      </c>
      <c r="Q21" s="8">
        <v>91.93</v>
      </c>
      <c r="R21">
        <v>54580046</v>
      </c>
      <c r="S21" s="23">
        <v>174.04419999999999</v>
      </c>
      <c r="T21" s="24">
        <v>0.94420000000000004</v>
      </c>
      <c r="U21" t="s">
        <v>31</v>
      </c>
      <c r="V21" t="s">
        <v>31</v>
      </c>
      <c r="W21" t="s">
        <v>92</v>
      </c>
      <c r="X21" t="s">
        <v>143</v>
      </c>
      <c r="Y21" s="8">
        <v>68.81</v>
      </c>
      <c r="Z21">
        <v>21</v>
      </c>
      <c r="AA21" t="s">
        <v>93</v>
      </c>
      <c r="AB21" t="s">
        <v>153</v>
      </c>
      <c r="AC21">
        <v>774710</v>
      </c>
      <c r="AD21" s="22">
        <v>152027</v>
      </c>
      <c r="AE21">
        <v>403080</v>
      </c>
      <c r="AF21" s="22">
        <v>74037</v>
      </c>
    </row>
    <row r="22" spans="1:34">
      <c r="A22" t="s">
        <v>801</v>
      </c>
      <c r="B22" t="s">
        <v>1093</v>
      </c>
      <c r="C22" t="s">
        <v>1068</v>
      </c>
      <c r="D22">
        <v>45.747</v>
      </c>
      <c r="E22">
        <v>18.57</v>
      </c>
      <c r="F22" t="s">
        <v>55</v>
      </c>
      <c r="G22" t="s">
        <v>56</v>
      </c>
      <c r="H22" t="s">
        <v>167</v>
      </c>
      <c r="I22" s="1" t="s">
        <v>125</v>
      </c>
      <c r="J22" t="s">
        <v>777</v>
      </c>
      <c r="K22" t="s">
        <v>28</v>
      </c>
      <c r="L22" t="s">
        <v>29</v>
      </c>
      <c r="M22" t="s">
        <v>30</v>
      </c>
      <c r="N22">
        <v>4828100</v>
      </c>
      <c r="O22" s="5">
        <v>57.86</v>
      </c>
      <c r="P22" s="13">
        <v>22.54</v>
      </c>
      <c r="Q22" s="8">
        <v>91.402000000000001</v>
      </c>
      <c r="R22">
        <v>47501287</v>
      </c>
      <c r="S22" s="23">
        <v>131.9562</v>
      </c>
      <c r="T22" s="24">
        <v>0.90180000000000005</v>
      </c>
      <c r="U22" t="s">
        <v>31</v>
      </c>
      <c r="V22" t="s">
        <v>136</v>
      </c>
      <c r="W22" t="s">
        <v>59</v>
      </c>
      <c r="X22" t="s">
        <v>141</v>
      </c>
      <c r="Y22" s="8">
        <v>71.19</v>
      </c>
      <c r="Z22">
        <v>19</v>
      </c>
      <c r="AA22" t="s">
        <v>94</v>
      </c>
      <c r="AB22" t="s">
        <v>153</v>
      </c>
      <c r="AC22">
        <v>759163</v>
      </c>
      <c r="AD22" s="22">
        <v>149434</v>
      </c>
      <c r="AE22">
        <v>395304</v>
      </c>
      <c r="AF22" s="22">
        <v>72980</v>
      </c>
    </row>
    <row r="23" spans="1:34">
      <c r="A23" t="s">
        <v>1061</v>
      </c>
      <c r="B23" t="s">
        <v>1100</v>
      </c>
      <c r="C23" t="s">
        <v>1068</v>
      </c>
      <c r="D23">
        <v>45.747</v>
      </c>
      <c r="E23">
        <v>18.57</v>
      </c>
      <c r="F23" t="s">
        <v>154</v>
      </c>
      <c r="G23" t="s">
        <v>1066</v>
      </c>
      <c r="H23" t="s">
        <v>95</v>
      </c>
      <c r="I23" s="1" t="s">
        <v>72</v>
      </c>
      <c r="J23" t="s">
        <v>779</v>
      </c>
      <c r="K23" t="s">
        <v>28</v>
      </c>
      <c r="L23" t="s">
        <v>29</v>
      </c>
      <c r="M23" t="s">
        <v>30</v>
      </c>
      <c r="N23">
        <v>728196</v>
      </c>
      <c r="O23" s="5">
        <v>51.78</v>
      </c>
      <c r="P23" s="13">
        <v>23.599999999999998</v>
      </c>
      <c r="Q23" s="8">
        <v>94.412000000000006</v>
      </c>
      <c r="R23">
        <v>94492524</v>
      </c>
      <c r="S23" s="23">
        <v>232.48679999999999</v>
      </c>
      <c r="T23" s="24">
        <v>1.6684000000000001</v>
      </c>
      <c r="U23" t="s">
        <v>50</v>
      </c>
      <c r="V23" t="s">
        <v>50</v>
      </c>
      <c r="W23" t="s">
        <v>96</v>
      </c>
      <c r="Y23" s="8">
        <v>70.489999999999995</v>
      </c>
      <c r="Z23">
        <v>21</v>
      </c>
      <c r="AB23" t="s">
        <v>153</v>
      </c>
      <c r="AC23">
        <v>981784</v>
      </c>
      <c r="AD23" s="22">
        <v>192648</v>
      </c>
      <c r="AE23">
        <v>511138</v>
      </c>
      <c r="AF23" s="22">
        <v>94317</v>
      </c>
    </row>
    <row r="24" spans="1:34">
      <c r="A24" t="s">
        <v>22</v>
      </c>
      <c r="B24" t="s">
        <v>1101</v>
      </c>
      <c r="C24" t="s">
        <v>23</v>
      </c>
      <c r="D24">
        <v>45.686999999999998</v>
      </c>
      <c r="E24">
        <v>18.506</v>
      </c>
      <c r="F24" t="s">
        <v>24</v>
      </c>
      <c r="G24" t="s">
        <v>25</v>
      </c>
      <c r="H24" t="s">
        <v>26</v>
      </c>
      <c r="I24" s="1" t="s">
        <v>27</v>
      </c>
      <c r="J24" t="s">
        <v>780</v>
      </c>
      <c r="K24" t="s">
        <v>28</v>
      </c>
      <c r="L24" t="s">
        <v>29</v>
      </c>
      <c r="M24" t="s">
        <v>30</v>
      </c>
      <c r="N24">
        <v>4115141</v>
      </c>
      <c r="O24" s="5">
        <v>57.21</v>
      </c>
      <c r="P24" s="13">
        <v>23.419999999999998</v>
      </c>
      <c r="Q24" s="8">
        <v>91.757000000000005</v>
      </c>
      <c r="R24">
        <v>59708135</v>
      </c>
      <c r="S24" s="23">
        <v>170.7123</v>
      </c>
      <c r="T24" s="24">
        <v>1.111</v>
      </c>
      <c r="U24" t="s">
        <v>31</v>
      </c>
      <c r="V24" t="s">
        <v>31</v>
      </c>
      <c r="W24" t="s">
        <v>32</v>
      </c>
      <c r="X24" t="s">
        <v>145</v>
      </c>
      <c r="Y24" s="8">
        <v>70.760000000000005</v>
      </c>
      <c r="Z24">
        <v>19</v>
      </c>
      <c r="AA24" t="s">
        <v>33</v>
      </c>
      <c r="AB24" t="s">
        <v>153</v>
      </c>
      <c r="AC24">
        <v>846845</v>
      </c>
      <c r="AD24" s="22">
        <v>166182</v>
      </c>
      <c r="AE24">
        <v>440793</v>
      </c>
      <c r="AF24" s="22">
        <v>81152</v>
      </c>
      <c r="AG24" t="s">
        <v>1135</v>
      </c>
    </row>
    <row r="25" spans="1:34">
      <c r="A25" t="s">
        <v>34</v>
      </c>
      <c r="B25" t="s">
        <v>1102</v>
      </c>
      <c r="C25" t="s">
        <v>23</v>
      </c>
      <c r="D25">
        <v>45.686999999999998</v>
      </c>
      <c r="E25">
        <v>18.506</v>
      </c>
      <c r="F25" s="106" t="s">
        <v>1064</v>
      </c>
      <c r="G25" t="s">
        <v>25</v>
      </c>
      <c r="H25" t="s">
        <v>26</v>
      </c>
      <c r="I25" s="1" t="s">
        <v>121</v>
      </c>
      <c r="J25" t="s">
        <v>780</v>
      </c>
      <c r="K25" t="s">
        <v>28</v>
      </c>
      <c r="L25" t="s">
        <v>29</v>
      </c>
      <c r="M25" t="s">
        <v>30</v>
      </c>
      <c r="N25">
        <v>3760867</v>
      </c>
      <c r="O25" s="5">
        <v>58.5</v>
      </c>
      <c r="P25" s="13">
        <v>20.94</v>
      </c>
      <c r="Q25" s="8">
        <v>92.680999999999997</v>
      </c>
      <c r="R25">
        <v>71842083</v>
      </c>
      <c r="S25" s="23">
        <v>206.02279999999999</v>
      </c>
      <c r="T25" s="24">
        <v>1.3585</v>
      </c>
      <c r="U25" t="s">
        <v>31</v>
      </c>
      <c r="V25" t="s">
        <v>136</v>
      </c>
      <c r="W25" t="s">
        <v>35</v>
      </c>
      <c r="X25" t="s">
        <v>145</v>
      </c>
      <c r="Y25" s="8">
        <v>72.239999999999995</v>
      </c>
      <c r="Z25">
        <v>18</v>
      </c>
      <c r="AA25" t="s">
        <v>36</v>
      </c>
      <c r="AB25" t="s">
        <v>153</v>
      </c>
      <c r="AC25">
        <v>919781</v>
      </c>
      <c r="AD25" s="22">
        <v>180725</v>
      </c>
      <c r="AE25">
        <v>478490</v>
      </c>
      <c r="AF25" s="22">
        <v>88193</v>
      </c>
      <c r="AG25" t="s">
        <v>37</v>
      </c>
    </row>
    <row r="26" spans="1:34">
      <c r="A26" t="s">
        <v>38</v>
      </c>
      <c r="B26" t="s">
        <v>1103</v>
      </c>
      <c r="C26" t="s">
        <v>23</v>
      </c>
      <c r="D26">
        <v>45.686999999999998</v>
      </c>
      <c r="E26">
        <v>18.506</v>
      </c>
      <c r="F26" t="s">
        <v>24</v>
      </c>
      <c r="G26" t="s">
        <v>25</v>
      </c>
      <c r="H26" t="s">
        <v>26</v>
      </c>
      <c r="I26" s="1" t="s">
        <v>39</v>
      </c>
      <c r="J26" t="s">
        <v>780</v>
      </c>
      <c r="K26" t="s">
        <v>28</v>
      </c>
      <c r="L26" t="s">
        <v>29</v>
      </c>
      <c r="M26" t="s">
        <v>30</v>
      </c>
      <c r="N26">
        <v>9154856</v>
      </c>
      <c r="O26" s="5">
        <v>56.64</v>
      </c>
      <c r="P26" s="13">
        <v>23.75</v>
      </c>
      <c r="Q26" s="8">
        <v>85.448999999999998</v>
      </c>
      <c r="R26">
        <v>50435503</v>
      </c>
      <c r="S26" s="23">
        <v>156.3657</v>
      </c>
      <c r="T26" s="24">
        <v>0.92379999999999995</v>
      </c>
      <c r="U26" t="s">
        <v>31</v>
      </c>
      <c r="V26" t="s">
        <v>31</v>
      </c>
      <c r="W26" t="s">
        <v>32</v>
      </c>
      <c r="X26" t="s">
        <v>145</v>
      </c>
      <c r="Y26" s="8">
        <v>65.510000000000005</v>
      </c>
      <c r="Z26">
        <v>21</v>
      </c>
      <c r="AA26" t="s">
        <v>40</v>
      </c>
      <c r="AB26" t="s">
        <v>152</v>
      </c>
      <c r="AC26">
        <v>762207</v>
      </c>
      <c r="AD26" s="22">
        <v>149510</v>
      </c>
      <c r="AE26">
        <v>396635</v>
      </c>
      <c r="AF26" s="22">
        <v>73110</v>
      </c>
      <c r="AG26" t="s">
        <v>1136</v>
      </c>
    </row>
    <row r="27" spans="1:34">
      <c r="A27" t="s">
        <v>41</v>
      </c>
      <c r="B27" t="s">
        <v>1104</v>
      </c>
      <c r="C27" t="s">
        <v>23</v>
      </c>
      <c r="D27">
        <v>45.686999999999998</v>
      </c>
      <c r="E27">
        <v>18.506</v>
      </c>
      <c r="F27" t="s">
        <v>24</v>
      </c>
      <c r="G27" t="s">
        <v>25</v>
      </c>
      <c r="H27" t="s">
        <v>26</v>
      </c>
      <c r="I27" s="1" t="s">
        <v>42</v>
      </c>
      <c r="J27" t="s">
        <v>780</v>
      </c>
      <c r="K27" t="s">
        <v>28</v>
      </c>
      <c r="L27" t="s">
        <v>29</v>
      </c>
      <c r="M27" t="s">
        <v>30</v>
      </c>
      <c r="N27">
        <v>594616</v>
      </c>
      <c r="O27" s="5">
        <v>52.93</v>
      </c>
      <c r="P27" s="13">
        <v>20.919999999999998</v>
      </c>
      <c r="Q27" s="8">
        <v>91.111999999999995</v>
      </c>
      <c r="R27">
        <v>74601625</v>
      </c>
      <c r="S27" s="23">
        <v>194.483</v>
      </c>
      <c r="T27" s="24">
        <v>1.3574999999999999</v>
      </c>
      <c r="U27" t="s">
        <v>31</v>
      </c>
      <c r="V27" t="s">
        <v>31</v>
      </c>
      <c r="W27" t="s">
        <v>43</v>
      </c>
      <c r="X27" t="s">
        <v>145</v>
      </c>
      <c r="Y27" s="8">
        <v>68.3</v>
      </c>
      <c r="Z27">
        <v>18</v>
      </c>
      <c r="AA27" t="s">
        <v>44</v>
      </c>
      <c r="AB27" t="s">
        <v>153</v>
      </c>
      <c r="AC27">
        <v>922257</v>
      </c>
      <c r="AD27" s="22">
        <v>180657</v>
      </c>
      <c r="AE27">
        <v>481107</v>
      </c>
      <c r="AF27" s="22">
        <v>88416</v>
      </c>
    </row>
    <row r="28" spans="1:34">
      <c r="A28" t="s">
        <v>45</v>
      </c>
      <c r="B28" t="s">
        <v>1105</v>
      </c>
      <c r="C28" t="s">
        <v>23</v>
      </c>
      <c r="D28">
        <v>45.686999999999998</v>
      </c>
      <c r="E28">
        <v>18.506</v>
      </c>
      <c r="F28" t="s">
        <v>24</v>
      </c>
      <c r="G28" t="s">
        <v>25</v>
      </c>
      <c r="H28" t="s">
        <v>26</v>
      </c>
      <c r="I28" s="1" t="s">
        <v>120</v>
      </c>
      <c r="J28" t="s">
        <v>780</v>
      </c>
      <c r="K28" t="s">
        <v>28</v>
      </c>
      <c r="L28" t="s">
        <v>29</v>
      </c>
      <c r="M28" t="s">
        <v>30</v>
      </c>
      <c r="N28">
        <v>3546790</v>
      </c>
      <c r="O28" s="5">
        <v>58.49</v>
      </c>
      <c r="P28" s="13">
        <v>21.87</v>
      </c>
      <c r="Q28" s="8">
        <v>87.453999999999994</v>
      </c>
      <c r="R28">
        <v>63227722</v>
      </c>
      <c r="S28" s="23">
        <v>193.7492</v>
      </c>
      <c r="T28" s="24">
        <v>1.1947000000000001</v>
      </c>
      <c r="U28" t="s">
        <v>31</v>
      </c>
      <c r="V28" t="s">
        <v>136</v>
      </c>
      <c r="W28" t="s">
        <v>46</v>
      </c>
      <c r="X28" t="s">
        <v>144</v>
      </c>
      <c r="Y28" s="8">
        <v>68.459999999999994</v>
      </c>
      <c r="Z28">
        <v>19</v>
      </c>
      <c r="AA28" t="s">
        <v>47</v>
      </c>
      <c r="AB28" t="s">
        <v>152</v>
      </c>
      <c r="AC28">
        <v>869661</v>
      </c>
      <c r="AD28" s="22">
        <v>170546</v>
      </c>
      <c r="AE28">
        <v>451734</v>
      </c>
      <c r="AF28" s="22">
        <v>83061</v>
      </c>
      <c r="AG28" t="s">
        <v>37</v>
      </c>
    </row>
    <row r="29" spans="1:34">
      <c r="A29" t="s">
        <v>48</v>
      </c>
      <c r="B29" t="s">
        <v>1106</v>
      </c>
      <c r="C29" t="s">
        <v>23</v>
      </c>
      <c r="D29">
        <v>45.686999999999998</v>
      </c>
      <c r="E29">
        <v>18.506</v>
      </c>
      <c r="F29" t="s">
        <v>24</v>
      </c>
      <c r="G29" t="s">
        <v>25</v>
      </c>
      <c r="H29" t="s">
        <v>26</v>
      </c>
      <c r="I29" s="1" t="s">
        <v>49</v>
      </c>
      <c r="J29" t="s">
        <v>780</v>
      </c>
      <c r="K29" t="s">
        <v>28</v>
      </c>
      <c r="L29" t="s">
        <v>29</v>
      </c>
      <c r="M29" t="s">
        <v>30</v>
      </c>
      <c r="N29">
        <v>3381879</v>
      </c>
      <c r="O29" s="5">
        <v>57.21</v>
      </c>
      <c r="P29" s="13">
        <v>22.59</v>
      </c>
      <c r="Q29" s="8">
        <v>92.66</v>
      </c>
      <c r="R29">
        <v>47155856</v>
      </c>
      <c r="S29" s="23">
        <v>168.00630000000001</v>
      </c>
      <c r="T29" s="24">
        <v>0.87990000000000002</v>
      </c>
      <c r="U29" t="s">
        <v>50</v>
      </c>
      <c r="V29" t="s">
        <v>50</v>
      </c>
      <c r="W29" t="s">
        <v>51</v>
      </c>
      <c r="Y29" s="8">
        <v>72.11</v>
      </c>
      <c r="Z29">
        <v>19</v>
      </c>
      <c r="AB29" t="s">
        <v>152</v>
      </c>
      <c r="AC29">
        <v>734912</v>
      </c>
      <c r="AD29" s="22">
        <v>143915</v>
      </c>
      <c r="AE29">
        <v>382658</v>
      </c>
      <c r="AF29" s="22">
        <v>70312</v>
      </c>
    </row>
    <row r="30" spans="1:34">
      <c r="A30" t="s">
        <v>52</v>
      </c>
      <c r="B30" t="s">
        <v>1107</v>
      </c>
      <c r="C30" t="s">
        <v>23</v>
      </c>
      <c r="D30">
        <v>45.686999999999998</v>
      </c>
      <c r="E30">
        <v>18.506</v>
      </c>
      <c r="F30" t="s">
        <v>24</v>
      </c>
      <c r="G30" t="s">
        <v>25</v>
      </c>
      <c r="H30" t="s">
        <v>26</v>
      </c>
      <c r="I30" s="1" t="s">
        <v>53</v>
      </c>
      <c r="J30" t="s">
        <v>780</v>
      </c>
      <c r="K30" t="s">
        <v>28</v>
      </c>
      <c r="L30" t="s">
        <v>29</v>
      </c>
      <c r="M30" t="s">
        <v>30</v>
      </c>
      <c r="N30">
        <v>386982</v>
      </c>
      <c r="O30" s="5">
        <v>53.24</v>
      </c>
      <c r="P30" s="13">
        <v>24.82</v>
      </c>
      <c r="Q30" s="8">
        <v>69.015000000000001</v>
      </c>
      <c r="R30">
        <v>58653563</v>
      </c>
      <c r="S30" s="23">
        <v>279.7774</v>
      </c>
      <c r="T30" s="24">
        <v>1.0736000000000001</v>
      </c>
      <c r="U30" t="s">
        <v>50</v>
      </c>
      <c r="V30" t="s">
        <v>136</v>
      </c>
      <c r="W30" t="s">
        <v>54</v>
      </c>
      <c r="Y30" s="8">
        <v>52.75</v>
      </c>
      <c r="Z30">
        <v>21</v>
      </c>
      <c r="AB30" t="s">
        <v>152</v>
      </c>
      <c r="AC30">
        <v>807256</v>
      </c>
      <c r="AD30" s="22">
        <v>158378</v>
      </c>
      <c r="AE30">
        <v>417776</v>
      </c>
      <c r="AF30" s="22">
        <v>76723</v>
      </c>
    </row>
    <row r="31" spans="1:34" s="6" customFormat="1">
      <c r="A31" s="6" t="s">
        <v>802</v>
      </c>
      <c r="B31" s="6" t="s">
        <v>1111</v>
      </c>
      <c r="C31" s="6" t="s">
        <v>1068</v>
      </c>
      <c r="D31" s="6">
        <v>45.747</v>
      </c>
      <c r="E31" s="6">
        <v>18.57</v>
      </c>
      <c r="F31" s="6" t="s">
        <v>55</v>
      </c>
      <c r="G31" s="6" t="s">
        <v>56</v>
      </c>
      <c r="H31" s="6" t="s">
        <v>57</v>
      </c>
      <c r="I31" s="7" t="s">
        <v>76</v>
      </c>
      <c r="K31" s="6" t="s">
        <v>28</v>
      </c>
      <c r="L31" s="6" t="s">
        <v>29</v>
      </c>
      <c r="M31" s="6" t="s">
        <v>30</v>
      </c>
      <c r="N31" s="6">
        <v>875814</v>
      </c>
      <c r="O31" s="10">
        <v>59.96</v>
      </c>
      <c r="P31" s="14">
        <v>23.01</v>
      </c>
      <c r="Q31" s="9">
        <v>92.638999999999996</v>
      </c>
      <c r="U31" s="6" t="s">
        <v>50</v>
      </c>
      <c r="V31" s="6" t="s">
        <v>50</v>
      </c>
      <c r="Y31" s="9"/>
    </row>
    <row r="32" spans="1:34" s="6" customFormat="1">
      <c r="A32" s="6" t="s">
        <v>803</v>
      </c>
      <c r="B32" s="6" t="s">
        <v>1112</v>
      </c>
      <c r="C32" s="6" t="s">
        <v>1068</v>
      </c>
      <c r="D32" s="6">
        <v>45.747</v>
      </c>
      <c r="E32" s="6">
        <v>18.57</v>
      </c>
      <c r="F32" s="6" t="s">
        <v>160</v>
      </c>
      <c r="G32" s="6" t="s">
        <v>137</v>
      </c>
      <c r="H32" s="6" t="s">
        <v>97</v>
      </c>
      <c r="I32" s="7" t="s">
        <v>76</v>
      </c>
      <c r="J32" s="6" t="s">
        <v>781</v>
      </c>
      <c r="K32" s="6" t="s">
        <v>28</v>
      </c>
      <c r="L32" s="6" t="s">
        <v>29</v>
      </c>
      <c r="M32" s="6" t="s">
        <v>30</v>
      </c>
      <c r="N32" s="6">
        <v>844473</v>
      </c>
      <c r="O32" s="10">
        <v>56.46</v>
      </c>
      <c r="P32" s="14">
        <v>24.6</v>
      </c>
      <c r="Q32" s="9">
        <v>84.903999999999996</v>
      </c>
      <c r="U32" s="6" t="s">
        <v>31</v>
      </c>
      <c r="V32" s="6" t="s">
        <v>31</v>
      </c>
      <c r="W32" s="6" t="s">
        <v>98</v>
      </c>
      <c r="X32" s="6" t="s">
        <v>99</v>
      </c>
      <c r="Y32" s="9"/>
      <c r="AH32" s="6" t="s">
        <v>1140</v>
      </c>
    </row>
    <row r="33" spans="1:34" s="6" customFormat="1">
      <c r="A33" s="6" t="s">
        <v>804</v>
      </c>
      <c r="B33" s="6" t="s">
        <v>1113</v>
      </c>
      <c r="C33" s="6" t="s">
        <v>1068</v>
      </c>
      <c r="D33" s="6">
        <v>45.747</v>
      </c>
      <c r="E33" s="6">
        <v>18.57</v>
      </c>
      <c r="F33" s="6" t="s">
        <v>161</v>
      </c>
      <c r="G33" s="6" t="s">
        <v>1066</v>
      </c>
      <c r="H33" s="6" t="s">
        <v>95</v>
      </c>
      <c r="I33" s="7" t="s">
        <v>81</v>
      </c>
      <c r="J33" s="6" t="s">
        <v>779</v>
      </c>
      <c r="K33" s="6" t="s">
        <v>28</v>
      </c>
      <c r="L33" s="6" t="s">
        <v>29</v>
      </c>
      <c r="M33" s="6" t="s">
        <v>30</v>
      </c>
      <c r="N33" s="6">
        <v>751859</v>
      </c>
      <c r="O33" s="10">
        <v>58.19</v>
      </c>
      <c r="P33" s="14">
        <v>26.939999999999998</v>
      </c>
      <c r="Q33" s="9">
        <v>54.942</v>
      </c>
      <c r="U33" s="6" t="s">
        <v>31</v>
      </c>
      <c r="V33" s="6" t="s">
        <v>31</v>
      </c>
      <c r="W33" s="6" t="s">
        <v>100</v>
      </c>
      <c r="X33" s="6" t="s">
        <v>101</v>
      </c>
      <c r="Y33" s="9"/>
      <c r="AH33" s="6" t="s">
        <v>1139</v>
      </c>
    </row>
    <row r="34" spans="1:34" s="6" customFormat="1">
      <c r="A34" s="6" t="s">
        <v>805</v>
      </c>
      <c r="B34" s="6" t="s">
        <v>1114</v>
      </c>
      <c r="C34" s="6" t="s">
        <v>1068</v>
      </c>
      <c r="D34" s="6">
        <v>45.747</v>
      </c>
      <c r="E34" s="6">
        <v>18.57</v>
      </c>
      <c r="F34" s="6" t="s">
        <v>55</v>
      </c>
      <c r="G34" s="6" t="s">
        <v>56</v>
      </c>
      <c r="H34" s="6" t="s">
        <v>57</v>
      </c>
      <c r="I34" s="7" t="s">
        <v>146</v>
      </c>
      <c r="K34" s="6" t="s">
        <v>102</v>
      </c>
      <c r="L34" s="6" t="s">
        <v>29</v>
      </c>
      <c r="M34" s="6" t="s">
        <v>30</v>
      </c>
      <c r="N34" s="6">
        <v>531434</v>
      </c>
      <c r="O34" s="10">
        <v>46.28</v>
      </c>
      <c r="P34" s="14">
        <v>30.320000000000004</v>
      </c>
      <c r="Q34" s="9">
        <v>0.99399999999999999</v>
      </c>
      <c r="U34" s="6" t="s">
        <v>136</v>
      </c>
      <c r="V34" s="6" t="s">
        <v>31</v>
      </c>
      <c r="Y34" s="9"/>
    </row>
    <row r="35" spans="1:34" s="6" customFormat="1">
      <c r="A35" s="6" t="s">
        <v>806</v>
      </c>
      <c r="B35" s="6" t="s">
        <v>1115</v>
      </c>
      <c r="C35" s="6" t="s">
        <v>1068</v>
      </c>
      <c r="D35" s="6">
        <v>45.747</v>
      </c>
      <c r="E35" s="6">
        <v>18.57</v>
      </c>
      <c r="F35" s="6" t="s">
        <v>55</v>
      </c>
      <c r="G35" s="6" t="s">
        <v>56</v>
      </c>
      <c r="H35" s="6" t="s">
        <v>57</v>
      </c>
      <c r="I35" s="7" t="s">
        <v>103</v>
      </c>
      <c r="K35" s="6" t="s">
        <v>28</v>
      </c>
      <c r="L35" s="6" t="s">
        <v>29</v>
      </c>
      <c r="M35" s="6" t="s">
        <v>30</v>
      </c>
      <c r="N35" s="6">
        <v>543905</v>
      </c>
      <c r="O35" s="10">
        <v>50.39</v>
      </c>
      <c r="P35" s="14">
        <v>29.25</v>
      </c>
      <c r="Q35" s="9">
        <v>66.131</v>
      </c>
      <c r="U35" s="6" t="s">
        <v>50</v>
      </c>
      <c r="V35" s="6" t="s">
        <v>136</v>
      </c>
      <c r="Y35" s="9"/>
    </row>
    <row r="36" spans="1:34" s="6" customFormat="1">
      <c r="A36" s="6" t="s">
        <v>807</v>
      </c>
      <c r="B36" s="6" t="s">
        <v>1116</v>
      </c>
      <c r="C36" s="6" t="s">
        <v>1068</v>
      </c>
      <c r="D36" s="6">
        <v>45.747</v>
      </c>
      <c r="E36" s="6">
        <v>18.57</v>
      </c>
      <c r="F36" s="6" t="s">
        <v>55</v>
      </c>
      <c r="G36" s="6" t="s">
        <v>56</v>
      </c>
      <c r="H36" s="6" t="s">
        <v>57</v>
      </c>
      <c r="I36" s="7" t="s">
        <v>76</v>
      </c>
      <c r="K36" s="6" t="s">
        <v>28</v>
      </c>
      <c r="L36" s="6" t="s">
        <v>29</v>
      </c>
      <c r="M36" s="6" t="s">
        <v>30</v>
      </c>
      <c r="N36" s="6">
        <v>585709</v>
      </c>
      <c r="O36" s="10">
        <v>56.29</v>
      </c>
      <c r="P36" s="14">
        <v>25.83</v>
      </c>
      <c r="Q36" s="9">
        <v>78.515000000000001</v>
      </c>
      <c r="U36" s="6" t="s">
        <v>31</v>
      </c>
      <c r="V36" s="6" t="s">
        <v>31</v>
      </c>
      <c r="Y36" s="9"/>
    </row>
    <row r="37" spans="1:34" s="15" customFormat="1">
      <c r="A37" s="15" t="s">
        <v>808</v>
      </c>
      <c r="B37" s="15" t="s">
        <v>1117</v>
      </c>
      <c r="C37" s="6" t="s">
        <v>1068</v>
      </c>
      <c r="D37" s="15">
        <v>45.747</v>
      </c>
      <c r="E37" s="15">
        <v>18.57</v>
      </c>
      <c r="F37" s="15" t="s">
        <v>148</v>
      </c>
      <c r="G37" s="15" t="s">
        <v>1067</v>
      </c>
      <c r="I37" s="16" t="s">
        <v>104</v>
      </c>
      <c r="K37" s="15" t="s">
        <v>28</v>
      </c>
      <c r="L37" s="15" t="s">
        <v>29</v>
      </c>
      <c r="M37" s="15" t="s">
        <v>30</v>
      </c>
      <c r="N37" s="15">
        <v>723924</v>
      </c>
      <c r="O37" s="17">
        <v>59.89</v>
      </c>
      <c r="P37" s="18">
        <v>19.580000000000002</v>
      </c>
      <c r="Q37" s="19">
        <v>83.903999999999996</v>
      </c>
      <c r="U37" s="15" t="s">
        <v>31</v>
      </c>
      <c r="V37" s="15" t="s">
        <v>136</v>
      </c>
      <c r="W37" s="15" t="s">
        <v>66</v>
      </c>
      <c r="Y37" s="19"/>
    </row>
    <row r="38" spans="1:34" s="6" customFormat="1">
      <c r="A38" s="6" t="s">
        <v>809</v>
      </c>
      <c r="B38" s="6" t="s">
        <v>1118</v>
      </c>
      <c r="C38" s="6" t="s">
        <v>1068</v>
      </c>
      <c r="D38" s="6">
        <v>45.747</v>
      </c>
      <c r="E38" s="6">
        <v>18.57</v>
      </c>
      <c r="F38" s="6" t="s">
        <v>55</v>
      </c>
      <c r="G38" s="6" t="s">
        <v>56</v>
      </c>
      <c r="H38" s="6" t="s">
        <v>57</v>
      </c>
      <c r="I38" s="7" t="s">
        <v>105</v>
      </c>
      <c r="K38" s="6" t="s">
        <v>28</v>
      </c>
      <c r="L38" s="6" t="s">
        <v>29</v>
      </c>
      <c r="M38" s="6" t="s">
        <v>30</v>
      </c>
      <c r="N38" s="6">
        <v>890647</v>
      </c>
      <c r="O38" s="10">
        <v>56.69</v>
      </c>
      <c r="P38" s="14">
        <v>23.16</v>
      </c>
      <c r="Q38" s="9">
        <v>55.368000000000002</v>
      </c>
      <c r="U38" s="6" t="s">
        <v>31</v>
      </c>
      <c r="V38" s="6" t="s">
        <v>50</v>
      </c>
      <c r="Y38" s="9"/>
    </row>
    <row r="39" spans="1:34" s="6" customFormat="1">
      <c r="A39" s="6" t="s">
        <v>810</v>
      </c>
      <c r="B39" s="6" t="s">
        <v>1119</v>
      </c>
      <c r="C39" s="6" t="s">
        <v>1068</v>
      </c>
      <c r="D39" s="6">
        <v>45.747</v>
      </c>
      <c r="E39" s="6">
        <v>18.57</v>
      </c>
      <c r="F39" s="6" t="s">
        <v>55</v>
      </c>
      <c r="G39" s="6" t="s">
        <v>56</v>
      </c>
      <c r="H39" s="6" t="s">
        <v>57</v>
      </c>
      <c r="I39" s="7" t="s">
        <v>68</v>
      </c>
      <c r="K39" s="6" t="s">
        <v>28</v>
      </c>
      <c r="L39" s="6" t="s">
        <v>29</v>
      </c>
      <c r="M39" s="6" t="s">
        <v>30</v>
      </c>
      <c r="N39" s="6">
        <v>868688</v>
      </c>
      <c r="O39" s="10">
        <v>54.6</v>
      </c>
      <c r="P39" s="14">
        <v>24.240000000000002</v>
      </c>
      <c r="Q39" s="9">
        <v>61</v>
      </c>
      <c r="U39" s="6" t="s">
        <v>50</v>
      </c>
      <c r="V39" s="6" t="s">
        <v>50</v>
      </c>
      <c r="Y39" s="9"/>
    </row>
    <row r="40" spans="1:34" s="6" customFormat="1">
      <c r="A40" s="6" t="s">
        <v>811</v>
      </c>
      <c r="B40" s="6" t="s">
        <v>1120</v>
      </c>
      <c r="C40" s="6" t="s">
        <v>1068</v>
      </c>
      <c r="D40" s="6">
        <v>45.747</v>
      </c>
      <c r="E40" s="6">
        <v>18.57</v>
      </c>
      <c r="F40" s="6" t="s">
        <v>55</v>
      </c>
      <c r="G40" s="6" t="s">
        <v>56</v>
      </c>
      <c r="H40" s="6" t="s">
        <v>57</v>
      </c>
      <c r="I40" s="7" t="s">
        <v>106</v>
      </c>
      <c r="K40" s="6" t="s">
        <v>28</v>
      </c>
      <c r="L40" s="6" t="s">
        <v>29</v>
      </c>
      <c r="M40" s="6" t="s">
        <v>30</v>
      </c>
      <c r="N40" s="6">
        <v>722811</v>
      </c>
      <c r="O40" s="10">
        <v>55.48</v>
      </c>
      <c r="P40" s="14">
        <v>25.97</v>
      </c>
      <c r="Q40" s="9">
        <v>61.314999999999998</v>
      </c>
      <c r="U40" s="6" t="s">
        <v>31</v>
      </c>
      <c r="V40" s="6" t="s">
        <v>50</v>
      </c>
      <c r="Y40" s="9"/>
    </row>
    <row r="41" spans="1:34" s="6" customFormat="1">
      <c r="A41" s="6" t="s">
        <v>812</v>
      </c>
      <c r="B41" s="6" t="s">
        <v>1121</v>
      </c>
      <c r="C41" s="6" t="s">
        <v>1068</v>
      </c>
      <c r="D41" s="6">
        <v>45.747</v>
      </c>
      <c r="E41" s="6">
        <v>18.57</v>
      </c>
      <c r="F41" s="6" t="s">
        <v>55</v>
      </c>
      <c r="G41" s="6" t="s">
        <v>56</v>
      </c>
      <c r="H41" s="6" t="s">
        <v>57</v>
      </c>
      <c r="I41" s="7" t="s">
        <v>107</v>
      </c>
      <c r="K41" s="6" t="s">
        <v>28</v>
      </c>
      <c r="L41" s="6" t="s">
        <v>29</v>
      </c>
      <c r="M41" s="6" t="s">
        <v>30</v>
      </c>
      <c r="N41" s="6">
        <v>587190</v>
      </c>
      <c r="O41" s="10">
        <v>51.97</v>
      </c>
      <c r="P41" s="14">
        <v>28.78</v>
      </c>
      <c r="Q41" s="9">
        <v>0.57799999999999996</v>
      </c>
      <c r="U41" s="6" t="s">
        <v>136</v>
      </c>
      <c r="V41" s="6" t="s">
        <v>31</v>
      </c>
      <c r="Y41" s="9"/>
    </row>
    <row r="42" spans="1:34" s="6" customFormat="1">
      <c r="A42" s="6" t="s">
        <v>813</v>
      </c>
      <c r="B42" s="6" t="s">
        <v>1122</v>
      </c>
      <c r="C42" s="6" t="s">
        <v>1068</v>
      </c>
      <c r="D42" s="6">
        <v>45.747</v>
      </c>
      <c r="E42" s="6">
        <v>18.57</v>
      </c>
      <c r="F42" s="6" t="s">
        <v>55</v>
      </c>
      <c r="G42" s="6" t="s">
        <v>56</v>
      </c>
      <c r="H42" s="6" t="s">
        <v>57</v>
      </c>
      <c r="I42" s="7" t="s">
        <v>108</v>
      </c>
      <c r="K42" s="6" t="s">
        <v>28</v>
      </c>
      <c r="L42" s="6" t="s">
        <v>29</v>
      </c>
      <c r="M42" s="6" t="s">
        <v>30</v>
      </c>
      <c r="N42" s="6">
        <v>773484</v>
      </c>
      <c r="O42" s="10">
        <v>51.62</v>
      </c>
      <c r="P42" s="14">
        <v>36.059999999999995</v>
      </c>
      <c r="Q42" s="9">
        <v>78.509</v>
      </c>
      <c r="U42" s="6" t="s">
        <v>31</v>
      </c>
      <c r="V42" s="6" t="s">
        <v>136</v>
      </c>
      <c r="Y42" s="9"/>
    </row>
    <row r="43" spans="1:34" s="6" customFormat="1">
      <c r="A43" s="6" t="s">
        <v>814</v>
      </c>
      <c r="B43" s="6" t="s">
        <v>1123</v>
      </c>
      <c r="C43" s="6" t="s">
        <v>1068</v>
      </c>
      <c r="D43" s="6">
        <v>45.747</v>
      </c>
      <c r="E43" s="6">
        <v>18.57</v>
      </c>
      <c r="F43" s="6" t="s">
        <v>55</v>
      </c>
      <c r="G43" s="6" t="s">
        <v>56</v>
      </c>
      <c r="H43" s="6" t="s">
        <v>57</v>
      </c>
      <c r="I43" s="7" t="s">
        <v>109</v>
      </c>
      <c r="K43" s="6" t="s">
        <v>28</v>
      </c>
      <c r="L43" s="6" t="s">
        <v>29</v>
      </c>
      <c r="M43" s="6" t="s">
        <v>30</v>
      </c>
      <c r="N43" s="6">
        <v>687204</v>
      </c>
      <c r="O43" s="10">
        <v>57.61</v>
      </c>
      <c r="P43" s="14">
        <v>22.74</v>
      </c>
      <c r="Q43" s="9">
        <v>89.111000000000004</v>
      </c>
      <c r="U43" s="6" t="s">
        <v>50</v>
      </c>
      <c r="V43" s="6" t="s">
        <v>136</v>
      </c>
      <c r="Y43" s="9"/>
    </row>
    <row r="44" spans="1:34" s="6" customFormat="1">
      <c r="A44" s="6" t="s">
        <v>815</v>
      </c>
      <c r="B44" s="6" t="s">
        <v>1124</v>
      </c>
      <c r="C44" s="6" t="s">
        <v>1068</v>
      </c>
      <c r="D44" s="6">
        <v>45.747</v>
      </c>
      <c r="E44" s="6">
        <v>18.57</v>
      </c>
      <c r="F44" s="6" t="s">
        <v>55</v>
      </c>
      <c r="G44" s="6" t="s">
        <v>56</v>
      </c>
      <c r="H44" s="6" t="s">
        <v>57</v>
      </c>
      <c r="I44" s="7" t="s">
        <v>126</v>
      </c>
      <c r="K44" s="6" t="s">
        <v>28</v>
      </c>
      <c r="L44" s="6" t="s">
        <v>29</v>
      </c>
      <c r="M44" s="6" t="s">
        <v>30</v>
      </c>
      <c r="N44" s="6">
        <v>514229</v>
      </c>
      <c r="O44" s="10">
        <v>52.55</v>
      </c>
      <c r="P44" s="14">
        <v>27.41</v>
      </c>
      <c r="Q44" s="9">
        <v>88.346000000000004</v>
      </c>
      <c r="U44" s="6" t="s">
        <v>50</v>
      </c>
      <c r="V44" s="6" t="s">
        <v>136</v>
      </c>
      <c r="Y44" s="9"/>
    </row>
    <row r="45" spans="1:34" s="6" customFormat="1">
      <c r="A45" s="6" t="s">
        <v>816</v>
      </c>
      <c r="B45" s="6" t="s">
        <v>1125</v>
      </c>
      <c r="C45" s="6" t="s">
        <v>1068</v>
      </c>
      <c r="D45" s="6">
        <v>45.747</v>
      </c>
      <c r="E45" s="6">
        <v>18.57</v>
      </c>
      <c r="F45" s="6" t="s">
        <v>55</v>
      </c>
      <c r="G45" s="6" t="s">
        <v>56</v>
      </c>
      <c r="H45" s="6" t="s">
        <v>167</v>
      </c>
      <c r="I45" s="7" t="s">
        <v>110</v>
      </c>
      <c r="K45" s="6" t="s">
        <v>28</v>
      </c>
      <c r="L45" s="6" t="s">
        <v>29</v>
      </c>
      <c r="M45" s="6" t="s">
        <v>30</v>
      </c>
      <c r="N45" s="6">
        <v>654852</v>
      </c>
      <c r="O45" s="10">
        <v>49.76</v>
      </c>
      <c r="P45" s="14">
        <v>31.240000000000002</v>
      </c>
      <c r="Q45" s="9">
        <v>63.302999999999997</v>
      </c>
      <c r="U45" s="6" t="s">
        <v>50</v>
      </c>
      <c r="V45" s="6" t="s">
        <v>136</v>
      </c>
      <c r="Y45" s="9"/>
    </row>
    <row r="46" spans="1:34" s="6" customFormat="1">
      <c r="A46" s="6" t="s">
        <v>817</v>
      </c>
      <c r="B46" s="6" t="s">
        <v>1126</v>
      </c>
      <c r="C46" s="6" t="s">
        <v>1068</v>
      </c>
      <c r="D46" s="6">
        <v>45.747</v>
      </c>
      <c r="E46" s="6">
        <v>18.57</v>
      </c>
      <c r="F46" s="6" t="s">
        <v>55</v>
      </c>
      <c r="G46" s="6" t="s">
        <v>56</v>
      </c>
      <c r="H46" s="6" t="s">
        <v>167</v>
      </c>
      <c r="I46" s="7" t="s">
        <v>53</v>
      </c>
      <c r="K46" s="6" t="s">
        <v>28</v>
      </c>
      <c r="L46" s="6" t="s">
        <v>29</v>
      </c>
      <c r="M46" s="6" t="s">
        <v>30</v>
      </c>
      <c r="N46" s="6">
        <v>569718</v>
      </c>
      <c r="O46" s="10">
        <v>49.74</v>
      </c>
      <c r="P46" s="14">
        <v>29.98</v>
      </c>
      <c r="Q46" s="9">
        <v>36.326999999999998</v>
      </c>
      <c r="U46" s="6" t="s">
        <v>31</v>
      </c>
      <c r="V46" s="6" t="s">
        <v>136</v>
      </c>
      <c r="Y46" s="9"/>
    </row>
    <row r="47" spans="1:34" s="6" customFormat="1">
      <c r="A47" s="6" t="s">
        <v>818</v>
      </c>
      <c r="B47" s="6" t="s">
        <v>1127</v>
      </c>
      <c r="C47" s="6" t="s">
        <v>1068</v>
      </c>
      <c r="D47" s="6">
        <v>45.747</v>
      </c>
      <c r="E47" s="6">
        <v>18.57</v>
      </c>
      <c r="F47" s="6" t="s">
        <v>55</v>
      </c>
      <c r="G47" s="6" t="s">
        <v>56</v>
      </c>
      <c r="H47" s="6" t="s">
        <v>167</v>
      </c>
      <c r="I47" s="7" t="s">
        <v>111</v>
      </c>
      <c r="K47" s="6" t="s">
        <v>28</v>
      </c>
      <c r="L47" s="6" t="s">
        <v>29</v>
      </c>
      <c r="M47" s="6" t="s">
        <v>30</v>
      </c>
      <c r="N47" s="6">
        <v>581929</v>
      </c>
      <c r="O47" s="10">
        <v>50.89</v>
      </c>
      <c r="P47" s="14">
        <v>30.98</v>
      </c>
      <c r="Q47" s="9">
        <v>32.159999999999997</v>
      </c>
      <c r="U47" s="6" t="s">
        <v>31</v>
      </c>
      <c r="V47" s="6" t="s">
        <v>136</v>
      </c>
      <c r="Y47" s="9"/>
    </row>
    <row r="48" spans="1:34" s="6" customFormat="1">
      <c r="A48" s="6" t="s">
        <v>1129</v>
      </c>
      <c r="B48" s="6" t="s">
        <v>1128</v>
      </c>
      <c r="C48" s="6" t="s">
        <v>1068</v>
      </c>
      <c r="D48" s="6">
        <v>45.747</v>
      </c>
      <c r="E48" s="6">
        <v>18.57</v>
      </c>
      <c r="F48" s="6" t="s">
        <v>55</v>
      </c>
      <c r="G48" s="6" t="s">
        <v>56</v>
      </c>
      <c r="H48" s="6" t="s">
        <v>57</v>
      </c>
      <c r="I48" s="7" t="s">
        <v>127</v>
      </c>
      <c r="K48" s="6" t="s">
        <v>28</v>
      </c>
      <c r="L48" s="6" t="s">
        <v>29</v>
      </c>
      <c r="M48" s="6" t="s">
        <v>30</v>
      </c>
      <c r="N48" s="6">
        <v>1044813</v>
      </c>
      <c r="O48" s="10">
        <v>56.39</v>
      </c>
      <c r="P48" s="14">
        <v>17.649999999999999</v>
      </c>
      <c r="Q48" s="9">
        <v>0.13600000000000001</v>
      </c>
      <c r="U48" s="6" t="s">
        <v>136</v>
      </c>
      <c r="V48" s="6" t="s">
        <v>136</v>
      </c>
      <c r="Y48" s="9"/>
    </row>
    <row r="49" spans="1:25" s="6" customFormat="1">
      <c r="A49" s="6" t="s">
        <v>149</v>
      </c>
      <c r="B49" s="6" t="s">
        <v>1108</v>
      </c>
      <c r="C49" s="6" t="s">
        <v>23</v>
      </c>
      <c r="D49" s="6">
        <v>45.686999999999998</v>
      </c>
      <c r="E49" s="6">
        <v>18.506</v>
      </c>
      <c r="F49" s="6" t="s">
        <v>1077</v>
      </c>
      <c r="G49" s="6" t="s">
        <v>25</v>
      </c>
      <c r="H49" s="6" t="s">
        <v>26</v>
      </c>
      <c r="I49" s="7" t="s">
        <v>128</v>
      </c>
      <c r="K49" s="6" t="s">
        <v>28</v>
      </c>
      <c r="L49" s="6" t="s">
        <v>29</v>
      </c>
      <c r="M49" s="6" t="s">
        <v>30</v>
      </c>
      <c r="N49" s="6">
        <v>4002333</v>
      </c>
      <c r="O49" s="10">
        <v>55.16</v>
      </c>
      <c r="P49" s="14">
        <v>26.3</v>
      </c>
      <c r="Q49" s="9">
        <v>54.22</v>
      </c>
      <c r="U49" s="6" t="s">
        <v>31</v>
      </c>
      <c r="V49" s="6" t="s">
        <v>31</v>
      </c>
      <c r="Y49" s="9"/>
    </row>
    <row r="50" spans="1:25" s="6" customFormat="1">
      <c r="A50" s="6" t="s">
        <v>112</v>
      </c>
      <c r="B50" s="6" t="s">
        <v>1109</v>
      </c>
      <c r="C50" s="6" t="s">
        <v>23</v>
      </c>
      <c r="D50" s="6">
        <v>45.686999999999998</v>
      </c>
      <c r="E50" s="6">
        <v>18.506</v>
      </c>
      <c r="F50" s="6" t="s">
        <v>1077</v>
      </c>
      <c r="G50" s="6" t="s">
        <v>25</v>
      </c>
      <c r="H50" s="6" t="s">
        <v>26</v>
      </c>
      <c r="I50" s="7" t="s">
        <v>86</v>
      </c>
      <c r="K50" s="6" t="s">
        <v>28</v>
      </c>
      <c r="L50" s="6" t="s">
        <v>29</v>
      </c>
      <c r="M50" s="6" t="s">
        <v>30</v>
      </c>
      <c r="N50" s="6">
        <v>2130784</v>
      </c>
      <c r="O50" s="10">
        <v>51.81</v>
      </c>
      <c r="P50" s="14">
        <v>27.04</v>
      </c>
      <c r="Q50" s="9">
        <v>47.027999999999999</v>
      </c>
      <c r="U50" s="6" t="s">
        <v>31</v>
      </c>
      <c r="V50" s="6" t="s">
        <v>31</v>
      </c>
      <c r="Y50" s="9"/>
    </row>
    <row r="51" spans="1:25" s="6" customFormat="1">
      <c r="A51" s="6" t="s">
        <v>113</v>
      </c>
      <c r="B51" s="6" t="s">
        <v>1110</v>
      </c>
      <c r="C51" s="6" t="s">
        <v>23</v>
      </c>
      <c r="D51" s="6">
        <v>45.686999999999998</v>
      </c>
      <c r="E51" s="6">
        <v>18.506</v>
      </c>
      <c r="F51" s="6" t="s">
        <v>1130</v>
      </c>
      <c r="G51" s="6" t="s">
        <v>114</v>
      </c>
      <c r="H51" s="6" t="s">
        <v>97</v>
      </c>
      <c r="I51" s="7" t="s">
        <v>130</v>
      </c>
      <c r="K51" s="6" t="s">
        <v>28</v>
      </c>
      <c r="L51" s="6" t="s">
        <v>29</v>
      </c>
      <c r="M51" s="6" t="s">
        <v>30</v>
      </c>
      <c r="N51" s="6">
        <v>864031</v>
      </c>
      <c r="O51" s="10">
        <v>51.52</v>
      </c>
      <c r="P51" s="14">
        <v>29.43</v>
      </c>
      <c r="Q51" s="9">
        <v>82.275999999999996</v>
      </c>
      <c r="U51" s="6" t="s">
        <v>31</v>
      </c>
      <c r="V51" s="6" t="s">
        <v>31</v>
      </c>
    </row>
    <row r="52" spans="1:25" s="6" customFormat="1">
      <c r="A52" s="6" t="s">
        <v>115</v>
      </c>
      <c r="B52" s="6" t="s">
        <v>1110</v>
      </c>
      <c r="C52" s="6" t="s">
        <v>23</v>
      </c>
      <c r="D52" s="6">
        <v>45.686999999999998</v>
      </c>
      <c r="E52" s="6">
        <v>18.506</v>
      </c>
      <c r="F52" s="6" t="s">
        <v>1130</v>
      </c>
      <c r="G52" s="6" t="s">
        <v>114</v>
      </c>
      <c r="H52" s="6" t="s">
        <v>97</v>
      </c>
      <c r="I52" s="7" t="s">
        <v>131</v>
      </c>
      <c r="K52" s="6" t="s">
        <v>28</v>
      </c>
      <c r="L52" s="6" t="s">
        <v>29</v>
      </c>
      <c r="M52" s="6" t="s">
        <v>30</v>
      </c>
      <c r="N52" s="6">
        <v>759331</v>
      </c>
      <c r="O52" s="10">
        <v>51.83</v>
      </c>
      <c r="P52" s="14">
        <v>27.089999999999996</v>
      </c>
      <c r="Q52" s="9">
        <v>86.436999999999998</v>
      </c>
      <c r="U52" s="6" t="s">
        <v>31</v>
      </c>
      <c r="V52" s="6" t="s">
        <v>31</v>
      </c>
    </row>
    <row r="53" spans="1:25" s="6" customFormat="1">
      <c r="A53" s="6" t="s">
        <v>116</v>
      </c>
      <c r="B53" s="6" t="s">
        <v>1110</v>
      </c>
      <c r="C53" s="6" t="s">
        <v>23</v>
      </c>
      <c r="D53" s="6">
        <v>45.686999999999998</v>
      </c>
      <c r="E53" s="6">
        <v>18.506</v>
      </c>
      <c r="F53" s="6" t="s">
        <v>1130</v>
      </c>
      <c r="G53" s="6" t="s">
        <v>114</v>
      </c>
      <c r="H53" s="6" t="s">
        <v>97</v>
      </c>
      <c r="I53" s="7" t="s">
        <v>134</v>
      </c>
      <c r="K53" s="6" t="s">
        <v>28</v>
      </c>
      <c r="L53" s="6" t="s">
        <v>29</v>
      </c>
      <c r="M53" s="6" t="s">
        <v>30</v>
      </c>
      <c r="N53" s="6">
        <v>783824</v>
      </c>
      <c r="O53" s="10">
        <v>50.19</v>
      </c>
      <c r="P53" s="14">
        <v>30.270000000000003</v>
      </c>
      <c r="Q53" s="9">
        <v>68.200999999999993</v>
      </c>
      <c r="U53" s="6" t="s">
        <v>31</v>
      </c>
      <c r="V53" s="6" t="s">
        <v>31</v>
      </c>
    </row>
    <row r="54" spans="1:25" s="6" customFormat="1">
      <c r="A54" s="6" t="s">
        <v>117</v>
      </c>
      <c r="B54" s="6" t="s">
        <v>1110</v>
      </c>
      <c r="C54" s="6" t="s">
        <v>23</v>
      </c>
      <c r="D54" s="6">
        <v>45.686999999999998</v>
      </c>
      <c r="E54" s="6">
        <v>18.506</v>
      </c>
      <c r="F54" s="6" t="s">
        <v>1130</v>
      </c>
      <c r="G54" s="6" t="s">
        <v>114</v>
      </c>
      <c r="H54" s="6" t="s">
        <v>97</v>
      </c>
      <c r="I54" s="7" t="s">
        <v>132</v>
      </c>
      <c r="K54" s="6" t="s">
        <v>28</v>
      </c>
      <c r="L54" s="6" t="s">
        <v>29</v>
      </c>
      <c r="M54" s="6" t="s">
        <v>30</v>
      </c>
      <c r="N54" s="6">
        <v>764766</v>
      </c>
      <c r="O54" s="10">
        <v>50.02</v>
      </c>
      <c r="P54" s="14">
        <v>28.65</v>
      </c>
      <c r="Q54" s="9">
        <v>90.739000000000004</v>
      </c>
      <c r="U54" s="6" t="s">
        <v>31</v>
      </c>
      <c r="V54" s="6" t="s">
        <v>31</v>
      </c>
    </row>
    <row r="55" spans="1:25" s="6" customFormat="1">
      <c r="A55" s="6" t="s">
        <v>118</v>
      </c>
      <c r="B55" s="6" t="s">
        <v>1110</v>
      </c>
      <c r="C55" s="6" t="s">
        <v>23</v>
      </c>
      <c r="D55" s="6">
        <v>45.686999999999998</v>
      </c>
      <c r="E55" s="6">
        <v>18.506</v>
      </c>
      <c r="F55" s="6" t="s">
        <v>1130</v>
      </c>
      <c r="G55" s="6" t="s">
        <v>114</v>
      </c>
      <c r="H55" s="6" t="s">
        <v>97</v>
      </c>
      <c r="I55" s="7" t="s">
        <v>133</v>
      </c>
      <c r="K55" s="6" t="s">
        <v>28</v>
      </c>
      <c r="L55" s="6" t="s">
        <v>29</v>
      </c>
      <c r="M55" s="6" t="s">
        <v>30</v>
      </c>
      <c r="N55" s="6">
        <v>1011324</v>
      </c>
      <c r="O55" s="10">
        <v>51.72</v>
      </c>
      <c r="P55" s="14">
        <v>27.88</v>
      </c>
      <c r="Q55" s="9">
        <v>82.799000000000007</v>
      </c>
      <c r="U55" s="6" t="s">
        <v>31</v>
      </c>
      <c r="V55" s="6" t="s">
        <v>31</v>
      </c>
    </row>
    <row r="56" spans="1:25" s="6" customFormat="1">
      <c r="A56" s="6" t="s">
        <v>119</v>
      </c>
      <c r="B56" s="6" t="s">
        <v>1110</v>
      </c>
      <c r="C56" s="6" t="s">
        <v>23</v>
      </c>
      <c r="D56" s="6">
        <v>45.686999999999998</v>
      </c>
      <c r="E56" s="6">
        <v>18.506</v>
      </c>
      <c r="F56" s="6" t="s">
        <v>1130</v>
      </c>
      <c r="G56" s="6" t="s">
        <v>114</v>
      </c>
      <c r="H56" s="6" t="s">
        <v>97</v>
      </c>
      <c r="I56" s="7" t="s">
        <v>129</v>
      </c>
      <c r="K56" s="6" t="s">
        <v>28</v>
      </c>
      <c r="L56" s="6" t="s">
        <v>29</v>
      </c>
      <c r="M56" s="6" t="s">
        <v>30</v>
      </c>
      <c r="N56" s="6">
        <v>832793</v>
      </c>
      <c r="O56" s="10">
        <v>53.61</v>
      </c>
      <c r="P56" s="14">
        <v>28.96</v>
      </c>
      <c r="Q56" s="9">
        <v>65.594999999999999</v>
      </c>
      <c r="U56" s="6" t="s">
        <v>31</v>
      </c>
      <c r="V56" s="6" t="s">
        <v>31</v>
      </c>
    </row>
    <row r="57" spans="1:25">
      <c r="F57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/>
  </sheetViews>
  <sheetFormatPr defaultRowHeight="15"/>
  <cols>
    <col min="2" max="2" width="22.5703125" bestFit="1" customWidth="1"/>
    <col min="3" max="3" width="10" bestFit="1" customWidth="1"/>
    <col min="4" max="4" width="11" bestFit="1" customWidth="1"/>
    <col min="6" max="6" width="11" bestFit="1" customWidth="1"/>
    <col min="7" max="7" width="8.140625" bestFit="1" customWidth="1"/>
    <col min="8" max="8" width="11.7109375" bestFit="1" customWidth="1"/>
    <col min="10" max="10" width="11.42578125" customWidth="1"/>
  </cols>
  <sheetData>
    <row r="1" spans="1:11">
      <c r="A1" s="79" t="s">
        <v>1144</v>
      </c>
    </row>
    <row r="3" spans="1:11">
      <c r="A3" s="79" t="s">
        <v>300</v>
      </c>
      <c r="B3" s="79" t="s">
        <v>383</v>
      </c>
      <c r="C3" s="79" t="s">
        <v>291</v>
      </c>
      <c r="D3" s="79" t="s">
        <v>292</v>
      </c>
      <c r="E3" s="79" t="s">
        <v>293</v>
      </c>
      <c r="F3" s="79" t="s">
        <v>294</v>
      </c>
      <c r="G3" s="79" t="s">
        <v>295</v>
      </c>
      <c r="H3" s="79" t="s">
        <v>296</v>
      </c>
      <c r="I3" s="79" t="s">
        <v>297</v>
      </c>
      <c r="J3" s="79" t="s">
        <v>298</v>
      </c>
      <c r="K3" s="79" t="s">
        <v>299</v>
      </c>
    </row>
    <row r="4" spans="1:11">
      <c r="A4" t="s">
        <v>784</v>
      </c>
      <c r="B4" t="s">
        <v>777</v>
      </c>
      <c r="C4">
        <v>45.577900999999997</v>
      </c>
      <c r="D4">
        <v>297.33740399999999</v>
      </c>
      <c r="E4">
        <v>15</v>
      </c>
      <c r="F4">
        <v>286.47680400000002</v>
      </c>
      <c r="G4">
        <v>13</v>
      </c>
      <c r="H4">
        <v>260.199793</v>
      </c>
      <c r="I4">
        <v>10</v>
      </c>
      <c r="J4">
        <v>193.61429999999999</v>
      </c>
      <c r="K4">
        <v>6</v>
      </c>
    </row>
    <row r="5" spans="1:11">
      <c r="A5" t="s">
        <v>786</v>
      </c>
      <c r="B5" t="s">
        <v>777</v>
      </c>
      <c r="C5">
        <v>29.969901</v>
      </c>
      <c r="D5">
        <v>48.308193999999901</v>
      </c>
      <c r="E5">
        <v>3</v>
      </c>
      <c r="F5">
        <v>41.647994999999902</v>
      </c>
      <c r="G5">
        <v>2</v>
      </c>
      <c r="H5">
        <v>29.969901</v>
      </c>
      <c r="I5">
        <v>1</v>
      </c>
      <c r="J5">
        <v>29.969901</v>
      </c>
      <c r="K5">
        <v>1</v>
      </c>
    </row>
    <row r="6" spans="1:11">
      <c r="A6" t="s">
        <v>788</v>
      </c>
      <c r="B6" t="s">
        <v>777</v>
      </c>
      <c r="C6">
        <v>25.909400999999999</v>
      </c>
      <c r="D6">
        <v>198.05965199999901</v>
      </c>
      <c r="E6">
        <v>16</v>
      </c>
      <c r="F6">
        <v>164.31044199999999</v>
      </c>
      <c r="G6">
        <v>10</v>
      </c>
      <c r="H6">
        <v>116.88252399999899</v>
      </c>
      <c r="I6">
        <v>5</v>
      </c>
      <c r="J6">
        <v>98.470923999999897</v>
      </c>
      <c r="K6">
        <v>4</v>
      </c>
    </row>
    <row r="7" spans="1:11">
      <c r="A7" t="s">
        <v>799</v>
      </c>
      <c r="B7" t="s">
        <v>777</v>
      </c>
      <c r="C7">
        <v>25.842403999999998</v>
      </c>
      <c r="D7">
        <v>33.203006000000002</v>
      </c>
      <c r="E7">
        <v>2</v>
      </c>
      <c r="F7">
        <v>25.842403999999998</v>
      </c>
      <c r="G7">
        <v>1</v>
      </c>
      <c r="H7">
        <v>25.842403999999998</v>
      </c>
      <c r="I7">
        <v>1</v>
      </c>
      <c r="J7">
        <v>25.842403999999998</v>
      </c>
      <c r="K7">
        <v>1</v>
      </c>
    </row>
    <row r="8" spans="1:11">
      <c r="A8" t="s">
        <v>782</v>
      </c>
      <c r="B8" t="s">
        <v>777</v>
      </c>
      <c r="C8">
        <v>23.092099999999999</v>
      </c>
      <c r="D8">
        <v>59.039999000000002</v>
      </c>
      <c r="E8">
        <v>6</v>
      </c>
      <c r="F8">
        <v>37.982000999999997</v>
      </c>
      <c r="G8">
        <v>2</v>
      </c>
      <c r="H8">
        <v>37.982000999999997</v>
      </c>
      <c r="I8">
        <v>2</v>
      </c>
      <c r="J8">
        <v>23.092099999999999</v>
      </c>
      <c r="K8">
        <v>1</v>
      </c>
    </row>
    <row r="9" spans="1:11">
      <c r="A9" t="s">
        <v>797</v>
      </c>
      <c r="B9" t="s">
        <v>777</v>
      </c>
      <c r="C9">
        <v>14.950199999999899</v>
      </c>
      <c r="D9">
        <v>14.950199999999899</v>
      </c>
      <c r="E9">
        <v>1</v>
      </c>
      <c r="F9">
        <v>14.950199999999899</v>
      </c>
      <c r="G9">
        <v>1</v>
      </c>
      <c r="H9">
        <v>14.950199999999899</v>
      </c>
      <c r="I9">
        <v>1</v>
      </c>
      <c r="J9">
        <v>0</v>
      </c>
      <c r="K9">
        <v>0</v>
      </c>
    </row>
    <row r="10" spans="1:11">
      <c r="A10" t="s">
        <v>783</v>
      </c>
      <c r="B10" t="s">
        <v>777</v>
      </c>
      <c r="C10">
        <v>10.802201</v>
      </c>
      <c r="D10">
        <v>10.802201</v>
      </c>
      <c r="E10">
        <v>1</v>
      </c>
      <c r="F10">
        <v>10.802201</v>
      </c>
      <c r="G10">
        <v>1</v>
      </c>
      <c r="H10">
        <v>0</v>
      </c>
      <c r="I10">
        <v>0</v>
      </c>
      <c r="J10">
        <v>0</v>
      </c>
      <c r="K10">
        <v>0</v>
      </c>
    </row>
    <row r="11" spans="1:11">
      <c r="A11" t="s">
        <v>792</v>
      </c>
      <c r="B11" t="s">
        <v>777</v>
      </c>
      <c r="C11">
        <v>10.793697999999999</v>
      </c>
      <c r="D11">
        <v>10.793697999999999</v>
      </c>
      <c r="E11">
        <v>1</v>
      </c>
      <c r="F11">
        <v>10.793697999999999</v>
      </c>
      <c r="G11">
        <v>1</v>
      </c>
      <c r="H11">
        <v>0</v>
      </c>
      <c r="I11">
        <v>0</v>
      </c>
      <c r="J11">
        <v>0</v>
      </c>
      <c r="K11">
        <v>0</v>
      </c>
    </row>
    <row r="12" spans="1:11">
      <c r="A12" t="s">
        <v>801</v>
      </c>
      <c r="B12" t="s">
        <v>777</v>
      </c>
      <c r="C12">
        <v>4.3488980000000002</v>
      </c>
      <c r="D12">
        <v>4.3488980000000002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1">
      <c r="A13" t="s">
        <v>796</v>
      </c>
      <c r="B13" t="s">
        <v>777</v>
      </c>
      <c r="C13">
        <v>4.2905090000000001</v>
      </c>
      <c r="D13">
        <v>4.290509000000000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>
      <c r="A14" t="s">
        <v>794</v>
      </c>
      <c r="B14" t="s">
        <v>777</v>
      </c>
      <c r="C14">
        <v>4.0149980000000003</v>
      </c>
      <c r="D14">
        <v>4.0149980000000003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>
      <c r="A15" t="s">
        <v>785</v>
      </c>
      <c r="B15" t="s">
        <v>77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>
      <c r="A16" t="s">
        <v>787</v>
      </c>
      <c r="B16" t="s">
        <v>77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>
      <c r="A17" t="s">
        <v>790</v>
      </c>
      <c r="B17" t="s">
        <v>77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>
      <c r="A18" t="s">
        <v>791</v>
      </c>
      <c r="B18" t="s">
        <v>77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>
      <c r="A19" t="s">
        <v>789</v>
      </c>
      <c r="B19" t="s">
        <v>777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>
      <c r="A20" t="s">
        <v>798</v>
      </c>
      <c r="B20" t="s">
        <v>77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>
      <c r="A21" t="s">
        <v>793</v>
      </c>
      <c r="B21" t="s">
        <v>77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>
      <c r="A22" t="s">
        <v>800</v>
      </c>
      <c r="B22" t="s">
        <v>777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>
      <c r="A23" t="s">
        <v>1061</v>
      </c>
      <c r="B23" t="s">
        <v>779</v>
      </c>
      <c r="C23">
        <v>14.1563</v>
      </c>
      <c r="D23">
        <v>14.1563</v>
      </c>
      <c r="E23">
        <v>1</v>
      </c>
      <c r="F23">
        <v>14.1563</v>
      </c>
      <c r="G23">
        <v>1</v>
      </c>
      <c r="H23">
        <v>14.1563</v>
      </c>
      <c r="I23">
        <v>1</v>
      </c>
      <c r="J23">
        <v>0</v>
      </c>
      <c r="K23">
        <v>0</v>
      </c>
    </row>
    <row r="24" spans="1:11">
      <c r="A24" t="s">
        <v>52</v>
      </c>
      <c r="B24" t="s">
        <v>780</v>
      </c>
      <c r="C24">
        <v>15.2907999999999</v>
      </c>
      <c r="D24">
        <v>28.072099999999899</v>
      </c>
      <c r="E24">
        <v>3</v>
      </c>
      <c r="F24">
        <v>23.8524999999999</v>
      </c>
      <c r="G24">
        <v>2</v>
      </c>
      <c r="H24">
        <v>15.2907999999999</v>
      </c>
      <c r="I24">
        <v>1</v>
      </c>
      <c r="J24">
        <v>0</v>
      </c>
      <c r="K24">
        <v>0</v>
      </c>
    </row>
    <row r="25" spans="1:11">
      <c r="A25" t="s">
        <v>38</v>
      </c>
      <c r="B25" t="s">
        <v>780</v>
      </c>
      <c r="C25">
        <v>12.301404</v>
      </c>
      <c r="D25">
        <v>36.251099000000004</v>
      </c>
      <c r="E25">
        <v>3</v>
      </c>
      <c r="F25">
        <v>36.251099000000004</v>
      </c>
      <c r="G25">
        <v>3</v>
      </c>
      <c r="H25">
        <v>24.487203999999998</v>
      </c>
      <c r="I25">
        <v>2</v>
      </c>
      <c r="J25">
        <v>0</v>
      </c>
      <c r="K25">
        <v>0</v>
      </c>
    </row>
    <row r="26" spans="1:11">
      <c r="A26" t="s">
        <v>41</v>
      </c>
      <c r="B26" t="s">
        <v>780</v>
      </c>
      <c r="C26">
        <v>11.332601</v>
      </c>
      <c r="D26">
        <v>33.856398999999897</v>
      </c>
      <c r="E26">
        <v>5</v>
      </c>
      <c r="F26">
        <v>11.332601</v>
      </c>
      <c r="G26">
        <v>1</v>
      </c>
      <c r="H26">
        <v>0</v>
      </c>
      <c r="I26">
        <v>0</v>
      </c>
      <c r="J26">
        <v>0</v>
      </c>
      <c r="K26">
        <v>0</v>
      </c>
    </row>
    <row r="27" spans="1:11">
      <c r="A27" t="s">
        <v>22</v>
      </c>
      <c r="B27" t="s">
        <v>780</v>
      </c>
      <c r="C27">
        <v>9.6441999999999997</v>
      </c>
      <c r="D27">
        <v>22.908799999999999</v>
      </c>
      <c r="E27">
        <v>3</v>
      </c>
      <c r="F27">
        <v>9.6441999999999997</v>
      </c>
      <c r="G27">
        <v>1</v>
      </c>
      <c r="H27">
        <v>0</v>
      </c>
      <c r="I27">
        <v>0</v>
      </c>
      <c r="J27">
        <v>0</v>
      </c>
      <c r="K27">
        <v>0</v>
      </c>
    </row>
    <row r="28" spans="1:11">
      <c r="A28" t="s">
        <v>34</v>
      </c>
      <c r="B28" t="s">
        <v>780</v>
      </c>
      <c r="C28">
        <v>5.5670979999999997</v>
      </c>
      <c r="D28">
        <v>10.092002000000001</v>
      </c>
      <c r="E28">
        <v>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  <row r="29" spans="1:11">
      <c r="A29" t="s">
        <v>45</v>
      </c>
      <c r="B29" t="s">
        <v>780</v>
      </c>
      <c r="C29">
        <v>4.6896939999999798</v>
      </c>
      <c r="D29">
        <v>4.6896939999999798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>
      <c r="A30" t="s">
        <v>48</v>
      </c>
      <c r="B30" t="s">
        <v>780</v>
      </c>
      <c r="C30">
        <v>4.0218999999999996</v>
      </c>
      <c r="D30">
        <v>4.0218999999999996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</row>
    <row r="31" spans="1:11">
      <c r="A31" t="s">
        <v>795</v>
      </c>
      <c r="B31" t="s">
        <v>77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"/>
  <sheetViews>
    <sheetView workbookViewId="0"/>
  </sheetViews>
  <sheetFormatPr defaultRowHeight="15"/>
  <cols>
    <col min="1" max="1" width="13.5703125" customWidth="1"/>
    <col min="3" max="3" width="11" customWidth="1"/>
    <col min="4" max="4" width="10.7109375" customWidth="1"/>
    <col min="5" max="5" width="32.7109375" customWidth="1"/>
    <col min="6" max="6" width="4.5703125" customWidth="1"/>
    <col min="7" max="7" width="4" customWidth="1"/>
    <col min="8" max="8" width="1.28515625" customWidth="1"/>
    <col min="28" max="28" width="1.5703125" customWidth="1"/>
    <col min="29" max="29" width="15.85546875" customWidth="1"/>
    <col min="30" max="30" width="1.5703125" customWidth="1"/>
    <col min="38" max="38" width="1.42578125" customWidth="1"/>
    <col min="39" max="39" width="20.42578125" customWidth="1"/>
  </cols>
  <sheetData>
    <row r="1" spans="1:43" s="39" customFormat="1">
      <c r="A1" s="38" t="s">
        <v>1145</v>
      </c>
      <c r="AB1" s="40"/>
    </row>
    <row r="2" spans="1:43" s="39" customFormat="1">
      <c r="A2" s="41"/>
      <c r="AB2" s="40"/>
    </row>
    <row r="3" spans="1:43" s="39" customFormat="1">
      <c r="A3" s="42"/>
      <c r="B3" s="43"/>
      <c r="C3" s="43"/>
      <c r="D3" s="43"/>
      <c r="E3" s="43"/>
      <c r="F3" s="43"/>
      <c r="G3" s="43"/>
      <c r="H3" s="44"/>
      <c r="I3" s="136" t="s">
        <v>777</v>
      </c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  <c r="X3" s="136"/>
      <c r="Y3" s="136"/>
      <c r="Z3" s="136"/>
      <c r="AA3" s="136"/>
      <c r="AB3" s="45"/>
      <c r="AC3" s="46" t="s">
        <v>779</v>
      </c>
      <c r="AD3" s="44"/>
      <c r="AE3" s="136" t="s">
        <v>780</v>
      </c>
      <c r="AF3" s="136"/>
      <c r="AG3" s="136"/>
      <c r="AH3" s="136"/>
      <c r="AI3" s="136"/>
      <c r="AJ3" s="136"/>
      <c r="AK3" s="136"/>
      <c r="AL3" s="44"/>
      <c r="AM3" s="47" t="s">
        <v>778</v>
      </c>
    </row>
    <row r="4" spans="1:43" s="38" customFormat="1">
      <c r="A4" s="48" t="s">
        <v>181</v>
      </c>
      <c r="B4" s="38" t="s">
        <v>182</v>
      </c>
      <c r="C4" s="38" t="s">
        <v>183</v>
      </c>
      <c r="D4" s="38" t="s">
        <v>184</v>
      </c>
      <c r="E4" s="38" t="s">
        <v>185</v>
      </c>
      <c r="F4" s="38" t="s">
        <v>186</v>
      </c>
      <c r="G4" s="38" t="s">
        <v>187</v>
      </c>
      <c r="H4" s="49"/>
      <c r="I4" s="50" t="s">
        <v>782</v>
      </c>
      <c r="J4" s="50" t="s">
        <v>783</v>
      </c>
      <c r="K4" s="50" t="s">
        <v>784</v>
      </c>
      <c r="L4" s="50" t="s">
        <v>785</v>
      </c>
      <c r="M4" s="50" t="s">
        <v>786</v>
      </c>
      <c r="N4" s="50" t="s">
        <v>787</v>
      </c>
      <c r="O4" s="50" t="s">
        <v>788</v>
      </c>
      <c r="P4" s="50" t="s">
        <v>789</v>
      </c>
      <c r="Q4" s="50" t="s">
        <v>790</v>
      </c>
      <c r="R4" s="50" t="s">
        <v>791</v>
      </c>
      <c r="S4" s="50" t="s">
        <v>792</v>
      </c>
      <c r="T4" s="50" t="s">
        <v>793</v>
      </c>
      <c r="U4" s="50" t="s">
        <v>794</v>
      </c>
      <c r="V4" s="50" t="s">
        <v>796</v>
      </c>
      <c r="W4" s="50" t="s">
        <v>797</v>
      </c>
      <c r="X4" s="50" t="s">
        <v>798</v>
      </c>
      <c r="Y4" s="50" t="s">
        <v>799</v>
      </c>
      <c r="Z4" s="50" t="s">
        <v>800</v>
      </c>
      <c r="AA4" s="50" t="s">
        <v>801</v>
      </c>
      <c r="AB4" s="51"/>
      <c r="AC4" s="50" t="s">
        <v>1061</v>
      </c>
      <c r="AD4" s="52"/>
      <c r="AE4" s="38" t="s">
        <v>34</v>
      </c>
      <c r="AF4" s="38" t="s">
        <v>38</v>
      </c>
      <c r="AG4" s="38" t="s">
        <v>22</v>
      </c>
      <c r="AH4" s="38" t="s">
        <v>41</v>
      </c>
      <c r="AI4" s="38" t="s">
        <v>45</v>
      </c>
      <c r="AJ4" s="38" t="s">
        <v>48</v>
      </c>
      <c r="AK4" s="38" t="s">
        <v>52</v>
      </c>
      <c r="AL4" s="49"/>
      <c r="AM4" s="53" t="s">
        <v>795</v>
      </c>
      <c r="AQ4" s="54"/>
    </row>
    <row r="5" spans="1:43" s="39" customFormat="1">
      <c r="A5" s="57" t="s">
        <v>197</v>
      </c>
      <c r="B5" s="55">
        <v>2</v>
      </c>
      <c r="C5" s="55">
        <v>136608646</v>
      </c>
      <c r="D5" s="62" t="s">
        <v>198</v>
      </c>
      <c r="E5" s="55" t="s">
        <v>199</v>
      </c>
      <c r="F5" s="55" t="s">
        <v>188</v>
      </c>
      <c r="G5" s="38" t="s">
        <v>189</v>
      </c>
      <c r="H5" s="49"/>
      <c r="I5" s="58" t="s">
        <v>193</v>
      </c>
      <c r="J5" s="58" t="s">
        <v>192</v>
      </c>
      <c r="K5" s="58" t="s">
        <v>196</v>
      </c>
      <c r="L5" s="58" t="s">
        <v>193</v>
      </c>
      <c r="M5" s="58" t="s">
        <v>191</v>
      </c>
      <c r="N5" s="58" t="s">
        <v>192</v>
      </c>
      <c r="O5" s="58" t="s">
        <v>190</v>
      </c>
      <c r="P5" s="58" t="s">
        <v>192</v>
      </c>
      <c r="Q5" s="58" t="s">
        <v>191</v>
      </c>
      <c r="R5" s="58" t="s">
        <v>192</v>
      </c>
      <c r="S5" s="58" t="s">
        <v>192</v>
      </c>
      <c r="T5" s="58" t="s">
        <v>193</v>
      </c>
      <c r="U5" s="58" t="s">
        <v>192</v>
      </c>
      <c r="V5" s="58" t="s">
        <v>190</v>
      </c>
      <c r="W5" s="58" t="s">
        <v>190</v>
      </c>
      <c r="X5" s="58" t="s">
        <v>193</v>
      </c>
      <c r="Y5" s="58" t="s">
        <v>192</v>
      </c>
      <c r="Z5" s="58" t="s">
        <v>192</v>
      </c>
      <c r="AA5" s="58" t="s">
        <v>193</v>
      </c>
      <c r="AB5" s="59"/>
      <c r="AC5" s="58" t="s">
        <v>191</v>
      </c>
      <c r="AD5" s="60"/>
      <c r="AE5" s="58" t="s">
        <v>193</v>
      </c>
      <c r="AF5" s="58" t="s">
        <v>191</v>
      </c>
      <c r="AG5" s="58" t="s">
        <v>192</v>
      </c>
      <c r="AH5" s="58" t="s">
        <v>192</v>
      </c>
      <c r="AI5" s="58" t="s">
        <v>192</v>
      </c>
      <c r="AJ5" s="58" t="s">
        <v>193</v>
      </c>
      <c r="AK5" s="58" t="s">
        <v>191</v>
      </c>
      <c r="AL5" s="60"/>
      <c r="AM5" s="61" t="s">
        <v>200</v>
      </c>
    </row>
    <row r="6" spans="1:43" s="39" customFormat="1">
      <c r="A6" s="63" t="s">
        <v>201</v>
      </c>
      <c r="B6" s="55">
        <v>5</v>
      </c>
      <c r="C6" s="55">
        <v>33951693</v>
      </c>
      <c r="D6" s="62" t="s">
        <v>202</v>
      </c>
      <c r="E6" s="55" t="s">
        <v>203</v>
      </c>
      <c r="F6" s="55" t="s">
        <v>99</v>
      </c>
      <c r="G6" s="38" t="s">
        <v>188</v>
      </c>
      <c r="H6" s="49"/>
      <c r="I6" s="58" t="s">
        <v>191</v>
      </c>
      <c r="J6" s="58" t="s">
        <v>193</v>
      </c>
      <c r="K6" s="58" t="s">
        <v>193</v>
      </c>
      <c r="L6" s="58" t="s">
        <v>193</v>
      </c>
      <c r="M6" s="58" t="s">
        <v>191</v>
      </c>
      <c r="N6" s="58" t="s">
        <v>191</v>
      </c>
      <c r="O6" s="58" t="s">
        <v>191</v>
      </c>
      <c r="P6" s="58" t="s">
        <v>191</v>
      </c>
      <c r="Q6" s="58" t="s">
        <v>204</v>
      </c>
      <c r="R6" s="58" t="s">
        <v>193</v>
      </c>
      <c r="S6" s="58" t="s">
        <v>194</v>
      </c>
      <c r="T6" s="64" t="s">
        <v>190</v>
      </c>
      <c r="U6" s="58" t="s">
        <v>205</v>
      </c>
      <c r="V6" s="58" t="s">
        <v>194</v>
      </c>
      <c r="W6" s="58" t="s">
        <v>206</v>
      </c>
      <c r="X6" s="58" t="s">
        <v>193</v>
      </c>
      <c r="Y6" s="58" t="s">
        <v>195</v>
      </c>
      <c r="Z6" s="58" t="s">
        <v>192</v>
      </c>
      <c r="AA6" s="64" t="s">
        <v>192</v>
      </c>
      <c r="AB6" s="59"/>
      <c r="AC6" s="58" t="s">
        <v>207</v>
      </c>
      <c r="AD6" s="60"/>
      <c r="AE6" s="58" t="s">
        <v>190</v>
      </c>
      <c r="AF6" s="58" t="s">
        <v>191</v>
      </c>
      <c r="AG6" s="58" t="s">
        <v>204</v>
      </c>
      <c r="AH6" s="58" t="s">
        <v>208</v>
      </c>
      <c r="AI6" s="58" t="s">
        <v>205</v>
      </c>
      <c r="AJ6" s="58" t="s">
        <v>209</v>
      </c>
      <c r="AK6" s="58" t="s">
        <v>191</v>
      </c>
      <c r="AL6" s="60"/>
      <c r="AM6" s="61" t="s">
        <v>195</v>
      </c>
    </row>
    <row r="7" spans="1:43" s="39" customFormat="1" ht="13.5" customHeight="1">
      <c r="A7" s="65" t="s">
        <v>210</v>
      </c>
      <c r="B7" s="55">
        <v>15</v>
      </c>
      <c r="C7" s="55">
        <v>48134287</v>
      </c>
      <c r="D7" s="66" t="s">
        <v>211</v>
      </c>
      <c r="E7" s="55" t="s">
        <v>203</v>
      </c>
      <c r="F7" s="38" t="s">
        <v>189</v>
      </c>
      <c r="G7" s="55" t="s">
        <v>188</v>
      </c>
      <c r="H7" s="56"/>
      <c r="I7" s="54" t="s">
        <v>212</v>
      </c>
      <c r="J7" s="54" t="s">
        <v>213</v>
      </c>
      <c r="K7" s="54" t="s">
        <v>213</v>
      </c>
      <c r="L7" s="54" t="s">
        <v>213</v>
      </c>
      <c r="M7" s="58" t="s">
        <v>191</v>
      </c>
      <c r="N7" s="58" t="s">
        <v>191</v>
      </c>
      <c r="O7" s="54" t="s">
        <v>212</v>
      </c>
      <c r="P7" s="58" t="s">
        <v>191</v>
      </c>
      <c r="Q7" s="54" t="s">
        <v>213</v>
      </c>
      <c r="R7" s="54" t="s">
        <v>213</v>
      </c>
      <c r="S7" s="54" t="s">
        <v>212</v>
      </c>
      <c r="T7" s="54" t="s">
        <v>213</v>
      </c>
      <c r="U7" s="54" t="s">
        <v>212</v>
      </c>
      <c r="V7" s="58" t="s">
        <v>191</v>
      </c>
      <c r="W7" s="54" t="s">
        <v>214</v>
      </c>
      <c r="X7" s="58" t="s">
        <v>191</v>
      </c>
      <c r="Y7" s="58" t="s">
        <v>191</v>
      </c>
      <c r="Z7" s="54" t="s">
        <v>212</v>
      </c>
      <c r="AA7" s="54" t="s">
        <v>213</v>
      </c>
      <c r="AB7" s="67"/>
      <c r="AC7" s="54" t="s">
        <v>212</v>
      </c>
      <c r="AD7" s="68"/>
      <c r="AE7" s="58" t="s">
        <v>191</v>
      </c>
      <c r="AF7" s="54" t="s">
        <v>213</v>
      </c>
      <c r="AG7" s="54" t="s">
        <v>215</v>
      </c>
      <c r="AH7" s="54" t="s">
        <v>213</v>
      </c>
      <c r="AI7" s="58" t="s">
        <v>191</v>
      </c>
      <c r="AJ7" s="54" t="s">
        <v>213</v>
      </c>
      <c r="AK7" s="54" t="s">
        <v>213</v>
      </c>
      <c r="AL7" s="68"/>
      <c r="AM7" s="69" t="s">
        <v>215</v>
      </c>
    </row>
    <row r="8" spans="1:43" s="39" customFormat="1">
      <c r="A8" s="70" t="s">
        <v>216</v>
      </c>
      <c r="B8" s="71">
        <v>15</v>
      </c>
      <c r="C8" s="71">
        <v>28365618</v>
      </c>
      <c r="D8" s="72" t="s">
        <v>217</v>
      </c>
      <c r="E8" s="71" t="s">
        <v>218</v>
      </c>
      <c r="F8" s="71" t="s">
        <v>189</v>
      </c>
      <c r="G8" s="73" t="s">
        <v>188</v>
      </c>
      <c r="H8" s="74"/>
      <c r="I8" s="75" t="s">
        <v>193</v>
      </c>
      <c r="J8" s="75" t="s">
        <v>207</v>
      </c>
      <c r="K8" s="75" t="s">
        <v>191</v>
      </c>
      <c r="L8" s="75" t="s">
        <v>191</v>
      </c>
      <c r="M8" s="75" t="s">
        <v>192</v>
      </c>
      <c r="N8" s="75" t="s">
        <v>219</v>
      </c>
      <c r="O8" s="75" t="s">
        <v>191</v>
      </c>
      <c r="P8" s="75" t="s">
        <v>190</v>
      </c>
      <c r="Q8" s="75" t="s">
        <v>192</v>
      </c>
      <c r="R8" s="75" t="s">
        <v>196</v>
      </c>
      <c r="S8" s="75" t="s">
        <v>192</v>
      </c>
      <c r="T8" s="75" t="s">
        <v>192</v>
      </c>
      <c r="U8" s="75" t="s">
        <v>220</v>
      </c>
      <c r="V8" s="75" t="s">
        <v>191</v>
      </c>
      <c r="W8" s="75" t="s">
        <v>194</v>
      </c>
      <c r="X8" s="75" t="s">
        <v>191</v>
      </c>
      <c r="Y8" s="75" t="s">
        <v>192</v>
      </c>
      <c r="Z8" s="75" t="s">
        <v>192</v>
      </c>
      <c r="AA8" s="75" t="s">
        <v>193</v>
      </c>
      <c r="AB8" s="76"/>
      <c r="AC8" s="75" t="s">
        <v>204</v>
      </c>
      <c r="AD8" s="77"/>
      <c r="AE8" s="75" t="s">
        <v>193</v>
      </c>
      <c r="AF8" s="75" t="s">
        <v>193</v>
      </c>
      <c r="AG8" s="75" t="s">
        <v>194</v>
      </c>
      <c r="AH8" s="75" t="s">
        <v>204</v>
      </c>
      <c r="AI8" s="75" t="s">
        <v>190</v>
      </c>
      <c r="AJ8" s="75" t="s">
        <v>221</v>
      </c>
      <c r="AK8" s="75" t="s">
        <v>207</v>
      </c>
      <c r="AL8" s="77"/>
      <c r="AM8" s="78" t="s">
        <v>222</v>
      </c>
    </row>
  </sheetData>
  <mergeCells count="2">
    <mergeCell ref="I3:AA3"/>
    <mergeCell ref="AE3:A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8"/>
  <sheetViews>
    <sheetView topLeftCell="A57" workbookViewId="0">
      <selection activeCell="B68" sqref="B68"/>
    </sheetView>
  </sheetViews>
  <sheetFormatPr defaultRowHeight="15"/>
  <cols>
    <col min="1" max="1" width="17.5703125" customWidth="1"/>
    <col min="2" max="2" width="30.7109375" bestFit="1" customWidth="1"/>
    <col min="3" max="3" width="23.140625" customWidth="1"/>
    <col min="4" max="4" width="22.42578125" customWidth="1"/>
    <col min="5" max="5" width="12.28515625" customWidth="1"/>
    <col min="8" max="8" width="15.42578125" customWidth="1"/>
  </cols>
  <sheetData>
    <row r="1" spans="1:11">
      <c r="A1" s="79" t="s">
        <v>1010</v>
      </c>
    </row>
    <row r="2" spans="1:11">
      <c r="A2" s="79"/>
    </row>
    <row r="3" spans="1:11">
      <c r="A3" s="80" t="s">
        <v>390</v>
      </c>
      <c r="B3" s="80" t="s">
        <v>391</v>
      </c>
      <c r="C3" s="80" t="s">
        <v>392</v>
      </c>
      <c r="D3" s="103" t="s">
        <v>393</v>
      </c>
      <c r="E3" s="103" t="s">
        <v>394</v>
      </c>
      <c r="F3" s="103" t="s">
        <v>384</v>
      </c>
      <c r="G3" s="103" t="s">
        <v>395</v>
      </c>
      <c r="H3" s="103" t="s">
        <v>396</v>
      </c>
      <c r="I3" s="103" t="s">
        <v>385</v>
      </c>
      <c r="J3" s="22"/>
      <c r="K3" s="22"/>
    </row>
    <row r="4" spans="1:11">
      <c r="A4" s="104" t="s">
        <v>397</v>
      </c>
      <c r="B4" s="104" t="s">
        <v>235</v>
      </c>
      <c r="C4" s="22"/>
      <c r="D4" s="104">
        <v>8092</v>
      </c>
      <c r="E4" s="104" t="s">
        <v>398</v>
      </c>
      <c r="F4" s="104" t="s">
        <v>399</v>
      </c>
      <c r="G4" s="104">
        <v>40.299999999999997</v>
      </c>
      <c r="H4" s="104">
        <v>29.566669999999998</v>
      </c>
      <c r="I4" s="104" t="s">
        <v>400</v>
      </c>
    </row>
    <row r="5" spans="1:11">
      <c r="A5" s="104" t="s">
        <v>401</v>
      </c>
      <c r="B5" s="104" t="s">
        <v>235</v>
      </c>
      <c r="C5" s="22"/>
      <c r="D5" s="104">
        <v>8097</v>
      </c>
      <c r="E5" s="104" t="s">
        <v>398</v>
      </c>
      <c r="F5" s="104" t="s">
        <v>399</v>
      </c>
      <c r="G5" s="104">
        <v>40.299999999999997</v>
      </c>
      <c r="H5" s="104">
        <v>29.566669999999998</v>
      </c>
      <c r="I5" s="104" t="s">
        <v>400</v>
      </c>
    </row>
    <row r="6" spans="1:11">
      <c r="A6" s="104" t="s">
        <v>402</v>
      </c>
      <c r="B6" s="104" t="s">
        <v>235</v>
      </c>
      <c r="C6" s="22"/>
      <c r="D6" s="104">
        <v>8086</v>
      </c>
      <c r="E6" s="104" t="s">
        <v>398</v>
      </c>
      <c r="F6" s="104" t="s">
        <v>399</v>
      </c>
      <c r="G6" s="104">
        <v>40.299999999999997</v>
      </c>
      <c r="H6" s="104">
        <v>29.566669999999998</v>
      </c>
      <c r="I6" s="104" t="s">
        <v>400</v>
      </c>
    </row>
    <row r="7" spans="1:11">
      <c r="A7" s="104" t="s">
        <v>403</v>
      </c>
      <c r="B7" s="104" t="s">
        <v>235</v>
      </c>
      <c r="C7" s="22"/>
      <c r="D7" s="104">
        <v>7870</v>
      </c>
      <c r="E7" s="104" t="s">
        <v>404</v>
      </c>
      <c r="F7" s="104" t="s">
        <v>399</v>
      </c>
      <c r="G7" s="104">
        <v>40.26</v>
      </c>
      <c r="H7" s="104">
        <v>29.65</v>
      </c>
      <c r="I7" s="104" t="s">
        <v>400</v>
      </c>
    </row>
    <row r="8" spans="1:11">
      <c r="A8" s="104" t="s">
        <v>405</v>
      </c>
      <c r="B8" s="104" t="s">
        <v>235</v>
      </c>
      <c r="C8" s="22"/>
      <c r="D8" s="104">
        <v>7950</v>
      </c>
      <c r="E8" s="104" t="s">
        <v>404</v>
      </c>
      <c r="F8" s="104" t="s">
        <v>399</v>
      </c>
      <c r="G8" s="104">
        <v>40.26</v>
      </c>
      <c r="H8" s="104">
        <v>29.65</v>
      </c>
      <c r="I8" s="104" t="s">
        <v>400</v>
      </c>
    </row>
    <row r="9" spans="1:11">
      <c r="A9" s="104" t="s">
        <v>406</v>
      </c>
      <c r="B9" s="104" t="s">
        <v>235</v>
      </c>
      <c r="C9" s="22"/>
      <c r="D9" s="104">
        <v>7950</v>
      </c>
      <c r="E9" s="104" t="s">
        <v>404</v>
      </c>
      <c r="F9" s="104" t="s">
        <v>399</v>
      </c>
      <c r="G9" s="104">
        <v>40.26</v>
      </c>
      <c r="H9" s="104">
        <v>29.65</v>
      </c>
      <c r="I9" s="104" t="s">
        <v>400</v>
      </c>
    </row>
    <row r="10" spans="1:11">
      <c r="A10" s="104" t="s">
        <v>407</v>
      </c>
      <c r="B10" s="104" t="s">
        <v>235</v>
      </c>
      <c r="C10" s="22"/>
      <c r="D10" s="104">
        <v>7950</v>
      </c>
      <c r="E10" s="104" t="s">
        <v>404</v>
      </c>
      <c r="F10" s="104" t="s">
        <v>399</v>
      </c>
      <c r="G10" s="104">
        <v>40.26</v>
      </c>
      <c r="H10" s="104">
        <v>29.65</v>
      </c>
      <c r="I10" s="104" t="s">
        <v>400</v>
      </c>
    </row>
    <row r="11" spans="1:11">
      <c r="A11" s="104" t="s">
        <v>408</v>
      </c>
      <c r="B11" s="104" t="s">
        <v>235</v>
      </c>
      <c r="C11" s="22"/>
      <c r="D11" s="104">
        <v>7950</v>
      </c>
      <c r="E11" s="104" t="s">
        <v>404</v>
      </c>
      <c r="F11" s="104" t="s">
        <v>399</v>
      </c>
      <c r="G11" s="104">
        <v>40.26</v>
      </c>
      <c r="H11" s="104">
        <v>29.65</v>
      </c>
      <c r="I11" s="104" t="s">
        <v>400</v>
      </c>
    </row>
    <row r="12" spans="1:11">
      <c r="A12" s="104" t="s">
        <v>409</v>
      </c>
      <c r="B12" s="104" t="s">
        <v>235</v>
      </c>
      <c r="C12" s="22"/>
      <c r="D12" s="104">
        <v>8300</v>
      </c>
      <c r="E12" s="104" t="s">
        <v>398</v>
      </c>
      <c r="F12" s="104" t="s">
        <v>399</v>
      </c>
      <c r="G12" s="104">
        <v>40.299999999999997</v>
      </c>
      <c r="H12" s="104">
        <v>29.566669999999998</v>
      </c>
      <c r="I12" s="104" t="s">
        <v>400</v>
      </c>
    </row>
    <row r="13" spans="1:11">
      <c r="A13" s="104" t="s">
        <v>410</v>
      </c>
      <c r="B13" s="104" t="s">
        <v>235</v>
      </c>
      <c r="C13" s="22"/>
      <c r="D13" s="104">
        <v>8273</v>
      </c>
      <c r="E13" s="104" t="s">
        <v>398</v>
      </c>
      <c r="F13" s="104" t="s">
        <v>399</v>
      </c>
      <c r="G13" s="104">
        <v>40.299999999999997</v>
      </c>
      <c r="H13" s="104">
        <v>29.566669999999998</v>
      </c>
      <c r="I13" s="104" t="s">
        <v>400</v>
      </c>
    </row>
    <row r="14" spans="1:11">
      <c r="A14" s="104" t="s">
        <v>411</v>
      </c>
      <c r="B14" s="104" t="s">
        <v>235</v>
      </c>
      <c r="C14" s="22"/>
      <c r="D14" s="104">
        <v>8251</v>
      </c>
      <c r="E14" s="104" t="s">
        <v>398</v>
      </c>
      <c r="F14" s="104" t="s">
        <v>399</v>
      </c>
      <c r="G14" s="104">
        <v>40.299999999999997</v>
      </c>
      <c r="H14" s="104">
        <v>29.566669999999998</v>
      </c>
      <c r="I14" s="104" t="s">
        <v>400</v>
      </c>
    </row>
    <row r="15" spans="1:11">
      <c r="A15" s="104" t="s">
        <v>412</v>
      </c>
      <c r="B15" s="104" t="s">
        <v>235</v>
      </c>
      <c r="C15" s="22"/>
      <c r="D15" s="104">
        <v>7930</v>
      </c>
      <c r="E15" s="104" t="s">
        <v>398</v>
      </c>
      <c r="F15" s="104" t="s">
        <v>399</v>
      </c>
      <c r="G15" s="104">
        <v>40.299999999999997</v>
      </c>
      <c r="H15" s="104">
        <v>29.566669999999998</v>
      </c>
      <c r="I15" s="104" t="s">
        <v>400</v>
      </c>
    </row>
    <row r="16" spans="1:11">
      <c r="A16" s="104" t="s">
        <v>413</v>
      </c>
      <c r="B16" s="104" t="s">
        <v>235</v>
      </c>
      <c r="C16" s="22"/>
      <c r="D16" s="104">
        <v>8300</v>
      </c>
      <c r="E16" s="104" t="s">
        <v>398</v>
      </c>
      <c r="F16" s="104" t="s">
        <v>399</v>
      </c>
      <c r="G16" s="104">
        <v>40.299999999999997</v>
      </c>
      <c r="H16" s="104">
        <v>29.566669999999998</v>
      </c>
      <c r="I16" s="104" t="s">
        <v>400</v>
      </c>
    </row>
    <row r="17" spans="1:9">
      <c r="A17" s="104" t="s">
        <v>414</v>
      </c>
      <c r="B17" s="104" t="s">
        <v>235</v>
      </c>
      <c r="C17" s="22"/>
      <c r="D17" s="104">
        <v>8288</v>
      </c>
      <c r="E17" s="104" t="s">
        <v>398</v>
      </c>
      <c r="F17" s="104" t="s">
        <v>399</v>
      </c>
      <c r="G17" s="104">
        <v>40.299999999999997</v>
      </c>
      <c r="H17" s="104">
        <v>29.566669999999998</v>
      </c>
      <c r="I17" s="104" t="s">
        <v>400</v>
      </c>
    </row>
    <row r="18" spans="1:9">
      <c r="A18" s="104" t="s">
        <v>415</v>
      </c>
      <c r="B18" s="104" t="s">
        <v>235</v>
      </c>
      <c r="C18" s="22"/>
      <c r="D18" s="104">
        <v>8288</v>
      </c>
      <c r="E18" s="104" t="s">
        <v>398</v>
      </c>
      <c r="F18" s="104" t="s">
        <v>399</v>
      </c>
      <c r="G18" s="104">
        <v>40.299999999999997</v>
      </c>
      <c r="H18" s="104">
        <v>29.566669999999998</v>
      </c>
      <c r="I18" s="104" t="s">
        <v>400</v>
      </c>
    </row>
    <row r="19" spans="1:9">
      <c r="A19" s="104" t="s">
        <v>416</v>
      </c>
      <c r="B19" s="104" t="s">
        <v>235</v>
      </c>
      <c r="C19" s="22"/>
      <c r="D19" s="104">
        <v>8300</v>
      </c>
      <c r="E19" s="104" t="s">
        <v>398</v>
      </c>
      <c r="F19" s="104" t="s">
        <v>399</v>
      </c>
      <c r="G19" s="104">
        <v>40.299999999999997</v>
      </c>
      <c r="H19" s="104">
        <v>29.566669999999998</v>
      </c>
      <c r="I19" s="104" t="s">
        <v>400</v>
      </c>
    </row>
    <row r="20" spans="1:9">
      <c r="A20" s="104" t="s">
        <v>417</v>
      </c>
      <c r="B20" s="104" t="s">
        <v>235</v>
      </c>
      <c r="C20" s="22"/>
      <c r="D20" s="104">
        <v>8300</v>
      </c>
      <c r="E20" s="104" t="s">
        <v>398</v>
      </c>
      <c r="F20" s="104" t="s">
        <v>399</v>
      </c>
      <c r="G20" s="104">
        <v>40.299999999999997</v>
      </c>
      <c r="H20" s="104">
        <v>29.566669999999998</v>
      </c>
      <c r="I20" s="104" t="s">
        <v>400</v>
      </c>
    </row>
    <row r="21" spans="1:9">
      <c r="A21" s="104" t="s">
        <v>418</v>
      </c>
      <c r="B21" s="104" t="s">
        <v>235</v>
      </c>
      <c r="C21" s="22"/>
      <c r="D21" s="104">
        <v>8300</v>
      </c>
      <c r="E21" s="104" t="s">
        <v>398</v>
      </c>
      <c r="F21" s="104" t="s">
        <v>399</v>
      </c>
      <c r="G21" s="104">
        <v>40.299999999999997</v>
      </c>
      <c r="H21" s="104">
        <v>29.566669999999998</v>
      </c>
      <c r="I21" s="104" t="s">
        <v>400</v>
      </c>
    </row>
    <row r="22" spans="1:9">
      <c r="A22" s="104" t="s">
        <v>419</v>
      </c>
      <c r="B22" s="104" t="s">
        <v>235</v>
      </c>
      <c r="C22" s="22"/>
      <c r="D22" s="104">
        <v>8300</v>
      </c>
      <c r="E22" s="104" t="s">
        <v>398</v>
      </c>
      <c r="F22" s="104" t="s">
        <v>399</v>
      </c>
      <c r="G22" s="104">
        <v>40.299999999999997</v>
      </c>
      <c r="H22" s="104">
        <v>29.566669999999998</v>
      </c>
      <c r="I22" s="104" t="s">
        <v>400</v>
      </c>
    </row>
    <row r="23" spans="1:9">
      <c r="A23" s="104" t="s">
        <v>420</v>
      </c>
      <c r="B23" s="104" t="s">
        <v>235</v>
      </c>
      <c r="C23" s="22"/>
      <c r="D23" s="104">
        <v>8300</v>
      </c>
      <c r="E23" s="104" t="s">
        <v>398</v>
      </c>
      <c r="F23" s="104" t="s">
        <v>399</v>
      </c>
      <c r="G23" s="104">
        <v>40.299999999999997</v>
      </c>
      <c r="H23" s="104">
        <v>29.566669999999998</v>
      </c>
      <c r="I23" s="104" t="s">
        <v>400</v>
      </c>
    </row>
    <row r="24" spans="1:9">
      <c r="A24" s="104" t="s">
        <v>421</v>
      </c>
      <c r="B24" s="104" t="s">
        <v>235</v>
      </c>
      <c r="C24" s="22"/>
      <c r="D24" s="104">
        <v>8195</v>
      </c>
      <c r="E24" s="104" t="s">
        <v>398</v>
      </c>
      <c r="F24" s="104" t="s">
        <v>399</v>
      </c>
      <c r="G24" s="104">
        <v>40.299999999999997</v>
      </c>
      <c r="H24" s="104">
        <v>29.566669999999998</v>
      </c>
      <c r="I24" s="104" t="s">
        <v>400</v>
      </c>
    </row>
    <row r="25" spans="1:9">
      <c r="A25" s="104" t="s">
        <v>422</v>
      </c>
      <c r="B25" s="104" t="s">
        <v>235</v>
      </c>
      <c r="C25" s="22"/>
      <c r="D25" s="104">
        <v>8254</v>
      </c>
      <c r="E25" s="104" t="s">
        <v>398</v>
      </c>
      <c r="F25" s="104" t="s">
        <v>399</v>
      </c>
      <c r="G25" s="104">
        <v>40.299999999999997</v>
      </c>
      <c r="H25" s="104">
        <v>29.566669999999998</v>
      </c>
      <c r="I25" s="104" t="s">
        <v>400</v>
      </c>
    </row>
    <row r="26" spans="1:9">
      <c r="A26" s="104" t="s">
        <v>423</v>
      </c>
      <c r="B26" s="104" t="s">
        <v>235</v>
      </c>
      <c r="C26" s="22"/>
      <c r="D26" s="104">
        <v>8281</v>
      </c>
      <c r="E26" s="104" t="s">
        <v>398</v>
      </c>
      <c r="F26" s="104" t="s">
        <v>399</v>
      </c>
      <c r="G26" s="104">
        <v>40.299999999999997</v>
      </c>
      <c r="H26" s="104">
        <v>29.566669999999998</v>
      </c>
      <c r="I26" s="104" t="s">
        <v>400</v>
      </c>
    </row>
    <row r="27" spans="1:9">
      <c r="A27" s="104" t="s">
        <v>424</v>
      </c>
      <c r="B27" s="104" t="s">
        <v>278</v>
      </c>
      <c r="C27" s="22"/>
      <c r="D27" s="104">
        <v>4957</v>
      </c>
      <c r="E27" s="104" t="s">
        <v>425</v>
      </c>
      <c r="F27" s="104" t="s">
        <v>426</v>
      </c>
      <c r="G27" s="104">
        <v>42.42962</v>
      </c>
      <c r="H27" s="104">
        <v>25.898350000000001</v>
      </c>
      <c r="I27" s="104" t="s">
        <v>427</v>
      </c>
    </row>
    <row r="28" spans="1:9">
      <c r="A28" s="104" t="s">
        <v>428</v>
      </c>
      <c r="B28" s="104" t="s">
        <v>278</v>
      </c>
      <c r="C28" s="22"/>
      <c r="D28" s="104">
        <v>4450</v>
      </c>
      <c r="E28" s="104" t="s">
        <v>429</v>
      </c>
      <c r="F28" s="104" t="s">
        <v>426</v>
      </c>
      <c r="G28" s="104">
        <v>42.42962</v>
      </c>
      <c r="H28" s="104">
        <v>25.898350000000001</v>
      </c>
      <c r="I28" s="104" t="s">
        <v>427</v>
      </c>
    </row>
    <row r="29" spans="1:9">
      <c r="A29" s="104" t="s">
        <v>430</v>
      </c>
      <c r="B29" s="104" t="s">
        <v>278</v>
      </c>
      <c r="C29" s="22"/>
      <c r="D29" s="104">
        <v>4450</v>
      </c>
      <c r="E29" s="104" t="s">
        <v>429</v>
      </c>
      <c r="F29" s="104" t="s">
        <v>426</v>
      </c>
      <c r="G29" s="104">
        <v>42.42962</v>
      </c>
      <c r="H29" s="104">
        <v>25.898350000000001</v>
      </c>
      <c r="I29" s="104" t="s">
        <v>427</v>
      </c>
    </row>
    <row r="30" spans="1:9">
      <c r="A30" s="104" t="s">
        <v>431</v>
      </c>
      <c r="B30" s="104" t="s">
        <v>278</v>
      </c>
      <c r="C30" s="22"/>
      <c r="D30" s="104">
        <v>3638</v>
      </c>
      <c r="E30" s="104" t="s">
        <v>432</v>
      </c>
      <c r="F30" s="104" t="s">
        <v>426</v>
      </c>
      <c r="G30" s="104">
        <v>42.132899999999999</v>
      </c>
      <c r="H30" s="104">
        <v>25.496289999999998</v>
      </c>
      <c r="I30" s="104" t="s">
        <v>427</v>
      </c>
    </row>
    <row r="31" spans="1:9">
      <c r="A31" s="104" t="s">
        <v>433</v>
      </c>
      <c r="B31" s="104" t="s">
        <v>278</v>
      </c>
      <c r="C31" s="22"/>
      <c r="D31" s="104">
        <v>4908</v>
      </c>
      <c r="E31" s="104" t="s">
        <v>432</v>
      </c>
      <c r="F31" s="104" t="s">
        <v>426</v>
      </c>
      <c r="G31" s="104">
        <v>42.132899999999999</v>
      </c>
      <c r="H31" s="104">
        <v>25.496289999999998</v>
      </c>
      <c r="I31" s="104" t="s">
        <v>427</v>
      </c>
    </row>
    <row r="32" spans="1:9">
      <c r="A32" s="104" t="s">
        <v>434</v>
      </c>
      <c r="B32" s="104" t="s">
        <v>278</v>
      </c>
      <c r="C32" s="22"/>
      <c r="D32" s="104">
        <v>5122</v>
      </c>
      <c r="E32" s="104" t="s">
        <v>435</v>
      </c>
      <c r="F32" s="104" t="s">
        <v>426</v>
      </c>
      <c r="G32" s="104">
        <v>43.057780000000001</v>
      </c>
      <c r="H32" s="104">
        <v>26.983609999999999</v>
      </c>
      <c r="I32" s="104" t="s">
        <v>427</v>
      </c>
    </row>
    <row r="33" spans="1:9">
      <c r="A33" s="104" t="s">
        <v>436</v>
      </c>
      <c r="B33" s="104" t="s">
        <v>278</v>
      </c>
      <c r="C33" s="22"/>
      <c r="D33" s="104">
        <v>5132</v>
      </c>
      <c r="E33" s="104" t="s">
        <v>435</v>
      </c>
      <c r="F33" s="104" t="s">
        <v>426</v>
      </c>
      <c r="G33" s="104">
        <v>43.057780000000001</v>
      </c>
      <c r="H33" s="104">
        <v>26.983609999999999</v>
      </c>
      <c r="I33" s="104" t="s">
        <v>427</v>
      </c>
    </row>
    <row r="34" spans="1:9">
      <c r="A34" s="104" t="s">
        <v>437</v>
      </c>
      <c r="B34" s="104" t="s">
        <v>278</v>
      </c>
      <c r="C34" s="22"/>
      <c r="D34" s="104">
        <v>4758</v>
      </c>
      <c r="E34" s="104" t="s">
        <v>438</v>
      </c>
      <c r="F34" s="104" t="s">
        <v>426</v>
      </c>
      <c r="G34" s="104">
        <v>43.160890000000002</v>
      </c>
      <c r="H34" s="104">
        <v>25.883410000000001</v>
      </c>
      <c r="I34" s="104" t="s">
        <v>427</v>
      </c>
    </row>
    <row r="35" spans="1:9">
      <c r="A35" s="104" t="s">
        <v>439</v>
      </c>
      <c r="B35" s="104" t="s">
        <v>278</v>
      </c>
      <c r="C35" s="22"/>
      <c r="D35" s="104">
        <v>5132</v>
      </c>
      <c r="E35" s="104" t="s">
        <v>438</v>
      </c>
      <c r="F35" s="104" t="s">
        <v>426</v>
      </c>
      <c r="G35" s="104">
        <v>43.160890000000002</v>
      </c>
      <c r="H35" s="104">
        <v>25.883410000000001</v>
      </c>
      <c r="I35" s="104" t="s">
        <v>427</v>
      </c>
    </row>
    <row r="36" spans="1:9">
      <c r="A36" s="104" t="s">
        <v>440</v>
      </c>
      <c r="B36" s="104" t="s">
        <v>276</v>
      </c>
      <c r="C36" s="22"/>
      <c r="D36" s="104">
        <v>6400</v>
      </c>
      <c r="E36" s="104" t="s">
        <v>441</v>
      </c>
      <c r="F36" s="104" t="s">
        <v>426</v>
      </c>
      <c r="G36" s="104">
        <v>42.232230000000001</v>
      </c>
      <c r="H36" s="104">
        <v>24.262689999999999</v>
      </c>
      <c r="I36" s="104" t="s">
        <v>427</v>
      </c>
    </row>
    <row r="37" spans="1:9">
      <c r="A37" s="104" t="s">
        <v>442</v>
      </c>
      <c r="B37" s="104" t="s">
        <v>276</v>
      </c>
      <c r="C37" s="22"/>
      <c r="D37" s="104">
        <v>6357</v>
      </c>
      <c r="E37" s="104" t="s">
        <v>441</v>
      </c>
      <c r="F37" s="104" t="s">
        <v>426</v>
      </c>
      <c r="G37" s="104">
        <v>42.232230000000001</v>
      </c>
      <c r="H37" s="104">
        <v>24.262689999999999</v>
      </c>
      <c r="I37" s="104" t="s">
        <v>427</v>
      </c>
    </row>
    <row r="38" spans="1:9">
      <c r="A38" s="104" t="s">
        <v>443</v>
      </c>
      <c r="B38" s="104" t="s">
        <v>276</v>
      </c>
      <c r="C38" s="22"/>
      <c r="D38" s="104">
        <v>6388</v>
      </c>
      <c r="E38" s="104" t="s">
        <v>435</v>
      </c>
      <c r="F38" s="104" t="s">
        <v>426</v>
      </c>
      <c r="G38" s="104">
        <v>43.057780000000001</v>
      </c>
      <c r="H38" s="104">
        <v>26.983609999999999</v>
      </c>
      <c r="I38" s="104" t="s">
        <v>427</v>
      </c>
    </row>
    <row r="39" spans="1:9">
      <c r="A39" s="104" t="s">
        <v>444</v>
      </c>
      <c r="B39" s="104" t="s">
        <v>276</v>
      </c>
      <c r="C39" s="22"/>
      <c r="D39" s="104">
        <v>6304</v>
      </c>
      <c r="E39" s="104" t="s">
        <v>435</v>
      </c>
      <c r="F39" s="104" t="s">
        <v>426</v>
      </c>
      <c r="G39" s="104">
        <v>43.057780000000001</v>
      </c>
      <c r="H39" s="104">
        <v>26.983609999999999</v>
      </c>
      <c r="I39" s="104" t="s">
        <v>427</v>
      </c>
    </row>
    <row r="40" spans="1:9">
      <c r="A40" s="104" t="s">
        <v>445</v>
      </c>
      <c r="B40" s="104" t="s">
        <v>276</v>
      </c>
      <c r="C40" s="22"/>
      <c r="D40" s="104">
        <v>6515</v>
      </c>
      <c r="E40" s="104" t="s">
        <v>446</v>
      </c>
      <c r="F40" s="104" t="s">
        <v>426</v>
      </c>
      <c r="G40" s="104">
        <v>43.058889999999998</v>
      </c>
      <c r="H40" s="104">
        <v>26.767219999999998</v>
      </c>
      <c r="I40" s="104" t="s">
        <v>427</v>
      </c>
    </row>
    <row r="41" spans="1:9">
      <c r="A41" s="104" t="s">
        <v>447</v>
      </c>
      <c r="B41" s="104" t="s">
        <v>276</v>
      </c>
      <c r="C41" s="22"/>
      <c r="D41" s="104">
        <v>6340</v>
      </c>
      <c r="E41" s="104" t="s">
        <v>446</v>
      </c>
      <c r="F41" s="104" t="s">
        <v>426</v>
      </c>
      <c r="G41" s="104">
        <v>43.058889999999998</v>
      </c>
      <c r="H41" s="104">
        <v>26.767219999999998</v>
      </c>
      <c r="I41" s="104" t="s">
        <v>427</v>
      </c>
    </row>
    <row r="42" spans="1:9">
      <c r="A42" s="104" t="s">
        <v>448</v>
      </c>
      <c r="B42" s="104" t="s">
        <v>276</v>
      </c>
      <c r="C42" s="22"/>
      <c r="D42" s="104">
        <v>6448</v>
      </c>
      <c r="E42" s="104" t="s">
        <v>435</v>
      </c>
      <c r="F42" s="104" t="s">
        <v>426</v>
      </c>
      <c r="G42" s="104">
        <v>43.057780000000001</v>
      </c>
      <c r="H42" s="104">
        <v>26.983609999999999</v>
      </c>
      <c r="I42" s="104" t="s">
        <v>427</v>
      </c>
    </row>
    <row r="43" spans="1:9">
      <c r="A43" s="104" t="s">
        <v>449</v>
      </c>
      <c r="B43" s="104" t="s">
        <v>276</v>
      </c>
      <c r="C43" s="22"/>
      <c r="D43" s="104">
        <v>6615</v>
      </c>
      <c r="E43" s="104" t="s">
        <v>450</v>
      </c>
      <c r="F43" s="104" t="s">
        <v>426</v>
      </c>
      <c r="G43" s="104">
        <v>43.099170000000001</v>
      </c>
      <c r="H43" s="104">
        <v>26.719439999999999</v>
      </c>
      <c r="I43" s="104" t="s">
        <v>427</v>
      </c>
    </row>
    <row r="44" spans="1:9">
      <c r="A44" s="104" t="s">
        <v>451</v>
      </c>
      <c r="B44" s="104" t="s">
        <v>276</v>
      </c>
      <c r="C44" s="22"/>
      <c r="D44" s="104">
        <v>6353</v>
      </c>
      <c r="E44" s="104" t="s">
        <v>438</v>
      </c>
      <c r="F44" s="104" t="s">
        <v>426</v>
      </c>
      <c r="G44" s="104">
        <v>43.160890000000002</v>
      </c>
      <c r="H44" s="104">
        <v>25.883410000000001</v>
      </c>
      <c r="I44" s="104" t="s">
        <v>427</v>
      </c>
    </row>
    <row r="45" spans="1:9">
      <c r="A45" s="104" t="s">
        <v>452</v>
      </c>
      <c r="B45" s="104" t="s">
        <v>276</v>
      </c>
      <c r="C45" s="22"/>
      <c r="D45" s="104">
        <v>6242</v>
      </c>
      <c r="E45" s="104" t="s">
        <v>438</v>
      </c>
      <c r="F45" s="104" t="s">
        <v>426</v>
      </c>
      <c r="G45" s="104">
        <v>43.160890000000002</v>
      </c>
      <c r="H45" s="104">
        <v>25.883410000000001</v>
      </c>
      <c r="I45" s="104" t="s">
        <v>427</v>
      </c>
    </row>
    <row r="46" spans="1:9">
      <c r="A46" s="104" t="s">
        <v>453</v>
      </c>
      <c r="B46" s="104" t="s">
        <v>279</v>
      </c>
      <c r="C46" s="22"/>
      <c r="D46" s="104">
        <v>2600</v>
      </c>
      <c r="E46" s="104" t="s">
        <v>438</v>
      </c>
      <c r="F46" s="104" t="s">
        <v>426</v>
      </c>
      <c r="G46" s="104">
        <v>43.160890000000002</v>
      </c>
      <c r="H46" s="104">
        <v>25.883410000000001</v>
      </c>
      <c r="I46" s="104" t="s">
        <v>427</v>
      </c>
    </row>
    <row r="47" spans="1:9">
      <c r="A47" s="104" t="s">
        <v>454</v>
      </c>
      <c r="B47" s="104" t="s">
        <v>455</v>
      </c>
      <c r="C47" s="22"/>
      <c r="D47" s="104">
        <v>7622</v>
      </c>
      <c r="E47" s="104" t="s">
        <v>456</v>
      </c>
      <c r="F47" s="104" t="s">
        <v>426</v>
      </c>
      <c r="G47" s="104">
        <v>42.02</v>
      </c>
      <c r="H47" s="104">
        <v>25.6</v>
      </c>
      <c r="I47" s="104" t="s">
        <v>427</v>
      </c>
    </row>
    <row r="48" spans="1:9">
      <c r="A48" s="104" t="s">
        <v>457</v>
      </c>
      <c r="B48" s="104" t="s">
        <v>274</v>
      </c>
      <c r="C48" s="22"/>
      <c r="D48" s="104">
        <v>7875</v>
      </c>
      <c r="E48" s="104" t="s">
        <v>458</v>
      </c>
      <c r="F48" s="104" t="s">
        <v>426</v>
      </c>
      <c r="G48" s="104">
        <v>43.98</v>
      </c>
      <c r="H48" s="104">
        <v>26.4</v>
      </c>
      <c r="I48" s="104" t="s">
        <v>427</v>
      </c>
    </row>
    <row r="49" spans="1:9">
      <c r="A49" s="104" t="s">
        <v>459</v>
      </c>
      <c r="B49" s="104" t="s">
        <v>274</v>
      </c>
      <c r="C49" s="22"/>
      <c r="D49" s="104">
        <v>7635</v>
      </c>
      <c r="E49" s="104" t="s">
        <v>458</v>
      </c>
      <c r="F49" s="104" t="s">
        <v>426</v>
      </c>
      <c r="G49" s="104">
        <v>43.98</v>
      </c>
      <c r="H49" s="104">
        <v>26.4</v>
      </c>
      <c r="I49" s="104" t="s">
        <v>427</v>
      </c>
    </row>
    <row r="50" spans="1:9">
      <c r="A50" s="104" t="s">
        <v>460</v>
      </c>
      <c r="B50" s="104" t="s">
        <v>274</v>
      </c>
      <c r="C50" s="22"/>
      <c r="D50" s="104">
        <v>7983</v>
      </c>
      <c r="E50" s="104" t="s">
        <v>458</v>
      </c>
      <c r="F50" s="104" t="s">
        <v>426</v>
      </c>
      <c r="G50" s="104">
        <v>43.98</v>
      </c>
      <c r="H50" s="104">
        <v>26.4</v>
      </c>
      <c r="I50" s="104" t="s">
        <v>427</v>
      </c>
    </row>
    <row r="51" spans="1:9">
      <c r="A51" s="104" t="s">
        <v>461</v>
      </c>
      <c r="B51" s="104" t="s">
        <v>274</v>
      </c>
      <c r="C51" s="22"/>
      <c r="D51" s="104">
        <v>7752</v>
      </c>
      <c r="E51" s="104" t="s">
        <v>458</v>
      </c>
      <c r="F51" s="104" t="s">
        <v>426</v>
      </c>
      <c r="G51" s="104">
        <v>43.98</v>
      </c>
      <c r="H51" s="104">
        <v>26.4</v>
      </c>
      <c r="I51" s="104" t="s">
        <v>427</v>
      </c>
    </row>
    <row r="52" spans="1:9">
      <c r="A52" s="104" t="s">
        <v>462</v>
      </c>
      <c r="B52" s="104" t="s">
        <v>274</v>
      </c>
      <c r="C52" s="22"/>
      <c r="D52" s="104">
        <v>7675</v>
      </c>
      <c r="E52" s="104" t="s">
        <v>458</v>
      </c>
      <c r="F52" s="104" t="s">
        <v>426</v>
      </c>
      <c r="G52" s="104">
        <v>43.98</v>
      </c>
      <c r="H52" s="104">
        <v>26.4</v>
      </c>
      <c r="I52" s="104" t="s">
        <v>427</v>
      </c>
    </row>
    <row r="53" spans="1:9">
      <c r="A53" s="104" t="s">
        <v>463</v>
      </c>
      <c r="B53" s="104" t="s">
        <v>274</v>
      </c>
      <c r="C53" s="22"/>
      <c r="D53" s="104">
        <v>7817</v>
      </c>
      <c r="E53" s="104" t="s">
        <v>458</v>
      </c>
      <c r="F53" s="104" t="s">
        <v>426</v>
      </c>
      <c r="G53" s="104">
        <v>43.98</v>
      </c>
      <c r="H53" s="104">
        <v>26.4</v>
      </c>
      <c r="I53" s="104" t="s">
        <v>427</v>
      </c>
    </row>
    <row r="54" spans="1:9">
      <c r="A54" s="104" t="s">
        <v>464</v>
      </c>
      <c r="B54" s="104" t="s">
        <v>274</v>
      </c>
      <c r="C54" s="22"/>
      <c r="D54" s="104">
        <v>7980</v>
      </c>
      <c r="E54" s="104" t="s">
        <v>458</v>
      </c>
      <c r="F54" s="104" t="s">
        <v>426</v>
      </c>
      <c r="G54" s="104">
        <v>43.98</v>
      </c>
      <c r="H54" s="104">
        <v>26.4</v>
      </c>
      <c r="I54" s="104" t="s">
        <v>427</v>
      </c>
    </row>
    <row r="55" spans="1:9">
      <c r="A55" s="104" t="s">
        <v>465</v>
      </c>
      <c r="B55" s="104" t="s">
        <v>274</v>
      </c>
      <c r="C55" s="22"/>
      <c r="D55" s="104">
        <v>7845</v>
      </c>
      <c r="E55" s="104" t="s">
        <v>458</v>
      </c>
      <c r="F55" s="104" t="s">
        <v>426</v>
      </c>
      <c r="G55" s="104">
        <v>43.98</v>
      </c>
      <c r="H55" s="104">
        <v>26.4</v>
      </c>
      <c r="I55" s="104" t="s">
        <v>427</v>
      </c>
    </row>
    <row r="56" spans="1:9">
      <c r="A56" s="104" t="s">
        <v>466</v>
      </c>
      <c r="B56" s="104" t="s">
        <v>274</v>
      </c>
      <c r="C56" s="22"/>
      <c r="D56" s="104">
        <v>7828</v>
      </c>
      <c r="E56" s="104" t="s">
        <v>458</v>
      </c>
      <c r="F56" s="104" t="s">
        <v>426</v>
      </c>
      <c r="G56" s="104">
        <v>43.98</v>
      </c>
      <c r="H56" s="104">
        <v>26.4</v>
      </c>
      <c r="I56" s="104" t="s">
        <v>427</v>
      </c>
    </row>
    <row r="57" spans="1:9">
      <c r="A57" s="104" t="s">
        <v>467</v>
      </c>
      <c r="B57" s="104" t="s">
        <v>273</v>
      </c>
      <c r="C57" s="22"/>
      <c r="D57" s="104">
        <v>7900</v>
      </c>
      <c r="E57" s="104" t="s">
        <v>468</v>
      </c>
      <c r="F57" s="104" t="s">
        <v>426</v>
      </c>
      <c r="G57" s="104">
        <v>42.1</v>
      </c>
      <c r="H57" s="104">
        <v>25.75</v>
      </c>
      <c r="I57" s="104" t="s">
        <v>427</v>
      </c>
    </row>
    <row r="58" spans="1:9">
      <c r="A58" s="104" t="s">
        <v>469</v>
      </c>
      <c r="B58" s="104" t="s">
        <v>273</v>
      </c>
      <c r="C58" s="22"/>
      <c r="D58" s="104">
        <v>7889</v>
      </c>
      <c r="E58" s="104" t="s">
        <v>438</v>
      </c>
      <c r="F58" s="104" t="s">
        <v>426</v>
      </c>
      <c r="G58" s="104">
        <v>43.160890000000002</v>
      </c>
      <c r="H58" s="104">
        <v>25.883410000000001</v>
      </c>
      <c r="I58" s="104" t="s">
        <v>427</v>
      </c>
    </row>
    <row r="59" spans="1:9">
      <c r="A59" s="104" t="s">
        <v>470</v>
      </c>
      <c r="B59" s="104" t="s">
        <v>273</v>
      </c>
      <c r="C59" s="22"/>
      <c r="D59" s="104">
        <v>7905</v>
      </c>
      <c r="E59" s="104" t="s">
        <v>438</v>
      </c>
      <c r="F59" s="104" t="s">
        <v>426</v>
      </c>
      <c r="G59" s="104">
        <v>43.160890000000002</v>
      </c>
      <c r="H59" s="104">
        <v>25.883410000000001</v>
      </c>
      <c r="I59" s="104" t="s">
        <v>427</v>
      </c>
    </row>
    <row r="60" spans="1:9">
      <c r="A60" s="104" t="s">
        <v>471</v>
      </c>
      <c r="B60" s="104" t="s">
        <v>273</v>
      </c>
      <c r="C60" s="22"/>
      <c r="D60" s="104">
        <v>7505</v>
      </c>
      <c r="E60" s="104" t="s">
        <v>438</v>
      </c>
      <c r="F60" s="104" t="s">
        <v>426</v>
      </c>
      <c r="G60" s="104">
        <v>43.160890000000002</v>
      </c>
      <c r="H60" s="104">
        <v>25.883410000000001</v>
      </c>
      <c r="I60" s="104" t="s">
        <v>427</v>
      </c>
    </row>
    <row r="61" spans="1:9">
      <c r="A61" s="104" t="s">
        <v>472</v>
      </c>
      <c r="B61" s="104" t="s">
        <v>273</v>
      </c>
      <c r="C61" s="22"/>
      <c r="D61" s="104">
        <v>7336</v>
      </c>
      <c r="E61" s="104" t="s">
        <v>473</v>
      </c>
      <c r="F61" s="104" t="s">
        <v>426</v>
      </c>
      <c r="G61" s="104">
        <v>43.139510000000001</v>
      </c>
      <c r="H61" s="104">
        <v>25.610240000000001</v>
      </c>
      <c r="I61" s="104" t="s">
        <v>427</v>
      </c>
    </row>
    <row r="62" spans="1:9">
      <c r="A62" s="104" t="s">
        <v>474</v>
      </c>
      <c r="B62" s="104" t="s">
        <v>273</v>
      </c>
      <c r="C62" s="22"/>
      <c r="D62" s="104">
        <v>7601</v>
      </c>
      <c r="E62" s="104" t="s">
        <v>468</v>
      </c>
      <c r="F62" s="104" t="s">
        <v>426</v>
      </c>
      <c r="G62" s="104">
        <v>42.1</v>
      </c>
      <c r="H62" s="104">
        <v>25.75</v>
      </c>
      <c r="I62" s="104" t="s">
        <v>427</v>
      </c>
    </row>
    <row r="63" spans="1:9">
      <c r="A63" s="104" t="s">
        <v>475</v>
      </c>
      <c r="B63" s="104" t="s">
        <v>277</v>
      </c>
      <c r="C63" s="22"/>
      <c r="D63" s="104">
        <v>6495</v>
      </c>
      <c r="E63" s="104" t="s">
        <v>476</v>
      </c>
      <c r="F63" s="104" t="s">
        <v>426</v>
      </c>
      <c r="G63" s="104">
        <v>43.213099999999997</v>
      </c>
      <c r="H63" s="104">
        <v>27.8644</v>
      </c>
      <c r="I63" s="104" t="s">
        <v>427</v>
      </c>
    </row>
    <row r="64" spans="1:9">
      <c r="A64" s="104" t="s">
        <v>477</v>
      </c>
      <c r="B64" s="104" t="s">
        <v>277</v>
      </c>
      <c r="C64" s="22"/>
      <c r="D64" s="104">
        <v>6413</v>
      </c>
      <c r="E64" s="104" t="s">
        <v>476</v>
      </c>
      <c r="F64" s="104" t="s">
        <v>426</v>
      </c>
      <c r="G64" s="104">
        <v>43.213099999999997</v>
      </c>
      <c r="H64" s="104">
        <v>27.8644</v>
      </c>
      <c r="I64" s="104" t="s">
        <v>427</v>
      </c>
    </row>
    <row r="65" spans="1:9">
      <c r="A65" s="104" t="s">
        <v>478</v>
      </c>
      <c r="B65" s="104" t="s">
        <v>277</v>
      </c>
      <c r="C65" s="22"/>
      <c r="D65" s="104">
        <v>6571</v>
      </c>
      <c r="E65" s="104" t="s">
        <v>476</v>
      </c>
      <c r="F65" s="104" t="s">
        <v>426</v>
      </c>
      <c r="G65" s="104">
        <v>43.213099999999997</v>
      </c>
      <c r="H65" s="104">
        <v>27.8644</v>
      </c>
      <c r="I65" s="104" t="s">
        <v>427</v>
      </c>
    </row>
    <row r="66" spans="1:9">
      <c r="A66" s="104" t="s">
        <v>479</v>
      </c>
      <c r="B66" s="104" t="s">
        <v>277</v>
      </c>
      <c r="C66" s="22"/>
      <c r="D66" s="104">
        <v>6550</v>
      </c>
      <c r="E66" s="104" t="s">
        <v>476</v>
      </c>
      <c r="F66" s="104" t="s">
        <v>426</v>
      </c>
      <c r="G66" s="104">
        <v>43.213099999999997</v>
      </c>
      <c r="H66" s="104">
        <v>27.8644</v>
      </c>
      <c r="I66" s="104" t="s">
        <v>427</v>
      </c>
    </row>
    <row r="67" spans="1:9">
      <c r="A67" s="104" t="s">
        <v>480</v>
      </c>
      <c r="B67" s="104" t="s">
        <v>820</v>
      </c>
      <c r="C67" s="22" t="s">
        <v>1062</v>
      </c>
      <c r="D67" s="104">
        <v>4677</v>
      </c>
      <c r="E67" s="104" t="s">
        <v>1063</v>
      </c>
      <c r="F67" s="104" t="s">
        <v>481</v>
      </c>
      <c r="G67" s="104">
        <v>45.335619999999999</v>
      </c>
      <c r="H67" s="104">
        <v>19.060549999999999</v>
      </c>
      <c r="I67" s="104" t="s">
        <v>427</v>
      </c>
    </row>
    <row r="68" spans="1:9">
      <c r="A68" s="104" t="s">
        <v>482</v>
      </c>
      <c r="B68" s="104" t="s">
        <v>820</v>
      </c>
      <c r="C68" s="22" t="s">
        <v>1013</v>
      </c>
      <c r="D68" s="104">
        <v>5485</v>
      </c>
      <c r="E68" s="104" t="s">
        <v>483</v>
      </c>
      <c r="F68" s="104" t="s">
        <v>481</v>
      </c>
      <c r="G68" s="104">
        <v>45.488509999999998</v>
      </c>
      <c r="H68" s="104">
        <v>17.641290000000001</v>
      </c>
      <c r="I68" s="104" t="s">
        <v>427</v>
      </c>
    </row>
    <row r="69" spans="1:9">
      <c r="A69" s="104" t="s">
        <v>386</v>
      </c>
      <c r="B69" s="104" t="s">
        <v>779</v>
      </c>
      <c r="C69" s="104"/>
      <c r="D69" s="104">
        <v>4725</v>
      </c>
      <c r="E69" s="104" t="s">
        <v>484</v>
      </c>
      <c r="F69" s="104" t="s">
        <v>481</v>
      </c>
      <c r="G69" s="104">
        <v>45.338769999999997</v>
      </c>
      <c r="H69" s="104">
        <v>18.69886</v>
      </c>
      <c r="I69" s="104" t="s">
        <v>427</v>
      </c>
    </row>
    <row r="70" spans="1:9">
      <c r="A70" s="104" t="s">
        <v>485</v>
      </c>
      <c r="B70" s="22" t="s">
        <v>998</v>
      </c>
      <c r="C70" s="22" t="s">
        <v>1062</v>
      </c>
      <c r="D70" s="104">
        <v>4800</v>
      </c>
      <c r="E70" s="104" t="s">
        <v>1063</v>
      </c>
      <c r="F70" s="104" t="s">
        <v>481</v>
      </c>
      <c r="G70" s="104">
        <v>45.335619999999999</v>
      </c>
      <c r="H70" s="104">
        <v>19.060549999999999</v>
      </c>
      <c r="I70" s="104" t="s">
        <v>427</v>
      </c>
    </row>
    <row r="71" spans="1:9">
      <c r="A71" s="104" t="s">
        <v>486</v>
      </c>
      <c r="B71" s="104" t="s">
        <v>821</v>
      </c>
      <c r="C71" s="22"/>
      <c r="D71" s="104">
        <v>2733</v>
      </c>
      <c r="E71" s="104" t="s">
        <v>487</v>
      </c>
      <c r="F71" s="104" t="s">
        <v>481</v>
      </c>
      <c r="G71" s="104">
        <v>43.893999999999998</v>
      </c>
      <c r="H71" s="104">
        <v>15.977</v>
      </c>
      <c r="I71" s="104" t="s">
        <v>427</v>
      </c>
    </row>
    <row r="72" spans="1:9">
      <c r="A72" s="104" t="s">
        <v>488</v>
      </c>
      <c r="B72" s="104" t="s">
        <v>821</v>
      </c>
      <c r="C72" s="22"/>
      <c r="D72" s="104">
        <v>3526</v>
      </c>
      <c r="E72" s="104" t="s">
        <v>489</v>
      </c>
      <c r="F72" s="104" t="s">
        <v>481</v>
      </c>
      <c r="G72" s="104">
        <v>43.194000000000003</v>
      </c>
      <c r="H72" s="104">
        <v>17.344000000000001</v>
      </c>
      <c r="I72" s="104" t="s">
        <v>427</v>
      </c>
    </row>
    <row r="73" spans="1:9">
      <c r="A73" s="104" t="s">
        <v>490</v>
      </c>
      <c r="B73" s="104" t="s">
        <v>821</v>
      </c>
      <c r="C73" s="22"/>
      <c r="D73" s="104">
        <v>3516</v>
      </c>
      <c r="E73" s="104" t="s">
        <v>489</v>
      </c>
      <c r="F73" s="104" t="s">
        <v>481</v>
      </c>
      <c r="G73" s="104">
        <v>43.194000000000003</v>
      </c>
      <c r="H73" s="104">
        <v>17.344000000000001</v>
      </c>
      <c r="I73" s="104" t="s">
        <v>427</v>
      </c>
    </row>
    <row r="74" spans="1:9">
      <c r="A74" s="104" t="s">
        <v>491</v>
      </c>
      <c r="B74" s="104" t="s">
        <v>287</v>
      </c>
      <c r="C74" s="22" t="s">
        <v>999</v>
      </c>
      <c r="D74" s="104">
        <v>7814</v>
      </c>
      <c r="E74" s="104" t="s">
        <v>492</v>
      </c>
      <c r="F74" s="104" t="s">
        <v>481</v>
      </c>
      <c r="G74" s="104">
        <v>43.588999999999999</v>
      </c>
      <c r="H74" s="104">
        <v>16.648</v>
      </c>
      <c r="I74" s="104" t="s">
        <v>427</v>
      </c>
    </row>
    <row r="75" spans="1:9">
      <c r="A75" s="104" t="s">
        <v>493</v>
      </c>
      <c r="B75" s="104" t="s">
        <v>287</v>
      </c>
      <c r="C75" s="22" t="s">
        <v>999</v>
      </c>
      <c r="D75" s="104">
        <v>7836</v>
      </c>
      <c r="E75" s="104" t="s">
        <v>492</v>
      </c>
      <c r="F75" s="104" t="s">
        <v>481</v>
      </c>
      <c r="G75" s="104">
        <v>43.588999999999999</v>
      </c>
      <c r="H75" s="104">
        <v>16.648</v>
      </c>
      <c r="I75" s="104" t="s">
        <v>427</v>
      </c>
    </row>
    <row r="76" spans="1:9">
      <c r="A76" s="104" t="s">
        <v>494</v>
      </c>
      <c r="B76" s="104" t="s">
        <v>287</v>
      </c>
      <c r="C76" s="22" t="s">
        <v>999</v>
      </c>
      <c r="D76" s="104">
        <v>7860</v>
      </c>
      <c r="E76" s="104" t="s">
        <v>492</v>
      </c>
      <c r="F76" s="104" t="s">
        <v>481</v>
      </c>
      <c r="G76" s="104">
        <v>43.588999999999999</v>
      </c>
      <c r="H76" s="104">
        <v>16.648</v>
      </c>
      <c r="I76" s="104" t="s">
        <v>427</v>
      </c>
    </row>
    <row r="77" spans="1:9">
      <c r="A77" s="104" t="s">
        <v>495</v>
      </c>
      <c r="B77" s="104" t="s">
        <v>287</v>
      </c>
      <c r="C77" s="22" t="s">
        <v>999</v>
      </c>
      <c r="D77" s="104">
        <v>7571</v>
      </c>
      <c r="E77" s="104" t="s">
        <v>496</v>
      </c>
      <c r="F77" s="104" t="s">
        <v>481</v>
      </c>
      <c r="G77" s="104" t="s">
        <v>497</v>
      </c>
      <c r="H77" s="104" t="s">
        <v>497</v>
      </c>
      <c r="I77" s="104" t="s">
        <v>427</v>
      </c>
    </row>
    <row r="78" spans="1:9">
      <c r="A78" s="104" t="s">
        <v>498</v>
      </c>
      <c r="B78" s="104" t="s">
        <v>287</v>
      </c>
      <c r="C78" s="22" t="s">
        <v>999</v>
      </c>
      <c r="D78" s="104">
        <v>7551</v>
      </c>
      <c r="E78" s="104" t="s">
        <v>496</v>
      </c>
      <c r="F78" s="104" t="s">
        <v>481</v>
      </c>
      <c r="G78" s="104" t="s">
        <v>497</v>
      </c>
      <c r="H78" s="104" t="s">
        <v>497</v>
      </c>
      <c r="I78" s="104" t="s">
        <v>427</v>
      </c>
    </row>
    <row r="79" spans="1:9">
      <c r="A79" s="104" t="s">
        <v>499</v>
      </c>
      <c r="B79" s="104" t="s">
        <v>500</v>
      </c>
      <c r="C79" s="22" t="s">
        <v>1014</v>
      </c>
      <c r="D79" s="104">
        <v>7026</v>
      </c>
      <c r="E79" s="104" t="s">
        <v>501</v>
      </c>
      <c r="F79" s="104" t="s">
        <v>481</v>
      </c>
      <c r="G79" s="104">
        <v>45.551009999999998</v>
      </c>
      <c r="H79" s="104">
        <v>18.74662</v>
      </c>
      <c r="I79" s="104" t="s">
        <v>427</v>
      </c>
    </row>
    <row r="80" spans="1:9">
      <c r="A80" s="104" t="s">
        <v>502</v>
      </c>
      <c r="B80" s="104" t="s">
        <v>500</v>
      </c>
      <c r="C80" s="22" t="s">
        <v>1014</v>
      </c>
      <c r="D80" s="104">
        <v>6569</v>
      </c>
      <c r="E80" s="104" t="s">
        <v>501</v>
      </c>
      <c r="F80" s="104" t="s">
        <v>481</v>
      </c>
      <c r="G80" s="104">
        <v>45.551009999999998</v>
      </c>
      <c r="H80" s="104">
        <v>18.74662</v>
      </c>
      <c r="I80" s="104" t="s">
        <v>427</v>
      </c>
    </row>
    <row r="81" spans="1:9">
      <c r="A81" s="104" t="s">
        <v>503</v>
      </c>
      <c r="B81" s="104" t="s">
        <v>267</v>
      </c>
      <c r="C81" s="22"/>
      <c r="D81" s="104">
        <v>3764</v>
      </c>
      <c r="E81" s="104" t="s">
        <v>504</v>
      </c>
      <c r="F81" s="104" t="s">
        <v>505</v>
      </c>
      <c r="G81" s="104">
        <v>50.121749999999999</v>
      </c>
      <c r="H81" s="104">
        <v>14.456950000000001</v>
      </c>
      <c r="I81" s="104" t="s">
        <v>506</v>
      </c>
    </row>
    <row r="82" spans="1:9">
      <c r="A82" s="104" t="s">
        <v>507</v>
      </c>
      <c r="B82" s="104" t="s">
        <v>267</v>
      </c>
      <c r="C82" s="22"/>
      <c r="D82" s="104">
        <v>3741</v>
      </c>
      <c r="E82" s="104" t="s">
        <v>504</v>
      </c>
      <c r="F82" s="104" t="s">
        <v>505</v>
      </c>
      <c r="G82" s="104">
        <v>50.121749999999999</v>
      </c>
      <c r="H82" s="104">
        <v>14.456950000000001</v>
      </c>
      <c r="I82" s="104" t="s">
        <v>506</v>
      </c>
    </row>
    <row r="83" spans="1:9">
      <c r="A83" s="104" t="s">
        <v>508</v>
      </c>
      <c r="B83" s="104" t="s">
        <v>267</v>
      </c>
      <c r="C83" s="22"/>
      <c r="D83" s="104">
        <v>4150</v>
      </c>
      <c r="E83" s="104" t="s">
        <v>509</v>
      </c>
      <c r="F83" s="104" t="s">
        <v>505</v>
      </c>
      <c r="G83" s="104">
        <v>50.166670000000003</v>
      </c>
      <c r="H83" s="104">
        <v>14.31667</v>
      </c>
      <c r="I83" s="104" t="s">
        <v>506</v>
      </c>
    </row>
    <row r="84" spans="1:9">
      <c r="A84" s="104" t="s">
        <v>510</v>
      </c>
      <c r="B84" s="104" t="s">
        <v>267</v>
      </c>
      <c r="C84" s="22"/>
      <c r="D84" s="104">
        <v>4100</v>
      </c>
      <c r="E84" s="104" t="s">
        <v>511</v>
      </c>
      <c r="F84" s="104" t="s">
        <v>505</v>
      </c>
      <c r="G84" s="104">
        <v>48.798999999999999</v>
      </c>
      <c r="H84" s="104">
        <v>17.021999999999998</v>
      </c>
      <c r="I84" s="104" t="s">
        <v>506</v>
      </c>
    </row>
    <row r="85" spans="1:9">
      <c r="A85" s="104" t="s">
        <v>512</v>
      </c>
      <c r="B85" s="104" t="s">
        <v>267</v>
      </c>
      <c r="C85" s="22"/>
      <c r="D85" s="104">
        <v>4100</v>
      </c>
      <c r="E85" s="104" t="s">
        <v>511</v>
      </c>
      <c r="F85" s="104" t="s">
        <v>505</v>
      </c>
      <c r="G85" s="104">
        <v>48.798999999999999</v>
      </c>
      <c r="H85" s="104">
        <v>17.021999999999998</v>
      </c>
      <c r="I85" s="104" t="s">
        <v>506</v>
      </c>
    </row>
    <row r="86" spans="1:9">
      <c r="A86" s="104" t="s">
        <v>513</v>
      </c>
      <c r="B86" s="104" t="s">
        <v>267</v>
      </c>
      <c r="C86" s="22"/>
      <c r="D86" s="104">
        <v>4250</v>
      </c>
      <c r="E86" s="104" t="s">
        <v>511</v>
      </c>
      <c r="F86" s="104" t="s">
        <v>505</v>
      </c>
      <c r="G86" s="104">
        <v>48.798999999999999</v>
      </c>
      <c r="H86" s="104">
        <v>17.021999999999998</v>
      </c>
      <c r="I86" s="104" t="s">
        <v>506</v>
      </c>
    </row>
    <row r="87" spans="1:9">
      <c r="A87" s="104" t="s">
        <v>514</v>
      </c>
      <c r="B87" s="104" t="s">
        <v>267</v>
      </c>
      <c r="C87" s="22"/>
      <c r="D87" s="104">
        <v>4250</v>
      </c>
      <c r="E87" s="104" t="s">
        <v>511</v>
      </c>
      <c r="F87" s="104" t="s">
        <v>505</v>
      </c>
      <c r="G87" s="104">
        <v>48.798999999999999</v>
      </c>
      <c r="H87" s="104">
        <v>17.021999999999998</v>
      </c>
      <c r="I87" s="104" t="s">
        <v>506</v>
      </c>
    </row>
    <row r="88" spans="1:9">
      <c r="A88" s="104" t="s">
        <v>515</v>
      </c>
      <c r="B88" s="104" t="s">
        <v>267</v>
      </c>
      <c r="C88" s="22"/>
      <c r="D88" s="104">
        <v>4250</v>
      </c>
      <c r="E88" s="104" t="s">
        <v>516</v>
      </c>
      <c r="F88" s="104" t="s">
        <v>505</v>
      </c>
      <c r="G88" s="104">
        <v>50.050420000000003</v>
      </c>
      <c r="H88" s="104">
        <v>14.36673</v>
      </c>
      <c r="I88" s="104" t="s">
        <v>506</v>
      </c>
    </row>
    <row r="89" spans="1:9">
      <c r="A89" s="104" t="s">
        <v>517</v>
      </c>
      <c r="B89" s="104" t="s">
        <v>267</v>
      </c>
      <c r="C89" s="22"/>
      <c r="D89" s="104">
        <v>4250</v>
      </c>
      <c r="E89" s="104" t="s">
        <v>516</v>
      </c>
      <c r="F89" s="104" t="s">
        <v>505</v>
      </c>
      <c r="G89" s="104">
        <v>50.050420000000003</v>
      </c>
      <c r="H89" s="104">
        <v>14.36673</v>
      </c>
      <c r="I89" s="104" t="s">
        <v>506</v>
      </c>
    </row>
    <row r="90" spans="1:9">
      <c r="A90" s="104" t="s">
        <v>518</v>
      </c>
      <c r="B90" s="104" t="s">
        <v>267</v>
      </c>
      <c r="C90" s="22"/>
      <c r="D90" s="104">
        <v>4050</v>
      </c>
      <c r="E90" s="104" t="s">
        <v>516</v>
      </c>
      <c r="F90" s="104" t="s">
        <v>505</v>
      </c>
      <c r="G90" s="104">
        <v>50.050420000000003</v>
      </c>
      <c r="H90" s="104">
        <v>14.36673</v>
      </c>
      <c r="I90" s="104" t="s">
        <v>506</v>
      </c>
    </row>
    <row r="91" spans="1:9">
      <c r="A91" s="104" t="s">
        <v>519</v>
      </c>
      <c r="B91" s="104" t="s">
        <v>267</v>
      </c>
      <c r="C91" s="22"/>
      <c r="D91" s="104">
        <v>4050</v>
      </c>
      <c r="E91" s="104" t="s">
        <v>516</v>
      </c>
      <c r="F91" s="104" t="s">
        <v>505</v>
      </c>
      <c r="G91" s="104">
        <v>50.050420000000003</v>
      </c>
      <c r="H91" s="104">
        <v>14.36673</v>
      </c>
      <c r="I91" s="104" t="s">
        <v>506</v>
      </c>
    </row>
    <row r="92" spans="1:9">
      <c r="A92" s="104" t="s">
        <v>520</v>
      </c>
      <c r="B92" s="104" t="s">
        <v>267</v>
      </c>
      <c r="C92" s="22"/>
      <c r="D92" s="104">
        <v>4250</v>
      </c>
      <c r="E92" s="104" t="s">
        <v>516</v>
      </c>
      <c r="F92" s="104" t="s">
        <v>505</v>
      </c>
      <c r="G92" s="104">
        <v>50.050420000000003</v>
      </c>
      <c r="H92" s="104">
        <v>14.36673</v>
      </c>
      <c r="I92" s="104" t="s">
        <v>506</v>
      </c>
    </row>
    <row r="93" spans="1:9">
      <c r="A93" s="104" t="s">
        <v>521</v>
      </c>
      <c r="B93" s="104" t="s">
        <v>267</v>
      </c>
      <c r="C93" s="22"/>
      <c r="D93" s="104">
        <v>4250</v>
      </c>
      <c r="E93" s="104" t="s">
        <v>516</v>
      </c>
      <c r="F93" s="104" t="s">
        <v>505</v>
      </c>
      <c r="G93" s="104">
        <v>50.050420000000003</v>
      </c>
      <c r="H93" s="104">
        <v>14.36673</v>
      </c>
      <c r="I93" s="104" t="s">
        <v>506</v>
      </c>
    </row>
    <row r="94" spans="1:9">
      <c r="A94" s="104" t="s">
        <v>522</v>
      </c>
      <c r="B94" s="104" t="s">
        <v>267</v>
      </c>
      <c r="C94" s="22"/>
      <c r="D94" s="104">
        <v>4250</v>
      </c>
      <c r="E94" s="104" t="s">
        <v>516</v>
      </c>
      <c r="F94" s="104" t="s">
        <v>505</v>
      </c>
      <c r="G94" s="104">
        <v>50.050420000000003</v>
      </c>
      <c r="H94" s="104">
        <v>14.36673</v>
      </c>
      <c r="I94" s="104" t="s">
        <v>506</v>
      </c>
    </row>
    <row r="95" spans="1:9">
      <c r="A95" s="104" t="s">
        <v>523</v>
      </c>
      <c r="B95" s="104" t="s">
        <v>267</v>
      </c>
      <c r="C95" s="22"/>
      <c r="D95" s="104">
        <v>4250</v>
      </c>
      <c r="E95" s="104" t="s">
        <v>516</v>
      </c>
      <c r="F95" s="104" t="s">
        <v>505</v>
      </c>
      <c r="G95" s="104">
        <v>50.050420000000003</v>
      </c>
      <c r="H95" s="104">
        <v>14.36673</v>
      </c>
      <c r="I95" s="104" t="s">
        <v>506</v>
      </c>
    </row>
    <row r="96" spans="1:9">
      <c r="A96" s="104" t="s">
        <v>524</v>
      </c>
      <c r="B96" s="104" t="s">
        <v>254</v>
      </c>
      <c r="C96" s="22"/>
      <c r="D96" s="104">
        <v>4287</v>
      </c>
      <c r="E96" s="104" t="s">
        <v>525</v>
      </c>
      <c r="F96" s="104" t="s">
        <v>526</v>
      </c>
      <c r="G96" s="104">
        <v>51.42</v>
      </c>
      <c r="H96" s="104">
        <v>11.68</v>
      </c>
      <c r="I96" s="104" t="s">
        <v>527</v>
      </c>
    </row>
    <row r="97" spans="1:9">
      <c r="A97" s="104" t="s">
        <v>528</v>
      </c>
      <c r="B97" s="104" t="s">
        <v>254</v>
      </c>
      <c r="C97" s="22"/>
      <c r="D97" s="104">
        <v>4473</v>
      </c>
      <c r="E97" s="104" t="s">
        <v>525</v>
      </c>
      <c r="F97" s="104" t="s">
        <v>526</v>
      </c>
      <c r="G97" s="104">
        <v>51.42</v>
      </c>
      <c r="H97" s="104">
        <v>11.68</v>
      </c>
      <c r="I97" s="104" t="s">
        <v>527</v>
      </c>
    </row>
    <row r="98" spans="1:9">
      <c r="A98" s="104" t="s">
        <v>529</v>
      </c>
      <c r="B98" s="104" t="s">
        <v>254</v>
      </c>
      <c r="C98" s="22"/>
      <c r="D98" s="104">
        <v>4378</v>
      </c>
      <c r="E98" s="104" t="s">
        <v>525</v>
      </c>
      <c r="F98" s="104" t="s">
        <v>526</v>
      </c>
      <c r="G98" s="104">
        <v>51.42</v>
      </c>
      <c r="H98" s="104">
        <v>11.68</v>
      </c>
      <c r="I98" s="104" t="s">
        <v>527</v>
      </c>
    </row>
    <row r="99" spans="1:9">
      <c r="A99" s="104" t="s">
        <v>530</v>
      </c>
      <c r="B99" s="104" t="s">
        <v>254</v>
      </c>
      <c r="C99" s="22"/>
      <c r="D99" s="104">
        <v>4287</v>
      </c>
      <c r="E99" s="104" t="s">
        <v>525</v>
      </c>
      <c r="F99" s="104" t="s">
        <v>526</v>
      </c>
      <c r="G99" s="104">
        <v>51.42</v>
      </c>
      <c r="H99" s="104">
        <v>11.68</v>
      </c>
      <c r="I99" s="104" t="s">
        <v>527</v>
      </c>
    </row>
    <row r="100" spans="1:9">
      <c r="A100" s="104" t="s">
        <v>531</v>
      </c>
      <c r="B100" s="104" t="s">
        <v>254</v>
      </c>
      <c r="C100" s="22"/>
      <c r="D100" s="104">
        <v>4225</v>
      </c>
      <c r="E100" s="104" t="s">
        <v>525</v>
      </c>
      <c r="F100" s="104" t="s">
        <v>526</v>
      </c>
      <c r="G100" s="104">
        <v>51.42</v>
      </c>
      <c r="H100" s="104">
        <v>11.68</v>
      </c>
      <c r="I100" s="104" t="s">
        <v>400</v>
      </c>
    </row>
    <row r="101" spans="1:9">
      <c r="A101" s="104" t="s">
        <v>532</v>
      </c>
      <c r="B101" s="104" t="s">
        <v>254</v>
      </c>
      <c r="C101" s="22"/>
      <c r="D101" s="104">
        <v>4225</v>
      </c>
      <c r="E101" s="104" t="s">
        <v>525</v>
      </c>
      <c r="F101" s="104" t="s">
        <v>526</v>
      </c>
      <c r="G101" s="104">
        <v>51.42</v>
      </c>
      <c r="H101" s="104">
        <v>11.68</v>
      </c>
      <c r="I101" s="104" t="s">
        <v>400</v>
      </c>
    </row>
    <row r="102" spans="1:9">
      <c r="A102" s="104" t="s">
        <v>533</v>
      </c>
      <c r="B102" s="104" t="s">
        <v>254</v>
      </c>
      <c r="C102" s="22"/>
      <c r="D102" s="104">
        <v>4225</v>
      </c>
      <c r="E102" s="104" t="s">
        <v>525</v>
      </c>
      <c r="F102" s="104" t="s">
        <v>526</v>
      </c>
      <c r="G102" s="104">
        <v>51.42</v>
      </c>
      <c r="H102" s="104">
        <v>11.68</v>
      </c>
      <c r="I102" s="104" t="s">
        <v>400</v>
      </c>
    </row>
    <row r="103" spans="1:9">
      <c r="A103" s="104" t="s">
        <v>534</v>
      </c>
      <c r="B103" s="104" t="s">
        <v>254</v>
      </c>
      <c r="C103" s="22"/>
      <c r="D103" s="104">
        <v>4225</v>
      </c>
      <c r="E103" s="104" t="s">
        <v>525</v>
      </c>
      <c r="F103" s="104" t="s">
        <v>526</v>
      </c>
      <c r="G103" s="104">
        <v>51.42</v>
      </c>
      <c r="H103" s="104">
        <v>11.68</v>
      </c>
      <c r="I103" s="104" t="s">
        <v>400</v>
      </c>
    </row>
    <row r="104" spans="1:9">
      <c r="A104" s="104" t="s">
        <v>535</v>
      </c>
      <c r="B104" s="104" t="s">
        <v>254</v>
      </c>
      <c r="C104" s="22"/>
      <c r="D104" s="104">
        <v>4408</v>
      </c>
      <c r="E104" s="104" t="s">
        <v>525</v>
      </c>
      <c r="F104" s="104" t="s">
        <v>526</v>
      </c>
      <c r="G104" s="104">
        <v>51.42</v>
      </c>
      <c r="H104" s="104">
        <v>11.68</v>
      </c>
      <c r="I104" s="104" t="s">
        <v>400</v>
      </c>
    </row>
    <row r="105" spans="1:9">
      <c r="A105" s="104" t="s">
        <v>536</v>
      </c>
      <c r="B105" s="104" t="s">
        <v>254</v>
      </c>
      <c r="C105" s="22"/>
      <c r="D105" s="104">
        <v>4225</v>
      </c>
      <c r="E105" s="104" t="s">
        <v>525</v>
      </c>
      <c r="F105" s="104" t="s">
        <v>526</v>
      </c>
      <c r="G105" s="104">
        <v>51.42</v>
      </c>
      <c r="H105" s="104">
        <v>11.68</v>
      </c>
      <c r="I105" s="104" t="s">
        <v>400</v>
      </c>
    </row>
    <row r="106" spans="1:9">
      <c r="A106" s="104" t="s">
        <v>537</v>
      </c>
      <c r="B106" s="104" t="s">
        <v>254</v>
      </c>
      <c r="C106" s="22"/>
      <c r="D106" s="104">
        <v>4225</v>
      </c>
      <c r="E106" s="104" t="s">
        <v>525</v>
      </c>
      <c r="F106" s="104" t="s">
        <v>526</v>
      </c>
      <c r="G106" s="104">
        <v>51.42</v>
      </c>
      <c r="H106" s="104">
        <v>11.68</v>
      </c>
      <c r="I106" s="104" t="s">
        <v>400</v>
      </c>
    </row>
    <row r="107" spans="1:9">
      <c r="A107" s="104" t="s">
        <v>538</v>
      </c>
      <c r="B107" s="104" t="s">
        <v>254</v>
      </c>
      <c r="C107" s="22"/>
      <c r="D107" s="104">
        <v>4225</v>
      </c>
      <c r="E107" s="104" t="s">
        <v>525</v>
      </c>
      <c r="F107" s="104" t="s">
        <v>526</v>
      </c>
      <c r="G107" s="104">
        <v>51.42</v>
      </c>
      <c r="H107" s="104">
        <v>11.68</v>
      </c>
      <c r="I107" s="104" t="s">
        <v>400</v>
      </c>
    </row>
    <row r="108" spans="1:9">
      <c r="A108" s="104" t="s">
        <v>539</v>
      </c>
      <c r="B108" s="104" t="s">
        <v>251</v>
      </c>
      <c r="C108" s="22"/>
      <c r="D108" s="104">
        <v>5173</v>
      </c>
      <c r="E108" s="104" t="s">
        <v>525</v>
      </c>
      <c r="F108" s="104" t="s">
        <v>526</v>
      </c>
      <c r="G108" s="104">
        <v>51.42</v>
      </c>
      <c r="H108" s="104">
        <v>11.68</v>
      </c>
      <c r="I108" s="104" t="s">
        <v>527</v>
      </c>
    </row>
    <row r="109" spans="1:9">
      <c r="A109" s="104" t="s">
        <v>540</v>
      </c>
      <c r="B109" s="104" t="s">
        <v>251</v>
      </c>
      <c r="C109" s="22"/>
      <c r="D109" s="104">
        <v>5163</v>
      </c>
      <c r="E109" s="104" t="s">
        <v>541</v>
      </c>
      <c r="F109" s="104" t="s">
        <v>526</v>
      </c>
      <c r="G109" s="104">
        <v>51.533059999999999</v>
      </c>
      <c r="H109" s="104">
        <v>11.83306</v>
      </c>
      <c r="I109" s="104" t="s">
        <v>400</v>
      </c>
    </row>
    <row r="110" spans="1:9">
      <c r="A110" s="104" t="s">
        <v>542</v>
      </c>
      <c r="B110" s="104" t="s">
        <v>251</v>
      </c>
      <c r="C110" s="22"/>
      <c r="D110" s="104">
        <v>5541</v>
      </c>
      <c r="E110" s="104" t="s">
        <v>543</v>
      </c>
      <c r="F110" s="104" t="s">
        <v>526</v>
      </c>
      <c r="G110" s="104">
        <v>51.792000000000002</v>
      </c>
      <c r="H110" s="104">
        <v>11.141999999999999</v>
      </c>
      <c r="I110" s="104" t="s">
        <v>527</v>
      </c>
    </row>
    <row r="111" spans="1:9">
      <c r="A111" s="104" t="s">
        <v>544</v>
      </c>
      <c r="B111" s="104" t="s">
        <v>251</v>
      </c>
      <c r="C111" s="22"/>
      <c r="D111" s="104">
        <v>5458</v>
      </c>
      <c r="E111" s="104" t="s">
        <v>543</v>
      </c>
      <c r="F111" s="104" t="s">
        <v>526</v>
      </c>
      <c r="G111" s="104">
        <v>51.792000000000002</v>
      </c>
      <c r="H111" s="104">
        <v>11.141999999999999</v>
      </c>
      <c r="I111" s="104" t="s">
        <v>527</v>
      </c>
    </row>
    <row r="112" spans="1:9">
      <c r="A112" s="104" t="s">
        <v>545</v>
      </c>
      <c r="B112" s="104" t="s">
        <v>251</v>
      </c>
      <c r="C112" s="22"/>
      <c r="D112" s="104">
        <v>5171</v>
      </c>
      <c r="E112" s="104" t="s">
        <v>541</v>
      </c>
      <c r="F112" s="104" t="s">
        <v>526</v>
      </c>
      <c r="G112" s="104">
        <v>51.533059999999999</v>
      </c>
      <c r="H112" s="104">
        <v>11.83306</v>
      </c>
      <c r="I112" s="104" t="s">
        <v>546</v>
      </c>
    </row>
    <row r="113" spans="1:9">
      <c r="A113" s="104" t="s">
        <v>547</v>
      </c>
      <c r="B113" s="104" t="s">
        <v>251</v>
      </c>
      <c r="C113" s="22"/>
      <c r="D113" s="104">
        <v>5163</v>
      </c>
      <c r="E113" s="104" t="s">
        <v>541</v>
      </c>
      <c r="F113" s="104" t="s">
        <v>526</v>
      </c>
      <c r="G113" s="104">
        <v>51.533059999999999</v>
      </c>
      <c r="H113" s="104">
        <v>11.83306</v>
      </c>
      <c r="I113" s="104" t="s">
        <v>546</v>
      </c>
    </row>
    <row r="114" spans="1:9">
      <c r="A114" s="104" t="s">
        <v>548</v>
      </c>
      <c r="B114" s="104" t="s">
        <v>251</v>
      </c>
      <c r="C114" s="22"/>
      <c r="D114" s="104">
        <v>5790</v>
      </c>
      <c r="E114" s="104" t="s">
        <v>525</v>
      </c>
      <c r="F114" s="104" t="s">
        <v>526</v>
      </c>
      <c r="G114" s="104">
        <v>51.42</v>
      </c>
      <c r="H114" s="104">
        <v>11.68</v>
      </c>
      <c r="I114" s="104" t="s">
        <v>527</v>
      </c>
    </row>
    <row r="115" spans="1:9">
      <c r="A115" s="104" t="s">
        <v>549</v>
      </c>
      <c r="B115" s="104" t="s">
        <v>255</v>
      </c>
      <c r="C115" s="22"/>
      <c r="D115" s="104">
        <v>3807</v>
      </c>
      <c r="E115" s="104" t="s">
        <v>525</v>
      </c>
      <c r="F115" s="104" t="s">
        <v>526</v>
      </c>
      <c r="G115" s="104">
        <v>51.42</v>
      </c>
      <c r="H115" s="104">
        <v>11.68</v>
      </c>
      <c r="I115" s="104" t="s">
        <v>527</v>
      </c>
    </row>
    <row r="116" spans="1:9">
      <c r="A116" s="104" t="s">
        <v>550</v>
      </c>
      <c r="B116" s="104" t="s">
        <v>255</v>
      </c>
      <c r="C116" s="22"/>
      <c r="D116" s="104">
        <v>3987</v>
      </c>
      <c r="E116" s="104" t="s">
        <v>525</v>
      </c>
      <c r="F116" s="104" t="s">
        <v>526</v>
      </c>
      <c r="G116" s="104">
        <v>51.42</v>
      </c>
      <c r="H116" s="104">
        <v>11.68</v>
      </c>
      <c r="I116" s="104" t="s">
        <v>527</v>
      </c>
    </row>
    <row r="117" spans="1:9">
      <c r="A117" s="104" t="s">
        <v>551</v>
      </c>
      <c r="B117" s="104" t="s">
        <v>255</v>
      </c>
      <c r="C117" s="22"/>
      <c r="D117" s="104">
        <v>4106</v>
      </c>
      <c r="E117" s="104" t="s">
        <v>525</v>
      </c>
      <c r="F117" s="104" t="s">
        <v>526</v>
      </c>
      <c r="G117" s="104">
        <v>51.42</v>
      </c>
      <c r="H117" s="104">
        <v>11.68</v>
      </c>
      <c r="I117" s="104" t="s">
        <v>527</v>
      </c>
    </row>
    <row r="118" spans="1:9">
      <c r="A118" s="104" t="s">
        <v>552</v>
      </c>
      <c r="B118" s="104" t="s">
        <v>255</v>
      </c>
      <c r="C118" s="22"/>
      <c r="D118" s="104">
        <v>3909</v>
      </c>
      <c r="E118" s="104" t="s">
        <v>553</v>
      </c>
      <c r="F118" s="104" t="s">
        <v>526</v>
      </c>
      <c r="G118" s="104">
        <v>51.792999999999999</v>
      </c>
      <c r="H118" s="104">
        <v>11.143000000000001</v>
      </c>
      <c r="I118" s="104" t="s">
        <v>527</v>
      </c>
    </row>
    <row r="119" spans="1:9">
      <c r="A119" s="104" t="s">
        <v>554</v>
      </c>
      <c r="B119" s="104" t="s">
        <v>255</v>
      </c>
      <c r="C119" s="22"/>
      <c r="D119" s="104">
        <v>3987</v>
      </c>
      <c r="E119" s="104" t="s">
        <v>555</v>
      </c>
      <c r="F119" s="104" t="s">
        <v>526</v>
      </c>
      <c r="G119" s="104">
        <v>51.167659999999998</v>
      </c>
      <c r="H119" s="104">
        <v>11.847530000000001</v>
      </c>
      <c r="I119" s="104" t="s">
        <v>527</v>
      </c>
    </row>
    <row r="120" spans="1:9">
      <c r="A120" s="104" t="s">
        <v>556</v>
      </c>
      <c r="B120" s="104" t="s">
        <v>255</v>
      </c>
      <c r="C120" s="22"/>
      <c r="D120" s="104">
        <v>4001</v>
      </c>
      <c r="E120" s="104" t="s">
        <v>555</v>
      </c>
      <c r="F120" s="104" t="s">
        <v>526</v>
      </c>
      <c r="G120" s="104">
        <v>51.167659999999998</v>
      </c>
      <c r="H120" s="104">
        <v>11.847530000000001</v>
      </c>
      <c r="I120" s="104" t="s">
        <v>527</v>
      </c>
    </row>
    <row r="121" spans="1:9">
      <c r="A121" s="104" t="s">
        <v>557</v>
      </c>
      <c r="B121" s="104" t="s">
        <v>380</v>
      </c>
      <c r="C121" s="22"/>
      <c r="D121" s="104">
        <v>4750</v>
      </c>
      <c r="E121" s="104" t="s">
        <v>558</v>
      </c>
      <c r="F121" s="104" t="s">
        <v>559</v>
      </c>
      <c r="G121" s="104">
        <v>47.167000000000002</v>
      </c>
      <c r="H121" s="104">
        <v>19.832999999999998</v>
      </c>
      <c r="I121" s="104" t="s">
        <v>560</v>
      </c>
    </row>
    <row r="122" spans="1:9">
      <c r="A122" s="104" t="s">
        <v>561</v>
      </c>
      <c r="B122" s="104" t="s">
        <v>380</v>
      </c>
      <c r="C122" s="22"/>
      <c r="D122" s="104">
        <v>5093</v>
      </c>
      <c r="E122" s="104" t="s">
        <v>562</v>
      </c>
      <c r="F122" s="104" t="s">
        <v>559</v>
      </c>
      <c r="G122" s="104">
        <v>47.620939999999997</v>
      </c>
      <c r="H122" s="104">
        <v>19.04494</v>
      </c>
      <c r="I122" s="104" t="s">
        <v>546</v>
      </c>
    </row>
    <row r="123" spans="1:9">
      <c r="A123" s="104" t="s">
        <v>563</v>
      </c>
      <c r="B123" s="104" t="s">
        <v>380</v>
      </c>
      <c r="C123" s="22"/>
      <c r="D123" s="104">
        <v>5081</v>
      </c>
      <c r="E123" s="104" t="s">
        <v>562</v>
      </c>
      <c r="F123" s="104" t="s">
        <v>559</v>
      </c>
      <c r="G123" s="104">
        <v>47.620939999999997</v>
      </c>
      <c r="H123" s="104">
        <v>19.04494</v>
      </c>
      <c r="I123" s="104" t="s">
        <v>546</v>
      </c>
    </row>
    <row r="124" spans="1:9">
      <c r="A124" s="104" t="s">
        <v>564</v>
      </c>
      <c r="B124" s="104" t="s">
        <v>380</v>
      </c>
      <c r="C124" s="22"/>
      <c r="D124" s="104">
        <v>5025</v>
      </c>
      <c r="E124" s="104" t="s">
        <v>562</v>
      </c>
      <c r="F124" s="104" t="s">
        <v>559</v>
      </c>
      <c r="G124" s="104">
        <v>47.620939999999997</v>
      </c>
      <c r="H124" s="104">
        <v>19.04494</v>
      </c>
      <c r="I124" s="104" t="s">
        <v>546</v>
      </c>
    </row>
    <row r="125" spans="1:9">
      <c r="A125" s="104" t="s">
        <v>565</v>
      </c>
      <c r="B125" s="104" t="s">
        <v>380</v>
      </c>
      <c r="C125" s="22"/>
      <c r="D125" s="104">
        <v>5185</v>
      </c>
      <c r="E125" s="104" t="s">
        <v>562</v>
      </c>
      <c r="F125" s="104" t="s">
        <v>559</v>
      </c>
      <c r="G125" s="104">
        <v>47.620939999999997</v>
      </c>
      <c r="H125" s="104">
        <v>19.04494</v>
      </c>
      <c r="I125" s="104" t="s">
        <v>546</v>
      </c>
    </row>
    <row r="126" spans="1:9">
      <c r="A126" s="104" t="s">
        <v>566</v>
      </c>
      <c r="B126" s="104" t="s">
        <v>380</v>
      </c>
      <c r="C126" s="22"/>
      <c r="D126" s="104">
        <v>5096</v>
      </c>
      <c r="E126" s="104" t="s">
        <v>567</v>
      </c>
      <c r="F126" s="104" t="s">
        <v>559</v>
      </c>
      <c r="G126" s="104">
        <v>47.318750000000001</v>
      </c>
      <c r="H126" s="104">
        <v>19.166920000000001</v>
      </c>
      <c r="I126" s="104" t="s">
        <v>546</v>
      </c>
    </row>
    <row r="127" spans="1:9">
      <c r="A127" s="104" t="s">
        <v>568</v>
      </c>
      <c r="B127" s="104" t="s">
        <v>380</v>
      </c>
      <c r="C127" s="22"/>
      <c r="D127" s="104">
        <v>5179</v>
      </c>
      <c r="E127" s="104" t="s">
        <v>567</v>
      </c>
      <c r="F127" s="104" t="s">
        <v>559</v>
      </c>
      <c r="G127" s="104">
        <v>47.318750000000001</v>
      </c>
      <c r="H127" s="104">
        <v>19.166920000000001</v>
      </c>
      <c r="I127" s="104" t="s">
        <v>546</v>
      </c>
    </row>
    <row r="128" spans="1:9">
      <c r="A128" s="104" t="s">
        <v>569</v>
      </c>
      <c r="B128" s="104" t="s">
        <v>346</v>
      </c>
      <c r="C128" s="22" t="s">
        <v>570</v>
      </c>
      <c r="D128" s="104">
        <v>4300</v>
      </c>
      <c r="E128" s="104" t="s">
        <v>571</v>
      </c>
      <c r="F128" s="104" t="s">
        <v>559</v>
      </c>
      <c r="G128" s="104">
        <v>47.429949999999998</v>
      </c>
      <c r="H128" s="104">
        <v>19.051970000000001</v>
      </c>
      <c r="I128" s="104" t="s">
        <v>506</v>
      </c>
    </row>
    <row r="129" spans="1:9">
      <c r="A129" s="104" t="s">
        <v>572</v>
      </c>
      <c r="B129" s="104" t="s">
        <v>346</v>
      </c>
      <c r="C129" s="22" t="s">
        <v>570</v>
      </c>
      <c r="D129" s="104">
        <v>4000</v>
      </c>
      <c r="E129" s="104" t="s">
        <v>571</v>
      </c>
      <c r="F129" s="104" t="s">
        <v>559</v>
      </c>
      <c r="G129" s="104">
        <v>47.429949999999998</v>
      </c>
      <c r="H129" s="104">
        <v>19.051970000000001</v>
      </c>
      <c r="I129" s="104" t="s">
        <v>506</v>
      </c>
    </row>
    <row r="130" spans="1:9">
      <c r="A130" s="104" t="s">
        <v>573</v>
      </c>
      <c r="B130" s="104" t="s">
        <v>348</v>
      </c>
      <c r="C130" s="22" t="s">
        <v>574</v>
      </c>
      <c r="D130" s="104">
        <v>7590</v>
      </c>
      <c r="E130" s="104" t="s">
        <v>575</v>
      </c>
      <c r="F130" s="104" t="s">
        <v>559</v>
      </c>
      <c r="G130" s="104">
        <v>47.318739999999998</v>
      </c>
      <c r="H130" s="104">
        <v>21.527439999999999</v>
      </c>
      <c r="I130" s="104" t="s">
        <v>560</v>
      </c>
    </row>
    <row r="131" spans="1:9">
      <c r="A131" s="104" t="s">
        <v>576</v>
      </c>
      <c r="B131" s="104" t="s">
        <v>348</v>
      </c>
      <c r="C131" s="22" t="s">
        <v>574</v>
      </c>
      <c r="D131" s="104">
        <v>7700</v>
      </c>
      <c r="E131" s="104" t="s">
        <v>577</v>
      </c>
      <c r="F131" s="104" t="s">
        <v>559</v>
      </c>
      <c r="G131" s="104">
        <v>47.182830000000003</v>
      </c>
      <c r="H131" s="104">
        <v>20.350899999999999</v>
      </c>
      <c r="I131" s="104" t="s">
        <v>546</v>
      </c>
    </row>
    <row r="132" spans="1:9">
      <c r="A132" s="104" t="s">
        <v>578</v>
      </c>
      <c r="B132" s="104" t="s">
        <v>348</v>
      </c>
      <c r="C132" s="22" t="s">
        <v>574</v>
      </c>
      <c r="D132" s="104">
        <v>7700</v>
      </c>
      <c r="E132" s="104" t="s">
        <v>577</v>
      </c>
      <c r="F132" s="104" t="s">
        <v>559</v>
      </c>
      <c r="G132" s="104">
        <v>47.182830000000003</v>
      </c>
      <c r="H132" s="104">
        <v>20.350899999999999</v>
      </c>
      <c r="I132" s="104" t="s">
        <v>546</v>
      </c>
    </row>
    <row r="133" spans="1:9">
      <c r="A133" s="104" t="s">
        <v>579</v>
      </c>
      <c r="B133" s="104" t="s">
        <v>348</v>
      </c>
      <c r="C133" s="22" t="s">
        <v>574</v>
      </c>
      <c r="D133" s="104">
        <v>7574</v>
      </c>
      <c r="E133" s="104" t="s">
        <v>580</v>
      </c>
      <c r="F133" s="104" t="s">
        <v>559</v>
      </c>
      <c r="G133" s="104">
        <v>47.191609999999997</v>
      </c>
      <c r="H133" s="104">
        <v>20.402329999999999</v>
      </c>
      <c r="I133" s="104" t="s">
        <v>546</v>
      </c>
    </row>
    <row r="134" spans="1:9">
      <c r="A134" s="104" t="s">
        <v>581</v>
      </c>
      <c r="B134" s="104" t="s">
        <v>263</v>
      </c>
      <c r="C134" s="22" t="s">
        <v>570</v>
      </c>
      <c r="D134" s="104">
        <v>3140</v>
      </c>
      <c r="E134" s="104" t="s">
        <v>582</v>
      </c>
      <c r="F134" s="104" t="s">
        <v>559</v>
      </c>
      <c r="G134" s="104">
        <v>47.82</v>
      </c>
      <c r="H134" s="104">
        <v>19.95</v>
      </c>
      <c r="I134" s="104" t="s">
        <v>560</v>
      </c>
    </row>
    <row r="135" spans="1:9">
      <c r="A135" s="104" t="s">
        <v>583</v>
      </c>
      <c r="B135" s="104" t="s">
        <v>260</v>
      </c>
      <c r="C135" s="22" t="s">
        <v>570</v>
      </c>
      <c r="D135" s="104">
        <v>4035</v>
      </c>
      <c r="E135" s="104" t="s">
        <v>584</v>
      </c>
      <c r="F135" s="104" t="s">
        <v>559</v>
      </c>
      <c r="G135" s="104">
        <v>47.167000000000002</v>
      </c>
      <c r="H135" s="104">
        <v>20.832999999999998</v>
      </c>
      <c r="I135" s="104" t="s">
        <v>560</v>
      </c>
    </row>
    <row r="136" spans="1:9">
      <c r="A136" s="104" t="s">
        <v>585</v>
      </c>
      <c r="B136" s="104" t="s">
        <v>262</v>
      </c>
      <c r="C136" s="22" t="s">
        <v>570</v>
      </c>
      <c r="D136" s="104">
        <v>3989</v>
      </c>
      <c r="E136" s="104" t="s">
        <v>586</v>
      </c>
      <c r="F136" s="104" t="s">
        <v>559</v>
      </c>
      <c r="G136" s="104">
        <v>46.22</v>
      </c>
      <c r="H136" s="104">
        <v>20.199000000000002</v>
      </c>
      <c r="I136" s="104" t="s">
        <v>587</v>
      </c>
    </row>
    <row r="137" spans="1:9">
      <c r="A137" s="104" t="s">
        <v>588</v>
      </c>
      <c r="B137" s="104" t="s">
        <v>262</v>
      </c>
      <c r="C137" s="22" t="s">
        <v>570</v>
      </c>
      <c r="D137" s="104">
        <v>3741</v>
      </c>
      <c r="E137" s="104" t="s">
        <v>586</v>
      </c>
      <c r="F137" s="104" t="s">
        <v>559</v>
      </c>
      <c r="G137" s="104">
        <v>46.22</v>
      </c>
      <c r="H137" s="104">
        <v>20.199000000000002</v>
      </c>
      <c r="I137" s="104" t="s">
        <v>587</v>
      </c>
    </row>
    <row r="138" spans="1:9">
      <c r="A138" s="104" t="s">
        <v>589</v>
      </c>
      <c r="B138" s="104" t="s">
        <v>262</v>
      </c>
      <c r="C138" s="22" t="s">
        <v>570</v>
      </c>
      <c r="D138" s="104">
        <v>3693</v>
      </c>
      <c r="E138" s="104" t="s">
        <v>586</v>
      </c>
      <c r="F138" s="104" t="s">
        <v>559</v>
      </c>
      <c r="G138" s="104">
        <v>46.22</v>
      </c>
      <c r="H138" s="104">
        <v>20.199000000000002</v>
      </c>
      <c r="I138" s="104" t="s">
        <v>587</v>
      </c>
    </row>
    <row r="139" spans="1:9">
      <c r="A139" s="104" t="s">
        <v>590</v>
      </c>
      <c r="B139" s="104" t="s">
        <v>351</v>
      </c>
      <c r="C139" s="22" t="s">
        <v>570</v>
      </c>
      <c r="D139" s="104">
        <v>3859</v>
      </c>
      <c r="E139" s="104" t="s">
        <v>591</v>
      </c>
      <c r="F139" s="104" t="s">
        <v>559</v>
      </c>
      <c r="G139" s="104">
        <v>46.356000000000002</v>
      </c>
      <c r="H139" s="104">
        <v>20.984999999999999</v>
      </c>
      <c r="I139" s="104" t="s">
        <v>587</v>
      </c>
    </row>
    <row r="140" spans="1:9">
      <c r="A140" s="104" t="s">
        <v>592</v>
      </c>
      <c r="B140" s="104" t="s">
        <v>593</v>
      </c>
      <c r="C140" s="22" t="s">
        <v>574</v>
      </c>
      <c r="D140" s="104">
        <v>7124</v>
      </c>
      <c r="E140" s="104" t="s">
        <v>594</v>
      </c>
      <c r="F140" s="104" t="s">
        <v>559</v>
      </c>
      <c r="G140" s="104">
        <v>47.52</v>
      </c>
      <c r="H140" s="104">
        <v>21.588999999999999</v>
      </c>
      <c r="I140" s="104" t="s">
        <v>560</v>
      </c>
    </row>
    <row r="141" spans="1:9">
      <c r="A141" s="104" t="s">
        <v>595</v>
      </c>
      <c r="B141" s="104" t="s">
        <v>593</v>
      </c>
      <c r="C141" s="22" t="s">
        <v>574</v>
      </c>
      <c r="D141" s="104">
        <v>7050</v>
      </c>
      <c r="E141" s="104" t="s">
        <v>584</v>
      </c>
      <c r="F141" s="104" t="s">
        <v>559</v>
      </c>
      <c r="G141" s="104">
        <v>47.167000000000002</v>
      </c>
      <c r="H141" s="104">
        <v>20.832999999999998</v>
      </c>
      <c r="I141" s="104" t="s">
        <v>560</v>
      </c>
    </row>
    <row r="142" spans="1:9">
      <c r="A142" s="104" t="s">
        <v>596</v>
      </c>
      <c r="B142" s="104" t="s">
        <v>593</v>
      </c>
      <c r="C142" s="22" t="s">
        <v>574</v>
      </c>
      <c r="D142" s="104">
        <v>7061</v>
      </c>
      <c r="E142" s="104" t="s">
        <v>597</v>
      </c>
      <c r="F142" s="104" t="s">
        <v>559</v>
      </c>
      <c r="G142" s="104">
        <v>47.88</v>
      </c>
      <c r="H142" s="104">
        <v>21.192</v>
      </c>
      <c r="I142" s="104" t="s">
        <v>560</v>
      </c>
    </row>
    <row r="143" spans="1:9">
      <c r="A143" s="104" t="s">
        <v>598</v>
      </c>
      <c r="B143" s="104" t="s">
        <v>593</v>
      </c>
      <c r="C143" s="22" t="s">
        <v>574</v>
      </c>
      <c r="D143" s="104">
        <v>7139</v>
      </c>
      <c r="E143" s="104" t="s">
        <v>597</v>
      </c>
      <c r="F143" s="104" t="s">
        <v>559</v>
      </c>
      <c r="G143" s="104">
        <v>47.88</v>
      </c>
      <c r="H143" s="104">
        <v>21.192</v>
      </c>
      <c r="I143" s="104" t="s">
        <v>560</v>
      </c>
    </row>
    <row r="144" spans="1:9">
      <c r="A144" s="104" t="s">
        <v>599</v>
      </c>
      <c r="B144" s="104" t="s">
        <v>593</v>
      </c>
      <c r="C144" s="22" t="s">
        <v>574</v>
      </c>
      <c r="D144" s="104">
        <v>7242</v>
      </c>
      <c r="E144" s="104" t="s">
        <v>600</v>
      </c>
      <c r="F144" s="104" t="s">
        <v>559</v>
      </c>
      <c r="G144" s="104">
        <v>45.585299999999997</v>
      </c>
      <c r="H144" s="104">
        <v>18.30771</v>
      </c>
      <c r="I144" s="104" t="s">
        <v>546</v>
      </c>
    </row>
    <row r="145" spans="1:9">
      <c r="A145" s="104" t="s">
        <v>601</v>
      </c>
      <c r="B145" s="104" t="s">
        <v>593</v>
      </c>
      <c r="C145" s="22" t="s">
        <v>574</v>
      </c>
      <c r="D145" s="104">
        <v>7150</v>
      </c>
      <c r="E145" s="104" t="s">
        <v>600</v>
      </c>
      <c r="F145" s="104" t="s">
        <v>559</v>
      </c>
      <c r="G145" s="104">
        <v>45.585299999999997</v>
      </c>
      <c r="H145" s="104">
        <v>18.30771</v>
      </c>
      <c r="I145" s="104" t="s">
        <v>546</v>
      </c>
    </row>
    <row r="146" spans="1:9">
      <c r="A146" s="104" t="s">
        <v>602</v>
      </c>
      <c r="B146" s="104" t="s">
        <v>593</v>
      </c>
      <c r="C146" s="22" t="s">
        <v>574</v>
      </c>
      <c r="D146" s="104">
        <v>6977</v>
      </c>
      <c r="E146" s="104" t="s">
        <v>603</v>
      </c>
      <c r="F146" s="104" t="s">
        <v>559</v>
      </c>
      <c r="G146" s="104">
        <v>45.596899999999998</v>
      </c>
      <c r="H146" s="104">
        <v>18.28247</v>
      </c>
      <c r="I146" s="104" t="s">
        <v>546</v>
      </c>
    </row>
    <row r="147" spans="1:9">
      <c r="A147" s="104" t="s">
        <v>604</v>
      </c>
      <c r="B147" s="104" t="s">
        <v>593</v>
      </c>
      <c r="C147" s="22" t="s">
        <v>574</v>
      </c>
      <c r="D147" s="104">
        <v>7150</v>
      </c>
      <c r="E147" s="104" t="s">
        <v>600</v>
      </c>
      <c r="F147" s="104" t="s">
        <v>559</v>
      </c>
      <c r="G147" s="104">
        <v>45.585299999999997</v>
      </c>
      <c r="H147" s="104">
        <v>18.30771</v>
      </c>
      <c r="I147" s="104" t="s">
        <v>546</v>
      </c>
    </row>
    <row r="148" spans="1:9">
      <c r="A148" s="104" t="s">
        <v>605</v>
      </c>
      <c r="B148" s="104" t="s">
        <v>593</v>
      </c>
      <c r="C148" s="22" t="s">
        <v>574</v>
      </c>
      <c r="D148" s="104">
        <v>7150</v>
      </c>
      <c r="E148" s="104" t="s">
        <v>603</v>
      </c>
      <c r="F148" s="104" t="s">
        <v>559</v>
      </c>
      <c r="G148" s="104">
        <v>45.596899999999998</v>
      </c>
      <c r="H148" s="104">
        <v>18.28247</v>
      </c>
      <c r="I148" s="104" t="s">
        <v>546</v>
      </c>
    </row>
    <row r="149" spans="1:9">
      <c r="A149" s="104" t="s">
        <v>606</v>
      </c>
      <c r="B149" s="104" t="s">
        <v>593</v>
      </c>
      <c r="C149" s="22" t="s">
        <v>574</v>
      </c>
      <c r="D149" s="104">
        <v>7050</v>
      </c>
      <c r="E149" s="104" t="s">
        <v>607</v>
      </c>
      <c r="F149" s="104" t="s">
        <v>559</v>
      </c>
      <c r="G149" s="104">
        <v>48.003630000000001</v>
      </c>
      <c r="H149" s="104">
        <v>21.17651</v>
      </c>
      <c r="I149" s="104" t="s">
        <v>546</v>
      </c>
    </row>
    <row r="150" spans="1:9">
      <c r="A150" s="104" t="s">
        <v>608</v>
      </c>
      <c r="B150" s="104" t="s">
        <v>593</v>
      </c>
      <c r="C150" s="22" t="s">
        <v>574</v>
      </c>
      <c r="D150" s="104">
        <v>7050</v>
      </c>
      <c r="E150" s="104" t="s">
        <v>607</v>
      </c>
      <c r="F150" s="104" t="s">
        <v>559</v>
      </c>
      <c r="G150" s="104">
        <v>48.003630000000001</v>
      </c>
      <c r="H150" s="104">
        <v>21.17651</v>
      </c>
      <c r="I150" s="104" t="s">
        <v>546</v>
      </c>
    </row>
    <row r="151" spans="1:9">
      <c r="A151" s="104" t="s">
        <v>609</v>
      </c>
      <c r="B151" s="104" t="s">
        <v>593</v>
      </c>
      <c r="C151" s="22" t="s">
        <v>574</v>
      </c>
      <c r="D151" s="104">
        <v>7025</v>
      </c>
      <c r="E151" s="104" t="s">
        <v>607</v>
      </c>
      <c r="F151" s="104" t="s">
        <v>559</v>
      </c>
      <c r="G151" s="104">
        <v>48.003630000000001</v>
      </c>
      <c r="H151" s="104">
        <v>21.17651</v>
      </c>
      <c r="I151" s="104" t="s">
        <v>546</v>
      </c>
    </row>
    <row r="152" spans="1:9">
      <c r="A152" s="104" t="s">
        <v>610</v>
      </c>
      <c r="B152" s="104" t="s">
        <v>593</v>
      </c>
      <c r="C152" s="22" t="s">
        <v>574</v>
      </c>
      <c r="D152" s="104">
        <v>7050</v>
      </c>
      <c r="E152" s="104" t="s">
        <v>611</v>
      </c>
      <c r="F152" s="104" t="s">
        <v>559</v>
      </c>
      <c r="G152" s="104">
        <v>47.860709999999997</v>
      </c>
      <c r="H152" s="104">
        <v>21.000579999999999</v>
      </c>
      <c r="I152" s="104" t="s">
        <v>546</v>
      </c>
    </row>
    <row r="153" spans="1:9">
      <c r="A153" s="104" t="s">
        <v>612</v>
      </c>
      <c r="B153" s="104" t="s">
        <v>593</v>
      </c>
      <c r="C153" s="22" t="s">
        <v>574</v>
      </c>
      <c r="D153" s="104">
        <v>7011</v>
      </c>
      <c r="E153" s="104" t="s">
        <v>611</v>
      </c>
      <c r="F153" s="104" t="s">
        <v>559</v>
      </c>
      <c r="G153" s="104">
        <v>47.860709999999997</v>
      </c>
      <c r="H153" s="104">
        <v>21.000579999999999</v>
      </c>
      <c r="I153" s="104" t="s">
        <v>546</v>
      </c>
    </row>
    <row r="154" spans="1:9">
      <c r="A154" s="104" t="s">
        <v>613</v>
      </c>
      <c r="B154" s="104" t="s">
        <v>593</v>
      </c>
      <c r="C154" s="22" t="s">
        <v>574</v>
      </c>
      <c r="D154" s="104">
        <v>7350</v>
      </c>
      <c r="E154" s="104" t="s">
        <v>614</v>
      </c>
      <c r="F154" s="104" t="s">
        <v>559</v>
      </c>
      <c r="G154" s="104">
        <v>47.78134</v>
      </c>
      <c r="H154" s="104">
        <v>20.58258</v>
      </c>
      <c r="I154" s="104" t="s">
        <v>546</v>
      </c>
    </row>
    <row r="155" spans="1:9">
      <c r="A155" s="104" t="s">
        <v>615</v>
      </c>
      <c r="B155" s="104" t="s">
        <v>593</v>
      </c>
      <c r="C155" s="22" t="s">
        <v>574</v>
      </c>
      <c r="D155" s="104">
        <v>7350</v>
      </c>
      <c r="E155" s="104" t="s">
        <v>614</v>
      </c>
      <c r="F155" s="104" t="s">
        <v>559</v>
      </c>
      <c r="G155" s="104">
        <v>47.78134</v>
      </c>
      <c r="H155" s="104">
        <v>20.58258</v>
      </c>
      <c r="I155" s="104" t="s">
        <v>546</v>
      </c>
    </row>
    <row r="156" spans="1:9">
      <c r="A156" s="104" t="s">
        <v>616</v>
      </c>
      <c r="B156" s="104" t="s">
        <v>593</v>
      </c>
      <c r="C156" s="22" t="s">
        <v>574</v>
      </c>
      <c r="D156" s="104">
        <v>7050</v>
      </c>
      <c r="E156" s="104" t="s">
        <v>617</v>
      </c>
      <c r="F156" s="104" t="s">
        <v>559</v>
      </c>
      <c r="G156" s="104">
        <v>47.857550000000003</v>
      </c>
      <c r="H156" s="104">
        <v>21.432390000000002</v>
      </c>
      <c r="I156" s="104" t="s">
        <v>546</v>
      </c>
    </row>
    <row r="157" spans="1:9">
      <c r="A157" s="104" t="s">
        <v>618</v>
      </c>
      <c r="B157" s="104" t="s">
        <v>593</v>
      </c>
      <c r="C157" s="22" t="s">
        <v>574</v>
      </c>
      <c r="D157" s="104">
        <v>7050</v>
      </c>
      <c r="E157" s="104" t="s">
        <v>619</v>
      </c>
      <c r="F157" s="104" t="s">
        <v>559</v>
      </c>
      <c r="G157" s="104">
        <v>47.178840000000001</v>
      </c>
      <c r="H157" s="104">
        <v>19.860520000000001</v>
      </c>
      <c r="I157" s="104" t="s">
        <v>546</v>
      </c>
    </row>
    <row r="158" spans="1:9">
      <c r="A158" s="104" t="s">
        <v>620</v>
      </c>
      <c r="B158" s="104" t="s">
        <v>593</v>
      </c>
      <c r="C158" s="22" t="s">
        <v>574</v>
      </c>
      <c r="D158" s="104">
        <v>7050</v>
      </c>
      <c r="E158" s="104" t="s">
        <v>619</v>
      </c>
      <c r="F158" s="104" t="s">
        <v>559</v>
      </c>
      <c r="G158" s="104">
        <v>47.178840000000001</v>
      </c>
      <c r="H158" s="104">
        <v>19.860520000000001</v>
      </c>
      <c r="I158" s="104" t="s">
        <v>546</v>
      </c>
    </row>
    <row r="159" spans="1:9">
      <c r="A159" s="104" t="s">
        <v>621</v>
      </c>
      <c r="B159" s="104" t="s">
        <v>593</v>
      </c>
      <c r="C159" s="22" t="s">
        <v>574</v>
      </c>
      <c r="D159" s="104">
        <v>7050</v>
      </c>
      <c r="E159" s="104" t="s">
        <v>619</v>
      </c>
      <c r="F159" s="104" t="s">
        <v>559</v>
      </c>
      <c r="G159" s="104">
        <v>47.178840000000001</v>
      </c>
      <c r="H159" s="104">
        <v>19.860520000000001</v>
      </c>
      <c r="I159" s="104" t="s">
        <v>546</v>
      </c>
    </row>
    <row r="160" spans="1:9">
      <c r="A160" s="104" t="s">
        <v>622</v>
      </c>
      <c r="B160" s="104" t="s">
        <v>593</v>
      </c>
      <c r="C160" s="22" t="s">
        <v>574</v>
      </c>
      <c r="D160" s="104">
        <v>7061</v>
      </c>
      <c r="E160" s="104" t="s">
        <v>617</v>
      </c>
      <c r="F160" s="104" t="s">
        <v>559</v>
      </c>
      <c r="G160" s="104">
        <v>47.857550000000003</v>
      </c>
      <c r="H160" s="104">
        <v>21.432390000000002</v>
      </c>
      <c r="I160" s="104" t="s">
        <v>546</v>
      </c>
    </row>
    <row r="161" spans="1:9">
      <c r="A161" s="104" t="s">
        <v>623</v>
      </c>
      <c r="B161" s="104" t="s">
        <v>593</v>
      </c>
      <c r="C161" s="22" t="s">
        <v>574</v>
      </c>
      <c r="D161" s="104">
        <v>7371</v>
      </c>
      <c r="E161" s="104" t="s">
        <v>614</v>
      </c>
      <c r="F161" s="104" t="s">
        <v>559</v>
      </c>
      <c r="G161" s="104">
        <v>47.78134</v>
      </c>
      <c r="H161" s="104">
        <v>20.58258</v>
      </c>
      <c r="I161" s="104" t="s">
        <v>546</v>
      </c>
    </row>
    <row r="162" spans="1:9">
      <c r="A162" s="104" t="s">
        <v>624</v>
      </c>
      <c r="B162" s="104" t="s">
        <v>593</v>
      </c>
      <c r="C162" s="22" t="s">
        <v>574</v>
      </c>
      <c r="D162" s="104">
        <v>7050</v>
      </c>
      <c r="E162" s="104" t="s">
        <v>625</v>
      </c>
      <c r="F162" s="104" t="s">
        <v>559</v>
      </c>
      <c r="G162" s="104">
        <v>47.477649999999997</v>
      </c>
      <c r="H162" s="104">
        <v>21.503</v>
      </c>
      <c r="I162" s="104" t="s">
        <v>546</v>
      </c>
    </row>
    <row r="163" spans="1:9">
      <c r="A163" s="104" t="s">
        <v>626</v>
      </c>
      <c r="B163" s="104" t="s">
        <v>593</v>
      </c>
      <c r="C163" s="22" t="s">
        <v>574</v>
      </c>
      <c r="D163" s="104">
        <v>7050</v>
      </c>
      <c r="E163" s="104" t="s">
        <v>627</v>
      </c>
      <c r="F163" s="104" t="s">
        <v>559</v>
      </c>
      <c r="G163" s="104">
        <v>47.480429999999998</v>
      </c>
      <c r="H163" s="104">
        <v>21.501860000000001</v>
      </c>
      <c r="I163" s="104" t="s">
        <v>546</v>
      </c>
    </row>
    <row r="164" spans="1:9">
      <c r="A164" s="104" t="s">
        <v>628</v>
      </c>
      <c r="B164" s="104" t="s">
        <v>593</v>
      </c>
      <c r="C164" s="22" t="s">
        <v>574</v>
      </c>
      <c r="D164" s="104">
        <v>7050</v>
      </c>
      <c r="E164" s="104" t="s">
        <v>629</v>
      </c>
      <c r="F164" s="104" t="s">
        <v>559</v>
      </c>
      <c r="G164" s="104">
        <v>47.865070000000003</v>
      </c>
      <c r="H164" s="104">
        <v>21.12529</v>
      </c>
      <c r="I164" s="104" t="s">
        <v>546</v>
      </c>
    </row>
    <row r="165" spans="1:9">
      <c r="A165" s="104" t="s">
        <v>630</v>
      </c>
      <c r="B165" s="104" t="s">
        <v>593</v>
      </c>
      <c r="C165" s="22" t="s">
        <v>574</v>
      </c>
      <c r="D165" s="104">
        <v>7050</v>
      </c>
      <c r="E165" s="104" t="s">
        <v>607</v>
      </c>
      <c r="F165" s="104" t="s">
        <v>559</v>
      </c>
      <c r="G165" s="104">
        <v>48.003630000000001</v>
      </c>
      <c r="H165" s="104">
        <v>21.17651</v>
      </c>
      <c r="I165" s="104" t="s">
        <v>546</v>
      </c>
    </row>
    <row r="166" spans="1:9">
      <c r="A166" s="104" t="s">
        <v>631</v>
      </c>
      <c r="B166" s="104" t="s">
        <v>593</v>
      </c>
      <c r="C166" s="22" t="s">
        <v>574</v>
      </c>
      <c r="D166" s="104">
        <v>7060</v>
      </c>
      <c r="E166" s="104" t="s">
        <v>632</v>
      </c>
      <c r="F166" s="104" t="s">
        <v>559</v>
      </c>
      <c r="G166" s="104">
        <v>48.52</v>
      </c>
      <c r="H166" s="104">
        <v>21.167999999999999</v>
      </c>
      <c r="I166" s="104" t="s">
        <v>633</v>
      </c>
    </row>
    <row r="167" spans="1:9">
      <c r="A167" s="104" t="s">
        <v>634</v>
      </c>
      <c r="B167" s="104" t="s">
        <v>593</v>
      </c>
      <c r="C167" s="22" t="s">
        <v>574</v>
      </c>
      <c r="D167" s="104">
        <v>7050</v>
      </c>
      <c r="E167" s="104" t="s">
        <v>584</v>
      </c>
      <c r="F167" s="104" t="s">
        <v>559</v>
      </c>
      <c r="G167" s="104">
        <v>47.167000000000002</v>
      </c>
      <c r="H167" s="104">
        <v>20.832999999999998</v>
      </c>
      <c r="I167" s="104" t="s">
        <v>633</v>
      </c>
    </row>
    <row r="168" spans="1:9">
      <c r="A168" s="104" t="s">
        <v>635</v>
      </c>
      <c r="B168" s="104" t="s">
        <v>258</v>
      </c>
      <c r="C168" s="22" t="s">
        <v>574</v>
      </c>
      <c r="D168" s="104">
        <v>6875</v>
      </c>
      <c r="E168" s="104" t="s">
        <v>636</v>
      </c>
      <c r="F168" s="104" t="s">
        <v>559</v>
      </c>
      <c r="G168" s="104">
        <v>46.415939999999999</v>
      </c>
      <c r="H168" s="104">
        <v>18.919740000000001</v>
      </c>
      <c r="I168" s="104" t="s">
        <v>546</v>
      </c>
    </row>
    <row r="169" spans="1:9">
      <c r="A169" s="104" t="s">
        <v>637</v>
      </c>
      <c r="B169" s="104" t="s">
        <v>258</v>
      </c>
      <c r="C169" s="22" t="s">
        <v>574</v>
      </c>
      <c r="D169" s="104">
        <v>6969</v>
      </c>
      <c r="E169" s="104" t="s">
        <v>636</v>
      </c>
      <c r="F169" s="104" t="s">
        <v>559</v>
      </c>
      <c r="G169" s="104">
        <v>46.415939999999999</v>
      </c>
      <c r="H169" s="104">
        <v>18.919740000000001</v>
      </c>
      <c r="I169" s="104" t="s">
        <v>546</v>
      </c>
    </row>
    <row r="170" spans="1:9">
      <c r="A170" s="104" t="s">
        <v>638</v>
      </c>
      <c r="B170" s="104" t="s">
        <v>258</v>
      </c>
      <c r="C170" s="22" t="s">
        <v>574</v>
      </c>
      <c r="D170" s="104">
        <v>6889</v>
      </c>
      <c r="E170" s="104" t="s">
        <v>639</v>
      </c>
      <c r="F170" s="104" t="s">
        <v>559</v>
      </c>
      <c r="G170" s="104">
        <v>46.204520000000002</v>
      </c>
      <c r="H170" s="104">
        <v>18.72992</v>
      </c>
      <c r="I170" s="104" t="s">
        <v>546</v>
      </c>
    </row>
    <row r="171" spans="1:9">
      <c r="A171" s="104" t="s">
        <v>640</v>
      </c>
      <c r="B171" s="104" t="s">
        <v>258</v>
      </c>
      <c r="C171" s="22" t="s">
        <v>574</v>
      </c>
      <c r="D171" s="104">
        <v>6773</v>
      </c>
      <c r="E171" s="104" t="s">
        <v>641</v>
      </c>
      <c r="F171" s="104" t="s">
        <v>559</v>
      </c>
      <c r="G171" s="104">
        <v>46.025399999999998</v>
      </c>
      <c r="H171" s="104">
        <v>18.325060000000001</v>
      </c>
      <c r="I171" s="104" t="s">
        <v>546</v>
      </c>
    </row>
    <row r="172" spans="1:9">
      <c r="A172" s="104" t="s">
        <v>642</v>
      </c>
      <c r="B172" s="104" t="s">
        <v>258</v>
      </c>
      <c r="C172" s="22" t="s">
        <v>574</v>
      </c>
      <c r="D172" s="104">
        <v>6877</v>
      </c>
      <c r="E172" s="104" t="s">
        <v>639</v>
      </c>
      <c r="F172" s="104" t="s">
        <v>559</v>
      </c>
      <c r="G172" s="104">
        <v>46.204520000000002</v>
      </c>
      <c r="H172" s="104">
        <v>18.72992</v>
      </c>
      <c r="I172" s="104" t="s">
        <v>546</v>
      </c>
    </row>
    <row r="173" spans="1:9">
      <c r="A173" s="104" t="s">
        <v>643</v>
      </c>
      <c r="B173" s="104" t="s">
        <v>261</v>
      </c>
      <c r="C173" s="22" t="s">
        <v>570</v>
      </c>
      <c r="D173" s="104">
        <v>3629</v>
      </c>
      <c r="E173" s="104" t="s">
        <v>644</v>
      </c>
      <c r="F173" s="104" t="s">
        <v>559</v>
      </c>
      <c r="G173" s="104">
        <v>47.326999999999998</v>
      </c>
      <c r="H173" s="104">
        <v>18.962</v>
      </c>
      <c r="I173" s="104" t="s">
        <v>587</v>
      </c>
    </row>
    <row r="174" spans="1:9">
      <c r="A174" s="104" t="s">
        <v>645</v>
      </c>
      <c r="B174" s="104" t="s">
        <v>261</v>
      </c>
      <c r="C174" s="22" t="s">
        <v>570</v>
      </c>
      <c r="D174" s="104">
        <v>3969</v>
      </c>
      <c r="E174" s="104" t="s">
        <v>644</v>
      </c>
      <c r="F174" s="104" t="s">
        <v>559</v>
      </c>
      <c r="G174" s="104">
        <v>47.326999999999998</v>
      </c>
      <c r="H174" s="104">
        <v>18.962</v>
      </c>
      <c r="I174" s="104" t="s">
        <v>587</v>
      </c>
    </row>
    <row r="175" spans="1:9">
      <c r="A175" s="104" t="s">
        <v>646</v>
      </c>
      <c r="B175" s="104" t="s">
        <v>261</v>
      </c>
      <c r="C175" s="22" t="s">
        <v>570</v>
      </c>
      <c r="D175" s="104">
        <v>3700</v>
      </c>
      <c r="E175" s="104" t="s">
        <v>647</v>
      </c>
      <c r="F175" s="104" t="s">
        <v>559</v>
      </c>
      <c r="G175" s="104">
        <v>47.341000000000001</v>
      </c>
      <c r="H175" s="104">
        <v>18.896000000000001</v>
      </c>
      <c r="I175" s="104" t="s">
        <v>587</v>
      </c>
    </row>
    <row r="176" spans="1:9">
      <c r="A176" s="104" t="s">
        <v>648</v>
      </c>
      <c r="B176" s="104" t="s">
        <v>261</v>
      </c>
      <c r="C176" s="22" t="s">
        <v>570</v>
      </c>
      <c r="D176" s="104">
        <v>3550</v>
      </c>
      <c r="E176" s="104" t="s">
        <v>647</v>
      </c>
      <c r="F176" s="104" t="s">
        <v>559</v>
      </c>
      <c r="G176" s="104">
        <v>47.341000000000001</v>
      </c>
      <c r="H176" s="104">
        <v>18.896000000000001</v>
      </c>
      <c r="I176" s="104" t="s">
        <v>587</v>
      </c>
    </row>
    <row r="177" spans="1:9">
      <c r="A177" s="104" t="s">
        <v>649</v>
      </c>
      <c r="B177" s="104" t="s">
        <v>261</v>
      </c>
      <c r="C177" s="22" t="s">
        <v>570</v>
      </c>
      <c r="D177" s="104">
        <v>3700</v>
      </c>
      <c r="E177" s="104" t="s">
        <v>647</v>
      </c>
      <c r="F177" s="104" t="s">
        <v>559</v>
      </c>
      <c r="G177" s="104">
        <v>47.341000000000001</v>
      </c>
      <c r="H177" s="104">
        <v>18.896000000000001</v>
      </c>
      <c r="I177" s="104" t="s">
        <v>587</v>
      </c>
    </row>
    <row r="178" spans="1:9">
      <c r="A178" s="104" t="s">
        <v>650</v>
      </c>
      <c r="B178" s="104" t="s">
        <v>261</v>
      </c>
      <c r="C178" s="22" t="s">
        <v>570</v>
      </c>
      <c r="D178" s="104">
        <v>3700</v>
      </c>
      <c r="E178" s="104" t="s">
        <v>647</v>
      </c>
      <c r="F178" s="104" t="s">
        <v>559</v>
      </c>
      <c r="G178" s="104">
        <v>47.341000000000001</v>
      </c>
      <c r="H178" s="104">
        <v>18.896000000000001</v>
      </c>
      <c r="I178" s="104" t="s">
        <v>587</v>
      </c>
    </row>
    <row r="179" spans="1:9">
      <c r="A179" s="104" t="s">
        <v>651</v>
      </c>
      <c r="B179" s="104" t="s">
        <v>268</v>
      </c>
      <c r="C179" s="22" t="s">
        <v>652</v>
      </c>
      <c r="D179" s="104">
        <v>9335</v>
      </c>
      <c r="E179" s="104" t="s">
        <v>653</v>
      </c>
      <c r="F179" s="104" t="s">
        <v>654</v>
      </c>
      <c r="G179" s="104">
        <v>44.517000000000003</v>
      </c>
      <c r="H179" s="104">
        <v>22.722000000000001</v>
      </c>
      <c r="I179" s="104" t="s">
        <v>427</v>
      </c>
    </row>
    <row r="180" spans="1:9">
      <c r="A180" s="104" t="s">
        <v>655</v>
      </c>
      <c r="B180" s="104" t="s">
        <v>268</v>
      </c>
      <c r="C180" s="22" t="s">
        <v>652</v>
      </c>
      <c r="D180" s="104">
        <v>8697</v>
      </c>
      <c r="E180" s="104" t="s">
        <v>653</v>
      </c>
      <c r="F180" s="104" t="s">
        <v>654</v>
      </c>
      <c r="G180" s="104">
        <v>44.517000000000003</v>
      </c>
      <c r="H180" s="104">
        <v>22.722000000000001</v>
      </c>
      <c r="I180" s="104" t="s">
        <v>427</v>
      </c>
    </row>
    <row r="181" spans="1:9">
      <c r="A181" s="104" t="s">
        <v>656</v>
      </c>
      <c r="B181" s="104" t="s">
        <v>268</v>
      </c>
      <c r="C181" s="22" t="s">
        <v>652</v>
      </c>
      <c r="D181" s="104">
        <v>8940</v>
      </c>
      <c r="E181" s="104" t="s">
        <v>657</v>
      </c>
      <c r="F181" s="104" t="s">
        <v>654</v>
      </c>
      <c r="G181" s="104">
        <v>44.629710000000003</v>
      </c>
      <c r="H181" s="104">
        <v>22.612559999999998</v>
      </c>
      <c r="I181" s="104" t="s">
        <v>427</v>
      </c>
    </row>
    <row r="182" spans="1:9">
      <c r="A182" s="104" t="s">
        <v>658</v>
      </c>
      <c r="B182" s="104" t="s">
        <v>268</v>
      </c>
      <c r="C182" s="22" t="s">
        <v>652</v>
      </c>
      <c r="D182" s="104">
        <v>8765</v>
      </c>
      <c r="E182" s="104" t="s">
        <v>657</v>
      </c>
      <c r="F182" s="104" t="s">
        <v>654</v>
      </c>
      <c r="G182" s="104">
        <v>44.629710000000003</v>
      </c>
      <c r="H182" s="104">
        <v>22.612559999999998</v>
      </c>
      <c r="I182" s="104" t="s">
        <v>427</v>
      </c>
    </row>
    <row r="183" spans="1:9">
      <c r="A183" s="104" t="s">
        <v>659</v>
      </c>
      <c r="B183" s="104" t="s">
        <v>268</v>
      </c>
      <c r="C183" s="22" t="s">
        <v>652</v>
      </c>
      <c r="D183" s="104">
        <v>11465</v>
      </c>
      <c r="E183" s="104" t="s">
        <v>660</v>
      </c>
      <c r="F183" s="104" t="s">
        <v>661</v>
      </c>
      <c r="G183" s="104">
        <v>44.533679999999997</v>
      </c>
      <c r="H183" s="104">
        <v>22.050319999999999</v>
      </c>
      <c r="I183" s="104" t="s">
        <v>427</v>
      </c>
    </row>
    <row r="184" spans="1:9">
      <c r="A184" s="104" t="s">
        <v>662</v>
      </c>
      <c r="B184" s="104" t="s">
        <v>268</v>
      </c>
      <c r="C184" s="22" t="s">
        <v>652</v>
      </c>
      <c r="D184" s="104">
        <v>9713</v>
      </c>
      <c r="E184" s="104" t="s">
        <v>660</v>
      </c>
      <c r="F184" s="104" t="s">
        <v>661</v>
      </c>
      <c r="G184" s="104">
        <v>44.533679999999997</v>
      </c>
      <c r="H184" s="104">
        <v>22.050319999999999</v>
      </c>
      <c r="I184" s="104" t="s">
        <v>427</v>
      </c>
    </row>
    <row r="185" spans="1:9">
      <c r="A185" s="104" t="s">
        <v>663</v>
      </c>
      <c r="B185" s="104" t="s">
        <v>268</v>
      </c>
      <c r="C185" s="22" t="s">
        <v>652</v>
      </c>
      <c r="D185" s="104">
        <v>8740</v>
      </c>
      <c r="E185" s="104" t="s">
        <v>660</v>
      </c>
      <c r="F185" s="104" t="s">
        <v>661</v>
      </c>
      <c r="G185" s="104">
        <v>44.533679999999997</v>
      </c>
      <c r="H185" s="104">
        <v>22.050319999999999</v>
      </c>
      <c r="I185" s="104" t="s">
        <v>427</v>
      </c>
    </row>
    <row r="186" spans="1:9">
      <c r="A186" s="104" t="s">
        <v>664</v>
      </c>
      <c r="B186" s="104" t="s">
        <v>268</v>
      </c>
      <c r="C186" s="22" t="s">
        <v>652</v>
      </c>
      <c r="D186" s="104">
        <v>8450</v>
      </c>
      <c r="E186" s="104" t="s">
        <v>660</v>
      </c>
      <c r="F186" s="104" t="s">
        <v>661</v>
      </c>
      <c r="G186" s="104">
        <v>44.533679999999997</v>
      </c>
      <c r="H186" s="104">
        <v>22.050319999999999</v>
      </c>
      <c r="I186" s="104" t="s">
        <v>427</v>
      </c>
    </row>
    <row r="187" spans="1:9">
      <c r="A187" s="104" t="s">
        <v>665</v>
      </c>
      <c r="B187" s="104" t="s">
        <v>268</v>
      </c>
      <c r="C187" s="22" t="s">
        <v>652</v>
      </c>
      <c r="D187" s="104">
        <v>8450</v>
      </c>
      <c r="E187" s="104" t="s">
        <v>660</v>
      </c>
      <c r="F187" s="104" t="s">
        <v>661</v>
      </c>
      <c r="G187" s="104">
        <v>44.533679999999997</v>
      </c>
      <c r="H187" s="104">
        <v>22.050319999999999</v>
      </c>
      <c r="I187" s="104" t="s">
        <v>427</v>
      </c>
    </row>
    <row r="188" spans="1:9">
      <c r="A188" s="104" t="s">
        <v>666</v>
      </c>
      <c r="B188" s="104" t="s">
        <v>268</v>
      </c>
      <c r="C188" s="22" t="s">
        <v>652</v>
      </c>
      <c r="D188" s="104">
        <v>7872</v>
      </c>
      <c r="E188" s="104" t="s">
        <v>660</v>
      </c>
      <c r="F188" s="104" t="s">
        <v>661</v>
      </c>
      <c r="G188" s="104">
        <v>44.533679999999997</v>
      </c>
      <c r="H188" s="104">
        <v>22.050319999999999</v>
      </c>
      <c r="I188" s="104" t="s">
        <v>427</v>
      </c>
    </row>
    <row r="189" spans="1:9">
      <c r="A189" s="104" t="s">
        <v>667</v>
      </c>
      <c r="B189" s="104" t="s">
        <v>268</v>
      </c>
      <c r="C189" s="22" t="s">
        <v>652</v>
      </c>
      <c r="D189" s="104">
        <v>8506</v>
      </c>
      <c r="E189" s="104" t="s">
        <v>660</v>
      </c>
      <c r="F189" s="104" t="s">
        <v>661</v>
      </c>
      <c r="G189" s="104">
        <v>44.533679999999997</v>
      </c>
      <c r="H189" s="104">
        <v>22.050319999999999</v>
      </c>
      <c r="I189" s="104" t="s">
        <v>427</v>
      </c>
    </row>
    <row r="190" spans="1:9">
      <c r="A190" s="104" t="s">
        <v>668</v>
      </c>
      <c r="B190" s="104" t="s">
        <v>268</v>
      </c>
      <c r="C190" s="22" t="s">
        <v>652</v>
      </c>
      <c r="D190" s="104">
        <v>8458</v>
      </c>
      <c r="E190" s="104" t="s">
        <v>660</v>
      </c>
      <c r="F190" s="104" t="s">
        <v>661</v>
      </c>
      <c r="G190" s="104">
        <v>44.533679999999997</v>
      </c>
      <c r="H190" s="104">
        <v>22.050319999999999</v>
      </c>
      <c r="I190" s="104" t="s">
        <v>427</v>
      </c>
    </row>
    <row r="191" spans="1:9">
      <c r="A191" s="104" t="s">
        <v>669</v>
      </c>
      <c r="B191" s="104" t="s">
        <v>268</v>
      </c>
      <c r="C191" s="22" t="s">
        <v>652</v>
      </c>
      <c r="D191" s="104">
        <v>8455</v>
      </c>
      <c r="E191" s="104" t="s">
        <v>660</v>
      </c>
      <c r="F191" s="104" t="s">
        <v>661</v>
      </c>
      <c r="G191" s="104">
        <v>44.533679999999997</v>
      </c>
      <c r="H191" s="104">
        <v>22.050319999999999</v>
      </c>
      <c r="I191" s="104" t="s">
        <v>427</v>
      </c>
    </row>
    <row r="192" spans="1:9">
      <c r="A192" s="104" t="s">
        <v>670</v>
      </c>
      <c r="B192" s="104" t="s">
        <v>268</v>
      </c>
      <c r="C192" s="22" t="s">
        <v>652</v>
      </c>
      <c r="D192" s="104">
        <v>8505</v>
      </c>
      <c r="E192" s="104" t="s">
        <v>660</v>
      </c>
      <c r="F192" s="104" t="s">
        <v>661</v>
      </c>
      <c r="G192" s="104">
        <v>44.533679999999997</v>
      </c>
      <c r="H192" s="104">
        <v>22.050319999999999</v>
      </c>
      <c r="I192" s="104" t="s">
        <v>427</v>
      </c>
    </row>
    <row r="193" spans="1:9">
      <c r="A193" s="104" t="s">
        <v>671</v>
      </c>
      <c r="B193" s="104" t="s">
        <v>268</v>
      </c>
      <c r="C193" s="22" t="s">
        <v>652</v>
      </c>
      <c r="D193" s="104">
        <v>7803</v>
      </c>
      <c r="E193" s="104" t="s">
        <v>660</v>
      </c>
      <c r="F193" s="104" t="s">
        <v>661</v>
      </c>
      <c r="G193" s="104">
        <v>44.533679999999997</v>
      </c>
      <c r="H193" s="104">
        <v>22.050319999999999</v>
      </c>
      <c r="I193" s="104" t="s">
        <v>427</v>
      </c>
    </row>
    <row r="194" spans="1:9">
      <c r="A194" s="104" t="s">
        <v>672</v>
      </c>
      <c r="B194" s="104" t="s">
        <v>268</v>
      </c>
      <c r="C194" s="22" t="s">
        <v>652</v>
      </c>
      <c r="D194" s="104">
        <v>7813</v>
      </c>
      <c r="E194" s="104" t="s">
        <v>660</v>
      </c>
      <c r="F194" s="104" t="s">
        <v>661</v>
      </c>
      <c r="G194" s="104">
        <v>44.533679999999997</v>
      </c>
      <c r="H194" s="104">
        <v>22.050319999999999</v>
      </c>
      <c r="I194" s="104" t="s">
        <v>427</v>
      </c>
    </row>
    <row r="195" spans="1:9">
      <c r="A195" s="104" t="s">
        <v>673</v>
      </c>
      <c r="B195" s="104" t="s">
        <v>268</v>
      </c>
      <c r="C195" s="22" t="s">
        <v>652</v>
      </c>
      <c r="D195" s="104">
        <v>8363</v>
      </c>
      <c r="E195" s="104" t="s">
        <v>660</v>
      </c>
      <c r="F195" s="104" t="s">
        <v>661</v>
      </c>
      <c r="G195" s="104">
        <v>44.533679999999997</v>
      </c>
      <c r="H195" s="104">
        <v>22.050319999999999</v>
      </c>
      <c r="I195" s="104" t="s">
        <v>427</v>
      </c>
    </row>
    <row r="196" spans="1:9">
      <c r="A196" s="104" t="s">
        <v>674</v>
      </c>
      <c r="B196" s="104" t="s">
        <v>268</v>
      </c>
      <c r="C196" s="22" t="s">
        <v>652</v>
      </c>
      <c r="D196" s="104">
        <v>8123</v>
      </c>
      <c r="E196" s="104" t="s">
        <v>675</v>
      </c>
      <c r="F196" s="104" t="s">
        <v>661</v>
      </c>
      <c r="G196" s="104">
        <v>44.640259999999998</v>
      </c>
      <c r="H196" s="104">
        <v>22.303329999999999</v>
      </c>
      <c r="I196" s="104" t="s">
        <v>427</v>
      </c>
    </row>
    <row r="197" spans="1:9">
      <c r="A197" s="104" t="s">
        <v>676</v>
      </c>
      <c r="B197" s="104" t="s">
        <v>268</v>
      </c>
      <c r="C197" s="22" t="s">
        <v>652</v>
      </c>
      <c r="D197" s="104">
        <v>8115</v>
      </c>
      <c r="E197" s="104" t="s">
        <v>675</v>
      </c>
      <c r="F197" s="104" t="s">
        <v>661</v>
      </c>
      <c r="G197" s="104">
        <v>44.640259999999998</v>
      </c>
      <c r="H197" s="104">
        <v>22.303329999999999</v>
      </c>
      <c r="I197" s="104" t="s">
        <v>427</v>
      </c>
    </row>
    <row r="198" spans="1:9">
      <c r="A198" s="104" t="s">
        <v>677</v>
      </c>
      <c r="B198" s="104" t="s">
        <v>268</v>
      </c>
      <c r="C198" s="22" t="s">
        <v>652</v>
      </c>
      <c r="D198" s="104">
        <v>8763</v>
      </c>
      <c r="E198" s="104" t="s">
        <v>675</v>
      </c>
      <c r="F198" s="104" t="s">
        <v>661</v>
      </c>
      <c r="G198" s="104">
        <v>44.640259999999998</v>
      </c>
      <c r="H198" s="104">
        <v>22.303329999999999</v>
      </c>
      <c r="I198" s="104" t="s">
        <v>427</v>
      </c>
    </row>
    <row r="199" spans="1:9">
      <c r="A199" s="104" t="s">
        <v>678</v>
      </c>
      <c r="B199" s="104" t="s">
        <v>268</v>
      </c>
      <c r="C199" s="22" t="s">
        <v>652</v>
      </c>
      <c r="D199" s="104">
        <v>8058</v>
      </c>
      <c r="E199" s="104" t="s">
        <v>675</v>
      </c>
      <c r="F199" s="104" t="s">
        <v>661</v>
      </c>
      <c r="G199" s="104">
        <v>44.640259999999998</v>
      </c>
      <c r="H199" s="104">
        <v>22.303329999999999</v>
      </c>
      <c r="I199" s="104" t="s">
        <v>427</v>
      </c>
    </row>
    <row r="200" spans="1:9">
      <c r="A200" s="104" t="s">
        <v>679</v>
      </c>
      <c r="B200" s="104" t="s">
        <v>268</v>
      </c>
      <c r="C200" s="22" t="s">
        <v>652</v>
      </c>
      <c r="D200" s="104">
        <v>8001</v>
      </c>
      <c r="E200" s="104" t="s">
        <v>680</v>
      </c>
      <c r="F200" s="104" t="s">
        <v>661</v>
      </c>
      <c r="G200" s="104">
        <v>44.595880000000001</v>
      </c>
      <c r="H200" s="104">
        <v>22.010570000000001</v>
      </c>
      <c r="I200" s="104" t="s">
        <v>427</v>
      </c>
    </row>
    <row r="201" spans="1:9">
      <c r="A201" s="104" t="s">
        <v>681</v>
      </c>
      <c r="B201" s="104" t="s">
        <v>268</v>
      </c>
      <c r="C201" s="22" t="s">
        <v>652</v>
      </c>
      <c r="D201" s="104">
        <v>9800</v>
      </c>
      <c r="E201" s="104" t="s">
        <v>680</v>
      </c>
      <c r="F201" s="104" t="s">
        <v>661</v>
      </c>
      <c r="G201" s="104">
        <v>44.595880000000001</v>
      </c>
      <c r="H201" s="104">
        <v>22.010570000000001</v>
      </c>
      <c r="I201" s="104" t="s">
        <v>427</v>
      </c>
    </row>
    <row r="202" spans="1:9">
      <c r="A202" s="104" t="s">
        <v>682</v>
      </c>
      <c r="B202" s="104" t="s">
        <v>268</v>
      </c>
      <c r="C202" s="22" t="s">
        <v>652</v>
      </c>
      <c r="D202" s="104">
        <v>10835</v>
      </c>
      <c r="E202" s="104" t="s">
        <v>680</v>
      </c>
      <c r="F202" s="104" t="s">
        <v>661</v>
      </c>
      <c r="G202" s="104">
        <v>44.595880000000001</v>
      </c>
      <c r="H202" s="104">
        <v>22.010570000000001</v>
      </c>
      <c r="I202" s="104" t="s">
        <v>427</v>
      </c>
    </row>
    <row r="203" spans="1:9">
      <c r="A203" s="104" t="s">
        <v>683</v>
      </c>
      <c r="B203" s="104" t="s">
        <v>268</v>
      </c>
      <c r="C203" s="22" t="s">
        <v>652</v>
      </c>
      <c r="D203" s="104">
        <v>10008</v>
      </c>
      <c r="E203" s="104" t="s">
        <v>680</v>
      </c>
      <c r="F203" s="104" t="s">
        <v>661</v>
      </c>
      <c r="G203" s="104">
        <v>44.595880000000001</v>
      </c>
      <c r="H203" s="104">
        <v>22.010570000000001</v>
      </c>
      <c r="I203" s="104" t="s">
        <v>427</v>
      </c>
    </row>
    <row r="204" spans="1:9">
      <c r="A204" s="104" t="s">
        <v>684</v>
      </c>
      <c r="B204" s="104" t="s">
        <v>268</v>
      </c>
      <c r="C204" s="22" t="s">
        <v>652</v>
      </c>
      <c r="D204" s="104">
        <v>9800</v>
      </c>
      <c r="E204" s="104" t="s">
        <v>680</v>
      </c>
      <c r="F204" s="104" t="s">
        <v>661</v>
      </c>
      <c r="G204" s="104">
        <v>44.595880000000001</v>
      </c>
      <c r="H204" s="104">
        <v>22.010570000000001</v>
      </c>
      <c r="I204" s="104" t="s">
        <v>427</v>
      </c>
    </row>
    <row r="205" spans="1:9">
      <c r="A205" s="104" t="s">
        <v>685</v>
      </c>
      <c r="B205" s="104" t="s">
        <v>268</v>
      </c>
      <c r="C205" s="22" t="s">
        <v>652</v>
      </c>
      <c r="D205" s="104">
        <v>9993</v>
      </c>
      <c r="E205" s="104" t="s">
        <v>680</v>
      </c>
      <c r="F205" s="104" t="s">
        <v>661</v>
      </c>
      <c r="G205" s="104">
        <v>44.595880000000001</v>
      </c>
      <c r="H205" s="104">
        <v>22.010570000000001</v>
      </c>
      <c r="I205" s="104" t="s">
        <v>427</v>
      </c>
    </row>
    <row r="206" spans="1:9">
      <c r="A206" s="104" t="s">
        <v>686</v>
      </c>
      <c r="B206" s="104" t="s">
        <v>268</v>
      </c>
      <c r="C206" s="22" t="s">
        <v>652</v>
      </c>
      <c r="D206" s="104">
        <v>10333</v>
      </c>
      <c r="E206" s="104" t="s">
        <v>680</v>
      </c>
      <c r="F206" s="104" t="s">
        <v>661</v>
      </c>
      <c r="G206" s="104">
        <v>44.595880000000001</v>
      </c>
      <c r="H206" s="104">
        <v>22.010570000000001</v>
      </c>
      <c r="I206" s="104" t="s">
        <v>427</v>
      </c>
    </row>
    <row r="207" spans="1:9">
      <c r="A207" s="104" t="s">
        <v>687</v>
      </c>
      <c r="B207" s="104" t="s">
        <v>268</v>
      </c>
      <c r="C207" s="22" t="s">
        <v>652</v>
      </c>
      <c r="D207" s="104">
        <v>10805</v>
      </c>
      <c r="E207" s="104" t="s">
        <v>680</v>
      </c>
      <c r="F207" s="104" t="s">
        <v>661</v>
      </c>
      <c r="G207" s="104">
        <v>44.595880000000001</v>
      </c>
      <c r="H207" s="104">
        <v>22.010570000000001</v>
      </c>
      <c r="I207" s="104" t="s">
        <v>427</v>
      </c>
    </row>
    <row r="208" spans="1:9">
      <c r="A208" s="104" t="s">
        <v>688</v>
      </c>
      <c r="B208" s="104" t="s">
        <v>268</v>
      </c>
      <c r="C208" s="22" t="s">
        <v>652</v>
      </c>
      <c r="D208" s="104">
        <v>10530</v>
      </c>
      <c r="E208" s="104" t="s">
        <v>680</v>
      </c>
      <c r="F208" s="104" t="s">
        <v>661</v>
      </c>
      <c r="G208" s="104">
        <v>44.595880000000001</v>
      </c>
      <c r="H208" s="104">
        <v>22.010570000000001</v>
      </c>
      <c r="I208" s="104" t="s">
        <v>427</v>
      </c>
    </row>
    <row r="209" spans="1:9">
      <c r="A209" s="104" t="s">
        <v>689</v>
      </c>
      <c r="B209" s="104" t="s">
        <v>268</v>
      </c>
      <c r="C209" s="22" t="s">
        <v>652</v>
      </c>
      <c r="D209" s="104">
        <v>10785</v>
      </c>
      <c r="E209" s="104" t="s">
        <v>680</v>
      </c>
      <c r="F209" s="104" t="s">
        <v>661</v>
      </c>
      <c r="G209" s="104">
        <v>44.595880000000001</v>
      </c>
      <c r="H209" s="104">
        <v>22.010570000000001</v>
      </c>
      <c r="I209" s="104" t="s">
        <v>427</v>
      </c>
    </row>
    <row r="210" spans="1:9">
      <c r="A210" s="104" t="s">
        <v>690</v>
      </c>
      <c r="B210" s="104" t="s">
        <v>268</v>
      </c>
      <c r="C210" s="22" t="s">
        <v>652</v>
      </c>
      <c r="D210" s="104">
        <v>8838</v>
      </c>
      <c r="E210" s="104" t="s">
        <v>675</v>
      </c>
      <c r="F210" s="104" t="s">
        <v>661</v>
      </c>
      <c r="G210" s="104">
        <v>44.640259999999998</v>
      </c>
      <c r="H210" s="104">
        <v>22.303329999999999</v>
      </c>
      <c r="I210" s="104" t="s">
        <v>427</v>
      </c>
    </row>
    <row r="211" spans="1:9">
      <c r="A211" s="104" t="s">
        <v>691</v>
      </c>
      <c r="B211" s="104" t="s">
        <v>268</v>
      </c>
      <c r="C211" s="22" t="s">
        <v>652</v>
      </c>
      <c r="D211" s="104">
        <v>8156</v>
      </c>
      <c r="E211" s="104" t="s">
        <v>675</v>
      </c>
      <c r="F211" s="104" t="s">
        <v>661</v>
      </c>
      <c r="G211" s="104">
        <v>44.640259999999998</v>
      </c>
      <c r="H211" s="104">
        <v>22.303329999999999</v>
      </c>
      <c r="I211" s="104" t="s">
        <v>427</v>
      </c>
    </row>
    <row r="212" spans="1:9">
      <c r="A212" s="104" t="s">
        <v>692</v>
      </c>
      <c r="B212" s="104" t="s">
        <v>268</v>
      </c>
      <c r="C212" s="22" t="s">
        <v>652</v>
      </c>
      <c r="D212" s="104">
        <v>9800</v>
      </c>
      <c r="E212" s="104" t="s">
        <v>693</v>
      </c>
      <c r="F212" s="104" t="s">
        <v>661</v>
      </c>
      <c r="G212" s="104">
        <v>44.55292</v>
      </c>
      <c r="H212" s="104">
        <v>22.027560000000001</v>
      </c>
      <c r="I212" s="104" t="s">
        <v>427</v>
      </c>
    </row>
    <row r="213" spans="1:9">
      <c r="A213" s="104" t="s">
        <v>694</v>
      </c>
      <c r="B213" s="104" t="s">
        <v>268</v>
      </c>
      <c r="C213" s="22" t="s">
        <v>652</v>
      </c>
      <c r="D213" s="104">
        <v>8704</v>
      </c>
      <c r="E213" s="104" t="s">
        <v>653</v>
      </c>
      <c r="F213" s="104" t="s">
        <v>654</v>
      </c>
      <c r="G213" s="104">
        <v>44.517000000000003</v>
      </c>
      <c r="H213" s="104">
        <v>22.722000000000001</v>
      </c>
      <c r="I213" s="104" t="s">
        <v>427</v>
      </c>
    </row>
    <row r="214" spans="1:9">
      <c r="A214" s="104" t="s">
        <v>695</v>
      </c>
      <c r="B214" s="104" t="s">
        <v>268</v>
      </c>
      <c r="C214" s="22" t="s">
        <v>652</v>
      </c>
      <c r="D214" s="104">
        <v>9800</v>
      </c>
      <c r="E214" s="104" t="s">
        <v>680</v>
      </c>
      <c r="F214" s="104" t="s">
        <v>661</v>
      </c>
      <c r="G214" s="104">
        <v>44.595880000000001</v>
      </c>
      <c r="H214" s="104">
        <v>22.010570000000001</v>
      </c>
      <c r="I214" s="104" t="s">
        <v>427</v>
      </c>
    </row>
    <row r="215" spans="1:9">
      <c r="A215" s="104" t="s">
        <v>696</v>
      </c>
      <c r="B215" s="104" t="s">
        <v>268</v>
      </c>
      <c r="C215" s="22" t="s">
        <v>652</v>
      </c>
      <c r="D215" s="104">
        <v>8600</v>
      </c>
      <c r="E215" s="104" t="s">
        <v>657</v>
      </c>
      <c r="F215" s="104" t="s">
        <v>654</v>
      </c>
      <c r="G215" s="104">
        <v>44.629710000000003</v>
      </c>
      <c r="H215" s="104">
        <v>22.612559999999998</v>
      </c>
      <c r="I215" s="104" t="s">
        <v>427</v>
      </c>
    </row>
    <row r="216" spans="1:9">
      <c r="A216" s="104" t="s">
        <v>697</v>
      </c>
      <c r="B216" s="104" t="s">
        <v>268</v>
      </c>
      <c r="C216" s="22" t="s">
        <v>652</v>
      </c>
      <c r="D216" s="104">
        <v>8325</v>
      </c>
      <c r="E216" s="104" t="s">
        <v>660</v>
      </c>
      <c r="F216" s="104" t="s">
        <v>661</v>
      </c>
      <c r="G216" s="104">
        <v>44.533679999999997</v>
      </c>
      <c r="H216" s="104">
        <v>22.050319999999999</v>
      </c>
      <c r="I216" s="104" t="s">
        <v>427</v>
      </c>
    </row>
    <row r="217" spans="1:9">
      <c r="A217" s="104" t="s">
        <v>698</v>
      </c>
      <c r="B217" s="104" t="s">
        <v>268</v>
      </c>
      <c r="C217" s="22" t="s">
        <v>652</v>
      </c>
      <c r="D217" s="104">
        <v>8450</v>
      </c>
      <c r="E217" s="104" t="s">
        <v>660</v>
      </c>
      <c r="F217" s="104" t="s">
        <v>661</v>
      </c>
      <c r="G217" s="104">
        <v>44.533679999999997</v>
      </c>
      <c r="H217" s="104">
        <v>22.050319999999999</v>
      </c>
      <c r="I217" s="104" t="s">
        <v>427</v>
      </c>
    </row>
    <row r="218" spans="1:9">
      <c r="A218" s="104" t="s">
        <v>699</v>
      </c>
      <c r="B218" s="104" t="s">
        <v>268</v>
      </c>
      <c r="C218" s="22" t="s">
        <v>652</v>
      </c>
      <c r="D218" s="104">
        <v>10040</v>
      </c>
      <c r="E218" s="104" t="s">
        <v>660</v>
      </c>
      <c r="F218" s="104" t="s">
        <v>661</v>
      </c>
      <c r="G218" s="104">
        <v>44.533679999999997</v>
      </c>
      <c r="H218" s="104">
        <v>22.050319999999999</v>
      </c>
      <c r="I218" s="104" t="s">
        <v>427</v>
      </c>
    </row>
    <row r="219" spans="1:9">
      <c r="A219" s="104" t="s">
        <v>700</v>
      </c>
      <c r="B219" s="104" t="s">
        <v>350</v>
      </c>
      <c r="C219" s="22"/>
      <c r="D219" s="104">
        <v>3904</v>
      </c>
      <c r="E219" s="104" t="s">
        <v>701</v>
      </c>
      <c r="F219" s="104" t="s">
        <v>702</v>
      </c>
      <c r="G219" s="104">
        <v>45.26</v>
      </c>
      <c r="H219" s="104">
        <v>10.379</v>
      </c>
      <c r="I219" s="104" t="s">
        <v>587</v>
      </c>
    </row>
    <row r="220" spans="1:9">
      <c r="A220" s="104" t="s">
        <v>703</v>
      </c>
      <c r="B220" s="104" t="s">
        <v>350</v>
      </c>
      <c r="C220" s="22"/>
      <c r="D220" s="104">
        <v>5245</v>
      </c>
      <c r="E220" s="104" t="s">
        <v>701</v>
      </c>
      <c r="F220" s="104" t="s">
        <v>702</v>
      </c>
      <c r="G220" s="104">
        <v>45.26</v>
      </c>
      <c r="H220" s="104">
        <v>10.379</v>
      </c>
      <c r="I220" s="104" t="s">
        <v>587</v>
      </c>
    </row>
    <row r="221" spans="1:9">
      <c r="A221" s="104" t="s">
        <v>704</v>
      </c>
      <c r="B221" s="104" t="s">
        <v>350</v>
      </c>
      <c r="C221" s="22"/>
      <c r="D221" s="104">
        <v>4693</v>
      </c>
      <c r="E221" s="104" t="s">
        <v>701</v>
      </c>
      <c r="F221" s="104" t="s">
        <v>702</v>
      </c>
      <c r="G221" s="104">
        <v>45.26</v>
      </c>
      <c r="H221" s="104">
        <v>10.379</v>
      </c>
      <c r="I221" s="104" t="s">
        <v>587</v>
      </c>
    </row>
    <row r="222" spans="1:9">
      <c r="A222" s="104" t="s">
        <v>705</v>
      </c>
      <c r="B222" s="104" t="s">
        <v>285</v>
      </c>
      <c r="C222" s="22"/>
      <c r="D222" s="104">
        <v>7807</v>
      </c>
      <c r="E222" s="104" t="s">
        <v>706</v>
      </c>
      <c r="F222" s="104" t="s">
        <v>707</v>
      </c>
      <c r="G222" s="104">
        <v>41.9</v>
      </c>
      <c r="H222" s="104">
        <v>21.35</v>
      </c>
      <c r="I222" s="104" t="s">
        <v>427</v>
      </c>
    </row>
    <row r="223" spans="1:9">
      <c r="A223" s="104" t="s">
        <v>708</v>
      </c>
      <c r="B223" s="104" t="s">
        <v>709</v>
      </c>
      <c r="C223" s="22"/>
      <c r="D223" s="104">
        <v>2950</v>
      </c>
      <c r="E223" s="104" t="s">
        <v>710</v>
      </c>
      <c r="F223" s="104" t="s">
        <v>711</v>
      </c>
      <c r="G223" s="104">
        <v>42.381999999999998</v>
      </c>
      <c r="H223" s="104">
        <v>18.739999999999998</v>
      </c>
      <c r="I223" s="104" t="s">
        <v>587</v>
      </c>
    </row>
    <row r="224" spans="1:9">
      <c r="A224" s="104" t="s">
        <v>712</v>
      </c>
      <c r="B224" s="104" t="s">
        <v>275</v>
      </c>
      <c r="C224" s="22"/>
      <c r="D224" s="104">
        <v>6154</v>
      </c>
      <c r="E224" s="104" t="s">
        <v>713</v>
      </c>
      <c r="F224" s="104" t="s">
        <v>654</v>
      </c>
      <c r="G224" s="104">
        <v>47.746699999999997</v>
      </c>
      <c r="H224" s="104">
        <v>22.395</v>
      </c>
      <c r="I224" s="104" t="s">
        <v>427</v>
      </c>
    </row>
    <row r="225" spans="1:9">
      <c r="A225" s="104" t="s">
        <v>714</v>
      </c>
      <c r="B225" s="104" t="s">
        <v>275</v>
      </c>
      <c r="C225" s="22"/>
      <c r="D225" s="104">
        <v>5653</v>
      </c>
      <c r="E225" s="104" t="s">
        <v>713</v>
      </c>
      <c r="F225" s="104" t="s">
        <v>654</v>
      </c>
      <c r="G225" s="104">
        <v>47.746699999999997</v>
      </c>
      <c r="H225" s="104">
        <v>22.395</v>
      </c>
      <c r="I225" s="104" t="s">
        <v>427</v>
      </c>
    </row>
    <row r="226" spans="1:9">
      <c r="A226" s="104" t="s">
        <v>715</v>
      </c>
      <c r="B226" s="104" t="s">
        <v>272</v>
      </c>
      <c r="C226" s="22"/>
      <c r="D226" s="104">
        <v>7621</v>
      </c>
      <c r="E226" s="104" t="s">
        <v>716</v>
      </c>
      <c r="F226" s="104" t="s">
        <v>654</v>
      </c>
      <c r="G226" s="104">
        <v>45.466000000000001</v>
      </c>
      <c r="H226" s="104">
        <v>27.01</v>
      </c>
      <c r="I226" s="104" t="s">
        <v>427</v>
      </c>
    </row>
    <row r="227" spans="1:9">
      <c r="A227" s="104" t="s">
        <v>717</v>
      </c>
      <c r="B227" s="104" t="s">
        <v>272</v>
      </c>
      <c r="C227" s="22"/>
      <c r="D227" s="104">
        <v>7378</v>
      </c>
      <c r="E227" s="104" t="s">
        <v>718</v>
      </c>
      <c r="F227" s="104" t="s">
        <v>654</v>
      </c>
      <c r="G227" s="104" t="s">
        <v>497</v>
      </c>
      <c r="H227" s="104" t="s">
        <v>497</v>
      </c>
      <c r="I227" s="104" t="s">
        <v>427</v>
      </c>
    </row>
    <row r="228" spans="1:9">
      <c r="A228" s="104" t="s">
        <v>719</v>
      </c>
      <c r="B228" s="104" t="s">
        <v>271</v>
      </c>
      <c r="C228" s="22" t="s">
        <v>720</v>
      </c>
      <c r="D228" s="104">
        <v>7440</v>
      </c>
      <c r="E228" s="104" t="s">
        <v>721</v>
      </c>
      <c r="F228" s="104" t="s">
        <v>661</v>
      </c>
      <c r="G228" s="104">
        <v>44.9</v>
      </c>
      <c r="H228" s="104">
        <v>19.75</v>
      </c>
      <c r="I228" s="104" t="s">
        <v>427</v>
      </c>
    </row>
    <row r="229" spans="1:9">
      <c r="A229" s="104" t="s">
        <v>722</v>
      </c>
      <c r="B229" s="104" t="s">
        <v>271</v>
      </c>
      <c r="C229" s="22" t="s">
        <v>720</v>
      </c>
      <c r="D229" s="104">
        <v>6557</v>
      </c>
      <c r="E229" s="104" t="s">
        <v>721</v>
      </c>
      <c r="F229" s="104" t="s">
        <v>661</v>
      </c>
      <c r="G229" s="104">
        <v>44.9</v>
      </c>
      <c r="H229" s="104">
        <v>19.75</v>
      </c>
      <c r="I229" s="104" t="s">
        <v>427</v>
      </c>
    </row>
    <row r="230" spans="1:9">
      <c r="A230" s="104" t="s">
        <v>723</v>
      </c>
      <c r="B230" s="104" t="s">
        <v>271</v>
      </c>
      <c r="C230" s="22" t="s">
        <v>720</v>
      </c>
      <c r="D230" s="104">
        <v>6483</v>
      </c>
      <c r="E230" s="104" t="s">
        <v>721</v>
      </c>
      <c r="F230" s="104" t="s">
        <v>661</v>
      </c>
      <c r="G230" s="104">
        <v>44.9</v>
      </c>
      <c r="H230" s="104">
        <v>19.75</v>
      </c>
      <c r="I230" s="104" t="s">
        <v>427</v>
      </c>
    </row>
    <row r="231" spans="1:9">
      <c r="A231" s="104" t="s">
        <v>724</v>
      </c>
      <c r="B231" s="104" t="s">
        <v>271</v>
      </c>
      <c r="C231" s="22" t="s">
        <v>720</v>
      </c>
      <c r="D231" s="104">
        <v>8006</v>
      </c>
      <c r="E231" s="104" t="s">
        <v>693</v>
      </c>
      <c r="F231" s="104" t="s">
        <v>661</v>
      </c>
      <c r="G231" s="104">
        <v>44.55292</v>
      </c>
      <c r="H231" s="104">
        <v>22.027560000000001</v>
      </c>
      <c r="I231" s="104" t="s">
        <v>427</v>
      </c>
    </row>
    <row r="232" spans="1:9">
      <c r="A232" s="104" t="s">
        <v>725</v>
      </c>
      <c r="B232" s="104" t="s">
        <v>271</v>
      </c>
      <c r="C232" s="22" t="s">
        <v>720</v>
      </c>
      <c r="D232" s="104">
        <v>8017</v>
      </c>
      <c r="E232" s="104" t="s">
        <v>693</v>
      </c>
      <c r="F232" s="104" t="s">
        <v>661</v>
      </c>
      <c r="G232" s="104">
        <v>44.55292</v>
      </c>
      <c r="H232" s="104">
        <v>22.027560000000001</v>
      </c>
      <c r="I232" s="104" t="s">
        <v>427</v>
      </c>
    </row>
    <row r="233" spans="1:9">
      <c r="A233" s="104" t="s">
        <v>726</v>
      </c>
      <c r="B233" s="104" t="s">
        <v>720</v>
      </c>
      <c r="C233" s="22"/>
      <c r="D233" s="104">
        <v>7684</v>
      </c>
      <c r="E233" s="104" t="s">
        <v>693</v>
      </c>
      <c r="F233" s="104" t="s">
        <v>661</v>
      </c>
      <c r="G233" s="104">
        <v>44.55292</v>
      </c>
      <c r="H233" s="104">
        <v>22.027560000000001</v>
      </c>
      <c r="I233" s="104" t="s">
        <v>427</v>
      </c>
    </row>
    <row r="234" spans="1:9">
      <c r="A234" s="104" t="s">
        <v>727</v>
      </c>
      <c r="B234" s="104" t="s">
        <v>270</v>
      </c>
      <c r="C234" s="22" t="s">
        <v>781</v>
      </c>
      <c r="D234" s="104">
        <v>7698</v>
      </c>
      <c r="E234" s="104" t="s">
        <v>484</v>
      </c>
      <c r="F234" s="104" t="s">
        <v>481</v>
      </c>
      <c r="G234" s="104">
        <v>45.338769999999997</v>
      </c>
      <c r="H234" s="104">
        <v>18.69886</v>
      </c>
      <c r="I234" s="104" t="s">
        <v>427</v>
      </c>
    </row>
    <row r="235" spans="1:9">
      <c r="A235" s="104" t="s">
        <v>728</v>
      </c>
      <c r="B235" s="104" t="s">
        <v>270</v>
      </c>
      <c r="C235" s="22" t="s">
        <v>574</v>
      </c>
      <c r="D235" s="104">
        <v>7569</v>
      </c>
      <c r="E235" s="104" t="s">
        <v>729</v>
      </c>
      <c r="F235" s="104" t="s">
        <v>559</v>
      </c>
      <c r="G235" s="104">
        <v>46.208559999999999</v>
      </c>
      <c r="H235" s="104">
        <v>18.700050000000001</v>
      </c>
      <c r="I235" s="104" t="s">
        <v>527</v>
      </c>
    </row>
    <row r="236" spans="1:9">
      <c r="A236" s="104" t="s">
        <v>730</v>
      </c>
      <c r="B236" s="104" t="s">
        <v>270</v>
      </c>
      <c r="C236" s="22" t="s">
        <v>574</v>
      </c>
      <c r="D236" s="104">
        <v>7544</v>
      </c>
      <c r="E236" s="104" t="s">
        <v>729</v>
      </c>
      <c r="F236" s="104" t="s">
        <v>559</v>
      </c>
      <c r="G236" s="104">
        <v>46.208559999999999</v>
      </c>
      <c r="H236" s="104">
        <v>18.700050000000001</v>
      </c>
      <c r="I236" s="104" t="s">
        <v>546</v>
      </c>
    </row>
    <row r="237" spans="1:9">
      <c r="A237" s="104" t="s">
        <v>731</v>
      </c>
      <c r="B237" s="104" t="s">
        <v>270</v>
      </c>
      <c r="C237" s="22" t="s">
        <v>574</v>
      </c>
      <c r="D237" s="104">
        <v>7580</v>
      </c>
      <c r="E237" s="104" t="s">
        <v>729</v>
      </c>
      <c r="F237" s="104" t="s">
        <v>559</v>
      </c>
      <c r="G237" s="104">
        <v>46.208559999999999</v>
      </c>
      <c r="H237" s="104">
        <v>18.700050000000001</v>
      </c>
      <c r="I237" s="104" t="s">
        <v>546</v>
      </c>
    </row>
    <row r="238" spans="1:9">
      <c r="A238" s="104" t="s">
        <v>732</v>
      </c>
      <c r="B238" s="104" t="s">
        <v>270</v>
      </c>
      <c r="C238" s="22" t="s">
        <v>574</v>
      </c>
      <c r="D238" s="104">
        <v>7700</v>
      </c>
      <c r="E238" s="104" t="s">
        <v>729</v>
      </c>
      <c r="F238" s="104" t="s">
        <v>559</v>
      </c>
      <c r="G238" s="104">
        <v>46.208559999999999</v>
      </c>
      <c r="H238" s="104">
        <v>18.700050000000001</v>
      </c>
      <c r="I238" s="104" t="s">
        <v>546</v>
      </c>
    </row>
    <row r="239" spans="1:9">
      <c r="A239" s="104" t="s">
        <v>733</v>
      </c>
      <c r="B239" s="104" t="s">
        <v>270</v>
      </c>
      <c r="C239" s="22" t="s">
        <v>574</v>
      </c>
      <c r="D239" s="104">
        <v>7600</v>
      </c>
      <c r="E239" s="104" t="s">
        <v>734</v>
      </c>
      <c r="F239" s="104" t="s">
        <v>559</v>
      </c>
      <c r="G239" s="104">
        <v>45.993000000000002</v>
      </c>
      <c r="H239" s="104">
        <v>18.58127</v>
      </c>
      <c r="I239" s="104" t="s">
        <v>546</v>
      </c>
    </row>
    <row r="240" spans="1:9">
      <c r="A240" s="104" t="s">
        <v>735</v>
      </c>
      <c r="B240" s="104" t="s">
        <v>270</v>
      </c>
      <c r="C240" s="22"/>
      <c r="D240" s="104">
        <v>7600</v>
      </c>
      <c r="E240" s="104" t="s">
        <v>736</v>
      </c>
      <c r="F240" s="104" t="s">
        <v>661</v>
      </c>
      <c r="G240" s="104">
        <v>44.48639</v>
      </c>
      <c r="H240" s="104">
        <v>21.07611</v>
      </c>
      <c r="I240" s="104" t="s">
        <v>427</v>
      </c>
    </row>
    <row r="241" spans="1:9">
      <c r="A241" s="104" t="s">
        <v>737</v>
      </c>
      <c r="B241" s="104" t="s">
        <v>171</v>
      </c>
      <c r="C241" s="22" t="s">
        <v>652</v>
      </c>
      <c r="D241" s="104">
        <v>13665</v>
      </c>
      <c r="E241" s="104" t="s">
        <v>738</v>
      </c>
      <c r="F241" s="104" t="s">
        <v>739</v>
      </c>
      <c r="G241" s="104">
        <v>47.1</v>
      </c>
      <c r="H241" s="104">
        <v>6.87</v>
      </c>
      <c r="I241" s="104" t="s">
        <v>740</v>
      </c>
    </row>
    <row r="242" spans="1:9">
      <c r="A242" s="104" t="s">
        <v>741</v>
      </c>
      <c r="B242" s="104" t="s">
        <v>171</v>
      </c>
      <c r="C242" s="22" t="s">
        <v>652</v>
      </c>
      <c r="D242" s="104">
        <v>8205</v>
      </c>
      <c r="E242" s="104" t="s">
        <v>742</v>
      </c>
      <c r="F242" s="104" t="s">
        <v>743</v>
      </c>
      <c r="G242" s="104">
        <v>49.24</v>
      </c>
      <c r="H242" s="104">
        <v>3.46</v>
      </c>
      <c r="I242" s="104" t="s">
        <v>744</v>
      </c>
    </row>
    <row r="243" spans="1:9">
      <c r="A243" s="104" t="s">
        <v>745</v>
      </c>
      <c r="B243" s="104" t="s">
        <v>171</v>
      </c>
      <c r="C243" s="22" t="s">
        <v>652</v>
      </c>
      <c r="D243" s="104">
        <v>9200</v>
      </c>
      <c r="E243" s="104" t="s">
        <v>746</v>
      </c>
      <c r="F243" s="104" t="s">
        <v>526</v>
      </c>
      <c r="G243" s="104">
        <v>48.06</v>
      </c>
      <c r="H243" s="104">
        <v>9.0399999999999991</v>
      </c>
      <c r="I243" s="104" t="s">
        <v>744</v>
      </c>
    </row>
    <row r="244" spans="1:9">
      <c r="A244" s="104" t="s">
        <v>747</v>
      </c>
      <c r="B244" s="104" t="s">
        <v>171</v>
      </c>
      <c r="C244" s="22" t="s">
        <v>652</v>
      </c>
      <c r="D244" s="104">
        <v>7660</v>
      </c>
      <c r="E244" s="104" t="s">
        <v>748</v>
      </c>
      <c r="F244" s="104" t="s">
        <v>559</v>
      </c>
      <c r="G244" s="104">
        <v>47.559170000000002</v>
      </c>
      <c r="H244" s="104">
        <v>20.721250000000001</v>
      </c>
      <c r="I244" s="104" t="s">
        <v>560</v>
      </c>
    </row>
    <row r="245" spans="1:9">
      <c r="A245" s="104" t="s">
        <v>749</v>
      </c>
      <c r="B245" s="104" t="s">
        <v>171</v>
      </c>
      <c r="C245" s="22" t="s">
        <v>652</v>
      </c>
      <c r="D245" s="104">
        <v>9118</v>
      </c>
      <c r="E245" s="104" t="s">
        <v>750</v>
      </c>
      <c r="F245" s="104" t="s">
        <v>481</v>
      </c>
      <c r="G245" s="104">
        <v>42.967230000000001</v>
      </c>
      <c r="H245" s="104">
        <v>16.707190000000001</v>
      </c>
      <c r="I245" s="104" t="s">
        <v>427</v>
      </c>
    </row>
    <row r="246" spans="1:9">
      <c r="A246" s="104" t="s">
        <v>751</v>
      </c>
      <c r="B246" s="104" t="s">
        <v>171</v>
      </c>
      <c r="C246" s="22" t="s">
        <v>652</v>
      </c>
      <c r="D246" s="104">
        <v>14275</v>
      </c>
      <c r="E246" s="104" t="s">
        <v>752</v>
      </c>
      <c r="F246" s="104" t="s">
        <v>702</v>
      </c>
      <c r="G246" s="104">
        <v>37.933329999999998</v>
      </c>
      <c r="H246" s="104">
        <v>12.33333</v>
      </c>
      <c r="I246" s="104" t="s">
        <v>427</v>
      </c>
    </row>
    <row r="247" spans="1:9">
      <c r="A247" s="104" t="s">
        <v>753</v>
      </c>
      <c r="B247" s="104" t="s">
        <v>171</v>
      </c>
      <c r="C247" s="22" t="s">
        <v>652</v>
      </c>
      <c r="D247" s="104">
        <v>11725</v>
      </c>
      <c r="E247" s="104" t="s">
        <v>754</v>
      </c>
      <c r="F247" s="104" t="s">
        <v>743</v>
      </c>
      <c r="G247" s="104">
        <v>44.29</v>
      </c>
      <c r="H247" s="104">
        <v>4.46</v>
      </c>
      <c r="I247" s="104" t="s">
        <v>427</v>
      </c>
    </row>
    <row r="248" spans="1:9">
      <c r="A248" s="104" t="s">
        <v>755</v>
      </c>
      <c r="B248" s="104" t="s">
        <v>171</v>
      </c>
      <c r="C248" s="22" t="s">
        <v>652</v>
      </c>
      <c r="D248" s="104">
        <v>11725</v>
      </c>
      <c r="E248" s="104" t="s">
        <v>754</v>
      </c>
      <c r="F248" s="104" t="s">
        <v>743</v>
      </c>
      <c r="G248" s="104">
        <v>44.29</v>
      </c>
      <c r="H248" s="104">
        <v>4.46</v>
      </c>
      <c r="I248" s="104" t="s">
        <v>427</v>
      </c>
    </row>
    <row r="249" spans="1:9">
      <c r="A249" s="104" t="s">
        <v>756</v>
      </c>
      <c r="B249" s="104" t="s">
        <v>171</v>
      </c>
      <c r="C249" s="22" t="s">
        <v>652</v>
      </c>
      <c r="D249" s="104">
        <v>8050</v>
      </c>
      <c r="E249" s="104" t="s">
        <v>757</v>
      </c>
      <c r="F249" s="104" t="s">
        <v>758</v>
      </c>
      <c r="G249" s="104">
        <v>49.81</v>
      </c>
      <c r="H249" s="104">
        <v>6.4</v>
      </c>
      <c r="I249" s="104" t="s">
        <v>759</v>
      </c>
    </row>
    <row r="250" spans="1:9">
      <c r="A250" s="104" t="s">
        <v>760</v>
      </c>
      <c r="B250" s="104" t="s">
        <v>171</v>
      </c>
      <c r="C250" s="22" t="s">
        <v>652</v>
      </c>
      <c r="D250" s="104">
        <v>12960</v>
      </c>
      <c r="E250" s="104" t="s">
        <v>761</v>
      </c>
      <c r="F250" s="104" t="s">
        <v>743</v>
      </c>
      <c r="G250" s="104">
        <v>47.21</v>
      </c>
      <c r="H250" s="104">
        <v>6.45</v>
      </c>
      <c r="I250" s="104" t="s">
        <v>744</v>
      </c>
    </row>
    <row r="251" spans="1:9">
      <c r="A251" s="104" t="s">
        <v>762</v>
      </c>
      <c r="B251" s="104" t="s">
        <v>336</v>
      </c>
      <c r="C251" s="22" t="s">
        <v>763</v>
      </c>
      <c r="D251" s="104">
        <v>4952</v>
      </c>
      <c r="E251" s="104" t="s">
        <v>764</v>
      </c>
      <c r="F251" s="104" t="s">
        <v>765</v>
      </c>
      <c r="G251" s="104">
        <v>53.38</v>
      </c>
      <c r="H251" s="104">
        <v>50.39</v>
      </c>
      <c r="I251" s="104" t="s">
        <v>527</v>
      </c>
    </row>
    <row r="252" spans="1:9">
      <c r="A252" s="104" t="s">
        <v>766</v>
      </c>
      <c r="B252" s="104" t="s">
        <v>336</v>
      </c>
      <c r="C252" s="22" t="s">
        <v>763</v>
      </c>
      <c r="D252" s="104">
        <v>4950</v>
      </c>
      <c r="E252" s="104" t="s">
        <v>767</v>
      </c>
      <c r="F252" s="104" t="s">
        <v>765</v>
      </c>
      <c r="G252" s="104">
        <v>51.27</v>
      </c>
      <c r="H252" s="104">
        <v>58.18</v>
      </c>
      <c r="I252" s="104" t="s">
        <v>527</v>
      </c>
    </row>
    <row r="253" spans="1:9">
      <c r="A253" s="104" t="s">
        <v>768</v>
      </c>
      <c r="B253" s="104" t="s">
        <v>336</v>
      </c>
      <c r="C253" s="22" t="s">
        <v>763</v>
      </c>
      <c r="D253" s="104">
        <v>5079</v>
      </c>
      <c r="E253" s="104" t="s">
        <v>764</v>
      </c>
      <c r="F253" s="104" t="s">
        <v>765</v>
      </c>
      <c r="G253" s="104">
        <v>53.38</v>
      </c>
      <c r="H253" s="104">
        <v>50.39</v>
      </c>
      <c r="I253" s="104" t="s">
        <v>527</v>
      </c>
    </row>
    <row r="254" spans="1:9">
      <c r="A254" s="104" t="s">
        <v>769</v>
      </c>
      <c r="B254" s="104" t="s">
        <v>336</v>
      </c>
      <c r="C254" s="22" t="s">
        <v>763</v>
      </c>
      <c r="D254" s="104">
        <v>4778</v>
      </c>
      <c r="E254" s="104" t="s">
        <v>770</v>
      </c>
      <c r="F254" s="104" t="s">
        <v>765</v>
      </c>
      <c r="G254" s="104">
        <v>53.38</v>
      </c>
      <c r="H254" s="104">
        <v>50.38</v>
      </c>
      <c r="I254" s="104" t="s">
        <v>527</v>
      </c>
    </row>
    <row r="255" spans="1:9">
      <c r="A255" s="104" t="s">
        <v>771</v>
      </c>
      <c r="B255" s="104" t="s">
        <v>336</v>
      </c>
      <c r="C255" s="22" t="s">
        <v>763</v>
      </c>
      <c r="D255" s="104">
        <v>5071</v>
      </c>
      <c r="E255" s="104" t="s">
        <v>764</v>
      </c>
      <c r="F255" s="104" t="s">
        <v>765</v>
      </c>
      <c r="G255" s="104">
        <v>53.38</v>
      </c>
      <c r="H255" s="104">
        <v>50.39</v>
      </c>
      <c r="I255" s="104" t="s">
        <v>527</v>
      </c>
    </row>
    <row r="256" spans="1:9">
      <c r="A256" s="104" t="s">
        <v>772</v>
      </c>
      <c r="B256" s="104" t="s">
        <v>336</v>
      </c>
      <c r="C256" s="22" t="s">
        <v>763</v>
      </c>
      <c r="D256" s="104">
        <v>4766</v>
      </c>
      <c r="E256" s="104" t="s">
        <v>773</v>
      </c>
      <c r="F256" s="104" t="s">
        <v>765</v>
      </c>
      <c r="G256" s="104">
        <v>52.3</v>
      </c>
      <c r="H256" s="104">
        <v>52.05</v>
      </c>
      <c r="I256" s="104" t="s">
        <v>527</v>
      </c>
    </row>
    <row r="257" spans="1:9">
      <c r="A257" s="104" t="s">
        <v>774</v>
      </c>
      <c r="B257" s="104" t="s">
        <v>336</v>
      </c>
      <c r="C257" s="22" t="s">
        <v>763</v>
      </c>
      <c r="D257" s="104">
        <v>4950</v>
      </c>
      <c r="E257" s="104" t="s">
        <v>764</v>
      </c>
      <c r="F257" s="104" t="s">
        <v>765</v>
      </c>
      <c r="G257" s="104">
        <v>53.38</v>
      </c>
      <c r="H257" s="104">
        <v>50.39</v>
      </c>
      <c r="I257" s="104" t="s">
        <v>527</v>
      </c>
    </row>
    <row r="258" spans="1:9">
      <c r="A258" s="104" t="s">
        <v>775</v>
      </c>
      <c r="B258" s="104" t="s">
        <v>336</v>
      </c>
      <c r="C258" s="22" t="s">
        <v>763</v>
      </c>
      <c r="D258" s="104">
        <v>5059</v>
      </c>
      <c r="E258" s="104" t="s">
        <v>776</v>
      </c>
      <c r="F258" s="104" t="s">
        <v>765</v>
      </c>
      <c r="G258" s="104">
        <v>53.31</v>
      </c>
      <c r="H258" s="104">
        <v>51.15</v>
      </c>
      <c r="I258" s="104" t="s">
        <v>527</v>
      </c>
    </row>
  </sheetData>
  <sortState ref="A4:K258">
    <sortCondition ref="B4:B2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7"/>
  <sheetViews>
    <sheetView tabSelected="1" topLeftCell="A53" zoomScale="90" zoomScaleNormal="90" workbookViewId="0">
      <selection activeCell="B76" sqref="B76"/>
    </sheetView>
  </sheetViews>
  <sheetFormatPr defaultRowHeight="15"/>
  <cols>
    <col min="1" max="1" width="22.5703125" customWidth="1"/>
    <col min="2" max="2" width="32.42578125" customWidth="1"/>
    <col min="10" max="10" width="25.85546875" bestFit="1" customWidth="1"/>
    <col min="11" max="11" width="23.5703125" customWidth="1"/>
    <col min="15" max="15" width="25.85546875" bestFit="1" customWidth="1"/>
  </cols>
  <sheetData>
    <row r="1" spans="1:17">
      <c r="A1" s="79" t="s">
        <v>1009</v>
      </c>
    </row>
    <row r="2" spans="1:17">
      <c r="A2" s="79"/>
    </row>
    <row r="3" spans="1:17">
      <c r="A3" s="79"/>
    </row>
    <row r="4" spans="1:17">
      <c r="A4" s="130" t="s">
        <v>1000</v>
      </c>
      <c r="B4" s="130"/>
      <c r="C4" s="130"/>
      <c r="D4" s="130"/>
      <c r="E4" s="130"/>
      <c r="F4" s="130"/>
      <c r="G4" s="130"/>
      <c r="H4" s="130"/>
      <c r="K4" s="130" t="s">
        <v>352</v>
      </c>
      <c r="L4" s="131"/>
      <c r="M4" s="131"/>
      <c r="N4" s="131"/>
      <c r="O4" s="131"/>
      <c r="P4" s="131"/>
      <c r="Q4" s="131"/>
    </row>
    <row r="5" spans="1:17">
      <c r="A5" s="79" t="s">
        <v>229</v>
      </c>
      <c r="B5" s="79" t="s">
        <v>230</v>
      </c>
      <c r="C5" s="79" t="s">
        <v>231</v>
      </c>
      <c r="D5" s="79" t="s">
        <v>232</v>
      </c>
      <c r="E5" s="79" t="s">
        <v>290</v>
      </c>
      <c r="F5" s="79" t="s">
        <v>347</v>
      </c>
      <c r="G5" s="79" t="s">
        <v>233</v>
      </c>
      <c r="K5" s="79" t="s">
        <v>229</v>
      </c>
      <c r="L5" s="79" t="s">
        <v>230</v>
      </c>
      <c r="M5" s="79" t="s">
        <v>231</v>
      </c>
      <c r="N5" s="79" t="s">
        <v>232</v>
      </c>
      <c r="O5" s="79" t="s">
        <v>290</v>
      </c>
      <c r="P5" s="79" t="s">
        <v>288</v>
      </c>
      <c r="Q5" s="79" t="s">
        <v>289</v>
      </c>
    </row>
    <row r="6" spans="1:17">
      <c r="A6" s="22" t="s">
        <v>500</v>
      </c>
      <c r="B6" s="22" t="s">
        <v>720</v>
      </c>
      <c r="C6" s="22" t="s">
        <v>234</v>
      </c>
      <c r="D6">
        <v>0.29346899999999998</v>
      </c>
      <c r="E6">
        <v>5.1159999999999999E-3</v>
      </c>
      <c r="F6">
        <v>57.363</v>
      </c>
      <c r="G6">
        <v>33244</v>
      </c>
      <c r="K6" s="22" t="s">
        <v>237</v>
      </c>
      <c r="L6" s="22" t="s">
        <v>171</v>
      </c>
      <c r="M6" s="22" t="s">
        <v>234</v>
      </c>
      <c r="N6" s="22">
        <v>0.31311699999999998</v>
      </c>
      <c r="O6" s="22">
        <v>3.241E-3</v>
      </c>
      <c r="P6" s="22">
        <v>96.605000000000004</v>
      </c>
      <c r="Q6" s="22">
        <v>150230</v>
      </c>
    </row>
    <row r="7" spans="1:17">
      <c r="A7" s="22" t="s">
        <v>500</v>
      </c>
      <c r="B7" s="22" t="s">
        <v>348</v>
      </c>
      <c r="C7" s="22" t="s">
        <v>234</v>
      </c>
      <c r="D7" s="22">
        <v>0.29144100000000001</v>
      </c>
      <c r="E7" s="22">
        <v>3.0590000000000001E-3</v>
      </c>
      <c r="F7" s="22">
        <v>95.28</v>
      </c>
      <c r="G7" s="22">
        <v>164211</v>
      </c>
      <c r="K7" s="22" t="s">
        <v>238</v>
      </c>
      <c r="L7" s="22" t="s">
        <v>171</v>
      </c>
      <c r="M7" s="22" t="s">
        <v>234</v>
      </c>
      <c r="N7" s="22">
        <v>0.29457100000000003</v>
      </c>
      <c r="O7" s="22">
        <v>3.0219999999999999E-3</v>
      </c>
      <c r="P7" s="22">
        <v>97.484999999999999</v>
      </c>
      <c r="Q7" s="22">
        <v>169928</v>
      </c>
    </row>
    <row r="8" spans="1:17">
      <c r="A8" s="22" t="s">
        <v>500</v>
      </c>
      <c r="B8" s="22" t="s">
        <v>349</v>
      </c>
      <c r="C8" s="22" t="s">
        <v>234</v>
      </c>
      <c r="D8" s="22">
        <v>0.291377</v>
      </c>
      <c r="E8" s="22">
        <v>2.8930000000000002E-3</v>
      </c>
      <c r="F8" s="22">
        <v>100.73</v>
      </c>
      <c r="G8" s="22">
        <v>181872</v>
      </c>
      <c r="K8" s="22" t="s">
        <v>239</v>
      </c>
      <c r="L8" s="22" t="s">
        <v>171</v>
      </c>
      <c r="M8" s="22" t="s">
        <v>234</v>
      </c>
      <c r="N8" s="22">
        <v>0.28590900000000002</v>
      </c>
      <c r="O8" s="22">
        <v>3.137E-3</v>
      </c>
      <c r="P8" s="22">
        <v>91.138999999999996</v>
      </c>
      <c r="Q8" s="22">
        <v>162671</v>
      </c>
    </row>
    <row r="9" spans="1:17">
      <c r="A9" s="22" t="s">
        <v>500</v>
      </c>
      <c r="B9" s="22" t="s">
        <v>249</v>
      </c>
      <c r="C9" s="22" t="s">
        <v>234</v>
      </c>
      <c r="D9" s="22">
        <v>0.29088900000000001</v>
      </c>
      <c r="E9" s="22">
        <v>2.8400000000000001E-3</v>
      </c>
      <c r="F9" s="22">
        <v>102.429</v>
      </c>
      <c r="G9" s="22">
        <v>189973</v>
      </c>
      <c r="K9" s="22" t="s">
        <v>240</v>
      </c>
      <c r="L9" s="22" t="s">
        <v>171</v>
      </c>
      <c r="M9" s="22" t="s">
        <v>234</v>
      </c>
      <c r="N9" s="22">
        <v>0.27801900000000002</v>
      </c>
      <c r="O9" s="22">
        <v>3.4719999999999998E-3</v>
      </c>
      <c r="P9" s="22">
        <v>80.064999999999998</v>
      </c>
      <c r="Q9" s="22">
        <v>105909</v>
      </c>
    </row>
    <row r="10" spans="1:17">
      <c r="A10" s="22" t="s">
        <v>500</v>
      </c>
      <c r="B10" s="22" t="s">
        <v>287</v>
      </c>
      <c r="C10" s="22" t="s">
        <v>234</v>
      </c>
      <c r="D10" s="22">
        <v>0.29083500000000001</v>
      </c>
      <c r="E10" s="22">
        <v>2.9780000000000002E-3</v>
      </c>
      <c r="F10" s="22">
        <v>97.677000000000007</v>
      </c>
      <c r="G10" s="22">
        <v>165341</v>
      </c>
      <c r="K10" s="22" t="s">
        <v>241</v>
      </c>
      <c r="L10" s="22" t="s">
        <v>171</v>
      </c>
      <c r="M10" s="22" t="s">
        <v>234</v>
      </c>
      <c r="N10" s="22">
        <v>0.28731200000000001</v>
      </c>
      <c r="O10" s="22">
        <v>3.686E-3</v>
      </c>
      <c r="P10" s="22">
        <v>77.947999999999993</v>
      </c>
      <c r="Q10" s="22">
        <v>117342</v>
      </c>
    </row>
    <row r="11" spans="1:17">
      <c r="A11" s="22" t="s">
        <v>500</v>
      </c>
      <c r="B11" s="22" t="s">
        <v>270</v>
      </c>
      <c r="C11" s="22" t="s">
        <v>234</v>
      </c>
      <c r="D11" s="22">
        <v>0.289993</v>
      </c>
      <c r="E11" s="22">
        <v>2.9659999999999999E-3</v>
      </c>
      <c r="F11" s="22">
        <v>97.784999999999997</v>
      </c>
      <c r="G11" s="22">
        <v>171918</v>
      </c>
      <c r="K11" s="22" t="s">
        <v>242</v>
      </c>
      <c r="L11" s="22" t="s">
        <v>171</v>
      </c>
      <c r="M11" s="22" t="s">
        <v>234</v>
      </c>
      <c r="N11" s="22">
        <v>0.353155</v>
      </c>
      <c r="O11" s="22">
        <v>3.48E-3</v>
      </c>
      <c r="P11" s="22">
        <v>101.486</v>
      </c>
      <c r="Q11" s="22">
        <v>171938</v>
      </c>
    </row>
    <row r="12" spans="1:17">
      <c r="A12" s="22" t="s">
        <v>500</v>
      </c>
      <c r="B12" s="22" t="s">
        <v>235</v>
      </c>
      <c r="C12" s="22" t="s">
        <v>234</v>
      </c>
      <c r="D12" s="22">
        <v>0.28964099999999998</v>
      </c>
      <c r="E12" s="22">
        <v>2.846E-3</v>
      </c>
      <c r="F12" s="22">
        <v>101.76</v>
      </c>
      <c r="G12" s="22">
        <v>191343</v>
      </c>
      <c r="K12" s="22" t="s">
        <v>243</v>
      </c>
      <c r="L12" s="22" t="s">
        <v>171</v>
      </c>
      <c r="M12" s="22" t="s">
        <v>234</v>
      </c>
      <c r="N12" s="22">
        <v>0.278588</v>
      </c>
      <c r="O12" s="22">
        <v>3.1389999999999999E-3</v>
      </c>
      <c r="P12" s="22">
        <v>88.763999999999996</v>
      </c>
      <c r="Q12" s="22">
        <v>183643</v>
      </c>
    </row>
    <row r="13" spans="1:17">
      <c r="A13" s="22" t="s">
        <v>500</v>
      </c>
      <c r="B13" s="22" t="s">
        <v>272</v>
      </c>
      <c r="C13" s="22" t="s">
        <v>234</v>
      </c>
      <c r="D13" s="22">
        <v>0.28950700000000001</v>
      </c>
      <c r="E13" s="22">
        <v>3.0969999999999999E-3</v>
      </c>
      <c r="F13" s="22">
        <v>93.488</v>
      </c>
      <c r="G13" s="22">
        <v>135822</v>
      </c>
      <c r="K13" s="22" t="s">
        <v>244</v>
      </c>
      <c r="L13" s="22" t="s">
        <v>171</v>
      </c>
      <c r="M13" s="22" t="s">
        <v>234</v>
      </c>
      <c r="N13" s="22">
        <v>0.29045100000000001</v>
      </c>
      <c r="O13" s="22">
        <v>3.009E-3</v>
      </c>
      <c r="P13" s="22">
        <v>96.515000000000001</v>
      </c>
      <c r="Q13" s="22">
        <v>191853</v>
      </c>
    </row>
    <row r="14" spans="1:17">
      <c r="A14" s="22" t="s">
        <v>500</v>
      </c>
      <c r="B14" s="22" t="s">
        <v>285</v>
      </c>
      <c r="C14" s="22" t="s">
        <v>234</v>
      </c>
      <c r="D14" s="22">
        <v>0.28934300000000002</v>
      </c>
      <c r="E14" s="22">
        <v>3.4169999999999999E-3</v>
      </c>
      <c r="F14" s="22">
        <v>84.686999999999998</v>
      </c>
      <c r="G14" s="22">
        <v>132510</v>
      </c>
      <c r="K14" s="22" t="s">
        <v>245</v>
      </c>
      <c r="L14" s="22" t="s">
        <v>171</v>
      </c>
      <c r="M14" s="22" t="s">
        <v>234</v>
      </c>
      <c r="N14" s="22">
        <v>0.29017500000000002</v>
      </c>
      <c r="O14" s="22">
        <v>3.0509999999999999E-3</v>
      </c>
      <c r="P14" s="22">
        <v>95.119</v>
      </c>
      <c r="Q14" s="22">
        <v>195037</v>
      </c>
    </row>
    <row r="15" spans="1:17">
      <c r="A15" s="22" t="s">
        <v>500</v>
      </c>
      <c r="B15" s="22" t="s">
        <v>251</v>
      </c>
      <c r="C15" s="22" t="s">
        <v>234</v>
      </c>
      <c r="D15">
        <v>0.28891800000000001</v>
      </c>
      <c r="E15">
        <v>2.9849999999999998E-3</v>
      </c>
      <c r="F15">
        <v>96.790999999999997</v>
      </c>
      <c r="G15">
        <v>177625</v>
      </c>
      <c r="K15" s="22" t="s">
        <v>246</v>
      </c>
      <c r="L15" s="22" t="s">
        <v>171</v>
      </c>
      <c r="M15" s="22" t="s">
        <v>234</v>
      </c>
      <c r="N15" s="22">
        <v>0.28709600000000002</v>
      </c>
      <c r="O15" s="22">
        <v>3.124E-3</v>
      </c>
      <c r="P15" s="22">
        <v>91.912999999999997</v>
      </c>
      <c r="Q15" s="22">
        <v>163645</v>
      </c>
    </row>
    <row r="16" spans="1:17">
      <c r="A16" s="22" t="s">
        <v>500</v>
      </c>
      <c r="B16" s="22" t="s">
        <v>259</v>
      </c>
      <c r="C16" s="22" t="s">
        <v>234</v>
      </c>
      <c r="D16" s="22">
        <v>0.288692</v>
      </c>
      <c r="E16" s="22">
        <v>2.957E-3</v>
      </c>
      <c r="F16" s="22">
        <v>97.626000000000005</v>
      </c>
      <c r="G16" s="22">
        <v>171737</v>
      </c>
      <c r="K16" s="22" t="s">
        <v>247</v>
      </c>
      <c r="L16" s="22" t="s">
        <v>171</v>
      </c>
      <c r="M16" s="22" t="s">
        <v>234</v>
      </c>
      <c r="N16" s="22">
        <v>0.28681000000000001</v>
      </c>
      <c r="O16" s="22">
        <v>3.0119999999999999E-3</v>
      </c>
      <c r="P16" s="22">
        <v>95.216999999999999</v>
      </c>
      <c r="Q16" s="22">
        <v>192763</v>
      </c>
    </row>
    <row r="17" spans="1:17">
      <c r="A17" s="22" t="s">
        <v>500</v>
      </c>
      <c r="B17" s="22" t="s">
        <v>264</v>
      </c>
      <c r="C17" s="22" t="s">
        <v>234</v>
      </c>
      <c r="D17" s="22">
        <v>0.28858899999999998</v>
      </c>
      <c r="E17" s="22">
        <v>3.2980000000000002E-3</v>
      </c>
      <c r="F17" s="22">
        <v>87.498999999999995</v>
      </c>
      <c r="G17" s="22">
        <v>130264</v>
      </c>
      <c r="K17" s="22" t="s">
        <v>248</v>
      </c>
      <c r="L17" s="22" t="s">
        <v>171</v>
      </c>
      <c r="M17" s="22" t="s">
        <v>234</v>
      </c>
      <c r="N17" s="22">
        <v>0.28579599999999999</v>
      </c>
      <c r="O17" s="22">
        <v>3.0869999999999999E-3</v>
      </c>
      <c r="P17" s="22">
        <v>92.566000000000003</v>
      </c>
      <c r="Q17" s="22">
        <v>165194</v>
      </c>
    </row>
    <row r="18" spans="1:17">
      <c r="A18" s="22" t="s">
        <v>500</v>
      </c>
      <c r="B18" s="22" t="s">
        <v>820</v>
      </c>
      <c r="C18" s="22" t="s">
        <v>234</v>
      </c>
      <c r="D18" s="22">
        <v>0.28848099999999999</v>
      </c>
      <c r="E18" s="22">
        <v>3.1930000000000001E-3</v>
      </c>
      <c r="F18" s="22">
        <v>90.355999999999995</v>
      </c>
      <c r="G18" s="22">
        <v>135976</v>
      </c>
      <c r="K18" s="22" t="s">
        <v>249</v>
      </c>
      <c r="L18" s="22" t="s">
        <v>171</v>
      </c>
      <c r="M18" s="22" t="s">
        <v>234</v>
      </c>
      <c r="N18" s="22">
        <v>0.27193499999999998</v>
      </c>
      <c r="O18" s="22">
        <v>2.996E-3</v>
      </c>
      <c r="P18" s="22">
        <v>90.772000000000006</v>
      </c>
      <c r="Q18" s="22">
        <v>185882</v>
      </c>
    </row>
    <row r="19" spans="1:17">
      <c r="A19" s="22" t="s">
        <v>500</v>
      </c>
      <c r="B19" s="22" t="s">
        <v>258</v>
      </c>
      <c r="C19" s="22" t="s">
        <v>234</v>
      </c>
      <c r="D19" s="22">
        <v>0.28837499999999999</v>
      </c>
      <c r="E19" s="22">
        <v>3.2290000000000001E-3</v>
      </c>
      <c r="F19" s="22">
        <v>89.311000000000007</v>
      </c>
      <c r="G19" s="22">
        <v>109918</v>
      </c>
      <c r="K19" s="22" t="s">
        <v>250</v>
      </c>
      <c r="L19" s="22" t="s">
        <v>171</v>
      </c>
      <c r="M19" s="22" t="s">
        <v>234</v>
      </c>
      <c r="N19" s="22">
        <v>0.315917</v>
      </c>
      <c r="O19" s="22">
        <v>3.3960000000000001E-3</v>
      </c>
      <c r="P19" s="22">
        <v>93.016999999999996</v>
      </c>
      <c r="Q19" s="22">
        <v>153839</v>
      </c>
    </row>
    <row r="20" spans="1:17">
      <c r="A20" s="22" t="s">
        <v>500</v>
      </c>
      <c r="B20" s="22" t="s">
        <v>271</v>
      </c>
      <c r="C20" s="22" t="s">
        <v>234</v>
      </c>
      <c r="D20" s="22">
        <v>0.28834100000000001</v>
      </c>
      <c r="E20" s="22">
        <v>2.9399999999999999E-3</v>
      </c>
      <c r="F20" s="22">
        <v>98.066000000000003</v>
      </c>
      <c r="G20" s="22">
        <v>164589</v>
      </c>
      <c r="K20" s="22" t="s">
        <v>251</v>
      </c>
      <c r="L20" s="22" t="s">
        <v>171</v>
      </c>
      <c r="M20" s="22" t="s">
        <v>234</v>
      </c>
      <c r="N20" s="22">
        <v>0.28491899999999998</v>
      </c>
      <c r="O20" s="22">
        <v>3.349E-3</v>
      </c>
      <c r="P20" s="22">
        <v>85.075000000000003</v>
      </c>
      <c r="Q20" s="22">
        <v>167276</v>
      </c>
    </row>
    <row r="21" spans="1:17">
      <c r="A21" s="22"/>
      <c r="B21" s="22"/>
      <c r="C21" s="22"/>
      <c r="D21" s="22"/>
      <c r="E21" s="22"/>
      <c r="F21" s="22"/>
      <c r="G21" s="22"/>
      <c r="K21" s="22" t="s">
        <v>252</v>
      </c>
      <c r="L21" s="22" t="s">
        <v>171</v>
      </c>
      <c r="M21" s="22" t="s">
        <v>234</v>
      </c>
      <c r="N21" s="22">
        <v>0.28389900000000001</v>
      </c>
      <c r="O21" s="22">
        <v>3.1700000000000001E-3</v>
      </c>
      <c r="P21" s="22">
        <v>89.56</v>
      </c>
      <c r="Q21" s="22">
        <v>165306</v>
      </c>
    </row>
    <row r="22" spans="1:17">
      <c r="K22" s="22" t="s">
        <v>253</v>
      </c>
      <c r="L22" s="22" t="s">
        <v>171</v>
      </c>
      <c r="M22" s="22" t="s">
        <v>234</v>
      </c>
      <c r="N22" s="22">
        <v>0.28518300000000002</v>
      </c>
      <c r="O22" s="22">
        <v>3.0969999999999999E-3</v>
      </c>
      <c r="P22" s="22">
        <v>92.081000000000003</v>
      </c>
      <c r="Q22" s="22">
        <v>173221</v>
      </c>
    </row>
    <row r="23" spans="1:17">
      <c r="A23" s="130" t="s">
        <v>819</v>
      </c>
      <c r="B23" s="130"/>
      <c r="C23" s="130"/>
      <c r="D23" s="130"/>
      <c r="E23" s="130"/>
      <c r="F23" s="130"/>
      <c r="G23" s="130"/>
      <c r="H23" s="130"/>
      <c r="K23" s="22" t="s">
        <v>254</v>
      </c>
      <c r="L23" s="22" t="s">
        <v>171</v>
      </c>
      <c r="M23" s="22" t="s">
        <v>234</v>
      </c>
      <c r="N23" s="22">
        <v>0.282165</v>
      </c>
      <c r="O23" s="22">
        <v>3.0690000000000001E-3</v>
      </c>
      <c r="P23" s="22">
        <v>91.938000000000002</v>
      </c>
      <c r="Q23" s="22">
        <v>175633</v>
      </c>
    </row>
    <row r="24" spans="1:17">
      <c r="A24" s="79" t="s">
        <v>229</v>
      </c>
      <c r="B24" s="79" t="s">
        <v>230</v>
      </c>
      <c r="C24" s="79" t="s">
        <v>231</v>
      </c>
      <c r="D24" s="79" t="s">
        <v>232</v>
      </c>
      <c r="E24" s="79" t="s">
        <v>290</v>
      </c>
      <c r="F24" s="79" t="s">
        <v>347</v>
      </c>
      <c r="G24" s="79" t="s">
        <v>233</v>
      </c>
      <c r="K24" s="22" t="s">
        <v>255</v>
      </c>
      <c r="L24" s="22" t="s">
        <v>171</v>
      </c>
      <c r="M24" s="22" t="s">
        <v>234</v>
      </c>
      <c r="N24" s="22">
        <v>0.28416400000000003</v>
      </c>
      <c r="O24" s="22">
        <v>3.186E-3</v>
      </c>
      <c r="P24" s="22">
        <v>89.185000000000002</v>
      </c>
      <c r="Q24" s="22">
        <v>162109</v>
      </c>
    </row>
    <row r="25" spans="1:17">
      <c r="A25" s="22" t="s">
        <v>779</v>
      </c>
      <c r="B25" s="22" t="s">
        <v>720</v>
      </c>
      <c r="C25" s="22" t="s">
        <v>234</v>
      </c>
      <c r="D25" s="22">
        <v>0.286194</v>
      </c>
      <c r="E25" s="22">
        <v>6.3E-3</v>
      </c>
      <c r="F25" s="22">
        <v>45.424999999999997</v>
      </c>
      <c r="G25" s="22">
        <v>26648</v>
      </c>
      <c r="K25" s="22" t="s">
        <v>256</v>
      </c>
      <c r="L25" s="22" t="s">
        <v>171</v>
      </c>
      <c r="M25" s="22" t="s">
        <v>234</v>
      </c>
      <c r="N25" s="22">
        <v>0.28018700000000002</v>
      </c>
      <c r="O25" s="22">
        <v>3.4450000000000001E-3</v>
      </c>
      <c r="P25" s="22">
        <v>81.331000000000003</v>
      </c>
      <c r="Q25" s="22">
        <v>164179</v>
      </c>
    </row>
    <row r="26" spans="1:17">
      <c r="A26" s="22" t="s">
        <v>779</v>
      </c>
      <c r="B26" s="22" t="s">
        <v>455</v>
      </c>
      <c r="C26" s="22" t="s">
        <v>234</v>
      </c>
      <c r="D26" s="22">
        <v>0.286078</v>
      </c>
      <c r="E26" s="22">
        <v>5.9109999999999996E-3</v>
      </c>
      <c r="F26" s="22">
        <v>48.396999999999998</v>
      </c>
      <c r="G26" s="22">
        <v>29789</v>
      </c>
      <c r="K26" s="22" t="s">
        <v>258</v>
      </c>
      <c r="L26" s="22" t="s">
        <v>171</v>
      </c>
      <c r="M26" s="22" t="s">
        <v>234</v>
      </c>
      <c r="N26" s="22">
        <v>0.27144099999999999</v>
      </c>
      <c r="O26" s="22">
        <v>3.519E-3</v>
      </c>
      <c r="P26" s="22">
        <v>77.126000000000005</v>
      </c>
      <c r="Q26" s="22">
        <v>103858</v>
      </c>
    </row>
    <row r="27" spans="1:17">
      <c r="A27" s="22" t="s">
        <v>779</v>
      </c>
      <c r="B27" s="22" t="s">
        <v>277</v>
      </c>
      <c r="C27" s="22" t="s">
        <v>234</v>
      </c>
      <c r="D27" s="22">
        <v>0.28184500000000001</v>
      </c>
      <c r="E27" s="22">
        <v>4.2589999999999998E-3</v>
      </c>
      <c r="F27" s="22">
        <v>66.179000000000002</v>
      </c>
      <c r="G27" s="22">
        <v>59656</v>
      </c>
      <c r="K27" s="22" t="s">
        <v>259</v>
      </c>
      <c r="L27" s="22" t="s">
        <v>171</v>
      </c>
      <c r="M27" s="22" t="s">
        <v>234</v>
      </c>
      <c r="N27" s="22">
        <v>0.26797199999999999</v>
      </c>
      <c r="O27" s="22">
        <v>3.0620000000000001E-3</v>
      </c>
      <c r="P27" s="22">
        <v>87.513999999999996</v>
      </c>
      <c r="Q27" s="22">
        <v>164424</v>
      </c>
    </row>
    <row r="28" spans="1:17">
      <c r="A28" s="22" t="s">
        <v>779</v>
      </c>
      <c r="B28" s="22" t="s">
        <v>350</v>
      </c>
      <c r="C28" s="22" t="s">
        <v>234</v>
      </c>
      <c r="D28" s="22">
        <v>0.28131800000000001</v>
      </c>
      <c r="E28" s="22">
        <v>3.7959999999999999E-3</v>
      </c>
      <c r="F28" s="22">
        <v>74.111000000000004</v>
      </c>
      <c r="G28" s="22">
        <v>90196</v>
      </c>
      <c r="K28" s="93" t="s">
        <v>380</v>
      </c>
      <c r="L28" s="93" t="s">
        <v>171</v>
      </c>
      <c r="M28" s="93" t="s">
        <v>234</v>
      </c>
      <c r="N28" s="93">
        <v>0.27735300000000002</v>
      </c>
      <c r="O28" s="93">
        <v>3.0010000000000002E-3</v>
      </c>
      <c r="P28" s="93">
        <v>92.427999999999997</v>
      </c>
      <c r="Q28" s="93">
        <v>172586</v>
      </c>
    </row>
    <row r="29" spans="1:17">
      <c r="A29" s="22" t="s">
        <v>779</v>
      </c>
      <c r="B29" s="22" t="s">
        <v>348</v>
      </c>
      <c r="C29" s="22" t="s">
        <v>234</v>
      </c>
      <c r="D29" s="22">
        <v>0.28107399999999999</v>
      </c>
      <c r="E29" s="22">
        <v>3.5019999999999999E-3</v>
      </c>
      <c r="F29" s="22">
        <v>80.257000000000005</v>
      </c>
      <c r="G29" s="22">
        <v>132283</v>
      </c>
      <c r="K29" s="22" t="s">
        <v>260</v>
      </c>
      <c r="L29" s="22" t="s">
        <v>171</v>
      </c>
      <c r="M29" s="22" t="s">
        <v>234</v>
      </c>
      <c r="N29" s="22">
        <v>0.29015999999999997</v>
      </c>
      <c r="O29" s="22">
        <v>3.578E-3</v>
      </c>
      <c r="P29" s="22">
        <v>81.103999999999999</v>
      </c>
      <c r="Q29" s="22">
        <v>118283</v>
      </c>
    </row>
    <row r="30" spans="1:17">
      <c r="A30" s="22" t="s">
        <v>779</v>
      </c>
      <c r="B30" s="22" t="s">
        <v>500</v>
      </c>
      <c r="C30" s="22" t="s">
        <v>234</v>
      </c>
      <c r="D30" s="22">
        <v>0.28055999999999998</v>
      </c>
      <c r="E30" s="22">
        <v>3.0999999999999999E-3</v>
      </c>
      <c r="F30" s="22">
        <v>90.513000000000005</v>
      </c>
      <c r="G30" s="22">
        <v>170016</v>
      </c>
      <c r="K30" s="22" t="s">
        <v>261</v>
      </c>
      <c r="L30" s="22" t="s">
        <v>171</v>
      </c>
      <c r="M30" s="22" t="s">
        <v>234</v>
      </c>
      <c r="N30" s="22">
        <v>0.29141099999999998</v>
      </c>
      <c r="O30" s="22">
        <v>3.3050000000000002E-3</v>
      </c>
      <c r="P30" s="22">
        <v>88.183000000000007</v>
      </c>
      <c r="Q30" s="22">
        <v>143723</v>
      </c>
    </row>
    <row r="31" spans="1:17">
      <c r="A31" s="22" t="s">
        <v>779</v>
      </c>
      <c r="B31" s="22" t="s">
        <v>258</v>
      </c>
      <c r="C31" s="22" t="s">
        <v>234</v>
      </c>
      <c r="D31" s="22">
        <v>0.28046199999999999</v>
      </c>
      <c r="E31" s="22">
        <v>3.8670000000000002E-3</v>
      </c>
      <c r="F31" s="22">
        <v>72.521000000000001</v>
      </c>
      <c r="G31" s="22">
        <v>89467</v>
      </c>
      <c r="K31" s="22" t="s">
        <v>262</v>
      </c>
      <c r="L31" s="22" t="s">
        <v>171</v>
      </c>
      <c r="M31" s="22" t="s">
        <v>234</v>
      </c>
      <c r="N31" s="22">
        <v>0.27677400000000002</v>
      </c>
      <c r="O31" s="22">
        <v>4.1679999999999998E-3</v>
      </c>
      <c r="P31" s="22">
        <v>66.406999999999996</v>
      </c>
      <c r="Q31" s="22">
        <v>58205</v>
      </c>
    </row>
    <row r="32" spans="1:17">
      <c r="A32" s="22" t="s">
        <v>779</v>
      </c>
      <c r="B32" s="22" t="s">
        <v>251</v>
      </c>
      <c r="C32" s="22" t="s">
        <v>234</v>
      </c>
      <c r="D32" s="22">
        <v>0.28012999999999999</v>
      </c>
      <c r="E32" s="22">
        <v>3.5140000000000002E-3</v>
      </c>
      <c r="F32" s="22">
        <v>79.707999999999998</v>
      </c>
      <c r="G32" s="22">
        <v>141545</v>
      </c>
      <c r="K32" s="22" t="s">
        <v>263</v>
      </c>
      <c r="L32" s="22" t="s">
        <v>171</v>
      </c>
      <c r="M32" s="22" t="s">
        <v>234</v>
      </c>
      <c r="N32" s="22">
        <v>0.28420800000000002</v>
      </c>
      <c r="O32" s="22">
        <v>3.7239999999999999E-3</v>
      </c>
      <c r="P32" s="22">
        <v>76.319000000000003</v>
      </c>
      <c r="Q32" s="22">
        <v>99796</v>
      </c>
    </row>
    <row r="33" spans="1:17">
      <c r="A33" s="22" t="s">
        <v>779</v>
      </c>
      <c r="B33" s="22" t="s">
        <v>249</v>
      </c>
      <c r="C33" s="22" t="s">
        <v>234</v>
      </c>
      <c r="D33" s="22">
        <v>0.280059</v>
      </c>
      <c r="E33" s="22">
        <v>3.1449999999999998E-3</v>
      </c>
      <c r="F33" s="22">
        <v>89.05</v>
      </c>
      <c r="G33" s="22">
        <v>162950</v>
      </c>
      <c r="K33" s="22" t="s">
        <v>264</v>
      </c>
      <c r="L33" s="22" t="s">
        <v>171</v>
      </c>
      <c r="M33" s="22" t="s">
        <v>234</v>
      </c>
      <c r="N33" s="22">
        <v>0.27529599999999999</v>
      </c>
      <c r="O33" s="22">
        <v>3.614E-3</v>
      </c>
      <c r="P33" s="22">
        <v>76.171000000000006</v>
      </c>
      <c r="Q33" s="22">
        <v>122350</v>
      </c>
    </row>
    <row r="34" spans="1:17">
      <c r="A34" s="22" t="s">
        <v>779</v>
      </c>
      <c r="B34" s="22" t="s">
        <v>1015</v>
      </c>
      <c r="C34" s="22" t="s">
        <v>234</v>
      </c>
      <c r="D34" s="22">
        <v>0.27977999999999997</v>
      </c>
      <c r="E34" s="22">
        <v>3.1900000000000001E-3</v>
      </c>
      <c r="F34" s="22">
        <v>87.713999999999999</v>
      </c>
      <c r="G34" s="22">
        <v>163239</v>
      </c>
      <c r="K34" s="22" t="s">
        <v>265</v>
      </c>
      <c r="L34" s="22" t="s">
        <v>171</v>
      </c>
      <c r="M34" s="22" t="s">
        <v>234</v>
      </c>
      <c r="N34" s="22">
        <v>0.284134</v>
      </c>
      <c r="O34" s="22">
        <v>3.7759999999999998E-3</v>
      </c>
      <c r="P34" s="22">
        <v>75.239999999999995</v>
      </c>
      <c r="Q34" s="22">
        <v>114506</v>
      </c>
    </row>
    <row r="35" spans="1:17">
      <c r="A35" s="22" t="s">
        <v>779</v>
      </c>
      <c r="B35" s="22" t="s">
        <v>244</v>
      </c>
      <c r="C35" s="22" t="s">
        <v>234</v>
      </c>
      <c r="D35" s="22">
        <v>0.27957199999999999</v>
      </c>
      <c r="E35" s="22">
        <v>3.081E-3</v>
      </c>
      <c r="F35" s="22">
        <v>90.728999999999999</v>
      </c>
      <c r="G35" s="22">
        <v>169824</v>
      </c>
      <c r="K35" s="22" t="s">
        <v>266</v>
      </c>
      <c r="L35" s="22" t="s">
        <v>171</v>
      </c>
      <c r="M35" s="22" t="s">
        <v>234</v>
      </c>
      <c r="N35" s="22">
        <v>0.28064600000000001</v>
      </c>
      <c r="O35" s="22">
        <v>3.3050000000000002E-3</v>
      </c>
      <c r="P35" s="22">
        <v>84.921999999999997</v>
      </c>
      <c r="Q35" s="22">
        <v>141669</v>
      </c>
    </row>
    <row r="36" spans="1:17">
      <c r="A36" s="22" t="s">
        <v>779</v>
      </c>
      <c r="B36" s="22" t="s">
        <v>349</v>
      </c>
      <c r="C36" s="22" t="s">
        <v>234</v>
      </c>
      <c r="D36" s="22">
        <v>0.27945700000000001</v>
      </c>
      <c r="E36" s="22">
        <v>3.1970000000000002E-3</v>
      </c>
      <c r="F36" s="22">
        <v>87.423000000000002</v>
      </c>
      <c r="G36" s="22">
        <v>153277</v>
      </c>
      <c r="K36" s="22" t="s">
        <v>267</v>
      </c>
      <c r="L36" s="22" t="s">
        <v>171</v>
      </c>
      <c r="M36" s="22" t="s">
        <v>234</v>
      </c>
      <c r="N36" s="22">
        <v>0.28434700000000002</v>
      </c>
      <c r="O36" s="22">
        <v>3.003E-3</v>
      </c>
      <c r="P36" s="22">
        <v>94.674000000000007</v>
      </c>
      <c r="Q36" s="22">
        <v>169644</v>
      </c>
    </row>
    <row r="37" spans="1:17">
      <c r="A37" s="22" t="s">
        <v>779</v>
      </c>
      <c r="B37" s="22" t="s">
        <v>243</v>
      </c>
      <c r="C37" s="22" t="s">
        <v>234</v>
      </c>
      <c r="D37" s="22">
        <v>0.27921000000000001</v>
      </c>
      <c r="E37" s="22">
        <v>3.3119999999999998E-3</v>
      </c>
      <c r="F37" s="22">
        <v>84.29</v>
      </c>
      <c r="G37" s="22">
        <v>158778</v>
      </c>
      <c r="K37" s="22" t="s">
        <v>270</v>
      </c>
      <c r="L37" s="22" t="s">
        <v>171</v>
      </c>
      <c r="M37" s="22" t="s">
        <v>234</v>
      </c>
      <c r="N37" s="22">
        <v>0.27086300000000002</v>
      </c>
      <c r="O37" s="22">
        <v>3.1199999999999999E-3</v>
      </c>
      <c r="P37" s="22">
        <v>86.816999999999993</v>
      </c>
      <c r="Q37" s="22">
        <v>164391</v>
      </c>
    </row>
    <row r="38" spans="1:17">
      <c r="A38" s="22" t="s">
        <v>779</v>
      </c>
      <c r="B38" s="22" t="s">
        <v>380</v>
      </c>
      <c r="C38" s="22" t="s">
        <v>234</v>
      </c>
      <c r="D38" s="22">
        <v>0.27916600000000003</v>
      </c>
      <c r="E38" s="22">
        <v>3.2169999999999998E-3</v>
      </c>
      <c r="F38" s="22">
        <v>86.771000000000001</v>
      </c>
      <c r="G38" s="22">
        <v>149758</v>
      </c>
      <c r="K38" s="22" t="s">
        <v>271</v>
      </c>
      <c r="L38" s="22" t="s">
        <v>171</v>
      </c>
      <c r="M38" s="22" t="s">
        <v>234</v>
      </c>
      <c r="N38" s="22">
        <v>0.26667400000000002</v>
      </c>
      <c r="O38" s="22">
        <v>3.127E-3</v>
      </c>
      <c r="P38" s="22">
        <v>85.287000000000006</v>
      </c>
      <c r="Q38" s="22">
        <v>156495</v>
      </c>
    </row>
    <row r="39" spans="1:17">
      <c r="A39" s="22" t="s">
        <v>779</v>
      </c>
      <c r="B39" s="22" t="s">
        <v>245</v>
      </c>
      <c r="C39" s="22" t="s">
        <v>234</v>
      </c>
      <c r="D39" s="22">
        <v>0.27880100000000002</v>
      </c>
      <c r="E39" s="22">
        <v>3.117E-3</v>
      </c>
      <c r="F39" s="22">
        <v>89.438000000000002</v>
      </c>
      <c r="G39" s="22">
        <v>173425</v>
      </c>
      <c r="K39" s="22" t="s">
        <v>272</v>
      </c>
      <c r="L39" s="22" t="s">
        <v>171</v>
      </c>
      <c r="M39" s="22" t="s">
        <v>234</v>
      </c>
      <c r="N39" s="22">
        <v>0.26421899999999998</v>
      </c>
      <c r="O39" s="22">
        <v>3.339E-3</v>
      </c>
      <c r="P39" s="22">
        <v>79.125</v>
      </c>
      <c r="Q39" s="22">
        <v>128750</v>
      </c>
    </row>
    <row r="40" spans="1:17">
      <c r="K40" s="22" t="s">
        <v>273</v>
      </c>
      <c r="L40" s="22" t="s">
        <v>171</v>
      </c>
      <c r="M40" s="22" t="s">
        <v>234</v>
      </c>
      <c r="N40" s="22">
        <v>0.26631300000000002</v>
      </c>
      <c r="O40" s="22">
        <v>3.0899999999999999E-3</v>
      </c>
      <c r="P40" s="22">
        <v>86.191000000000003</v>
      </c>
      <c r="Q40" s="22">
        <v>147418</v>
      </c>
    </row>
    <row r="41" spans="1:17">
      <c r="A41" s="130" t="s">
        <v>822</v>
      </c>
      <c r="B41" s="130"/>
      <c r="C41" s="130"/>
      <c r="D41" s="130"/>
      <c r="E41" s="130"/>
      <c r="F41" s="130"/>
      <c r="G41" s="130"/>
      <c r="H41" s="130"/>
      <c r="K41" s="22" t="s">
        <v>274</v>
      </c>
      <c r="L41" s="22" t="s">
        <v>171</v>
      </c>
      <c r="M41" s="22" t="s">
        <v>234</v>
      </c>
      <c r="N41" s="22">
        <v>0.27773900000000001</v>
      </c>
      <c r="O41" s="22">
        <v>3.3210000000000002E-3</v>
      </c>
      <c r="P41" s="22">
        <v>83.62</v>
      </c>
      <c r="Q41" s="22">
        <v>96773</v>
      </c>
    </row>
    <row r="42" spans="1:17">
      <c r="A42" s="79" t="s">
        <v>229</v>
      </c>
      <c r="B42" s="79" t="s">
        <v>230</v>
      </c>
      <c r="C42" s="79" t="s">
        <v>231</v>
      </c>
      <c r="D42" s="79" t="s">
        <v>232</v>
      </c>
      <c r="E42" s="79" t="s">
        <v>290</v>
      </c>
      <c r="F42" s="79" t="s">
        <v>347</v>
      </c>
      <c r="G42" s="79" t="s">
        <v>233</v>
      </c>
      <c r="K42" s="22" t="s">
        <v>275</v>
      </c>
      <c r="L42" s="22" t="s">
        <v>171</v>
      </c>
      <c r="M42" s="22" t="s">
        <v>234</v>
      </c>
      <c r="N42" s="22">
        <v>0.27412900000000001</v>
      </c>
      <c r="O42" s="22">
        <v>3.2859999999999999E-3</v>
      </c>
      <c r="P42" s="22">
        <v>83.417000000000002</v>
      </c>
      <c r="Q42" s="22">
        <v>131444</v>
      </c>
    </row>
    <row r="43" spans="1:17">
      <c r="A43" s="22" t="s">
        <v>780</v>
      </c>
      <c r="B43" s="22" t="s">
        <v>171</v>
      </c>
      <c r="C43" s="22" t="s">
        <v>234</v>
      </c>
      <c r="D43" s="22">
        <v>0.28931200000000001</v>
      </c>
      <c r="E43" s="22">
        <v>3.0270000000000002E-3</v>
      </c>
      <c r="F43" s="22">
        <v>95.570999999999998</v>
      </c>
      <c r="G43" s="22">
        <v>183631</v>
      </c>
      <c r="K43" s="22" t="s">
        <v>276</v>
      </c>
      <c r="L43" s="22" t="s">
        <v>171</v>
      </c>
      <c r="M43" s="22" t="s">
        <v>234</v>
      </c>
      <c r="N43" s="22">
        <v>0.26921299999999998</v>
      </c>
      <c r="O43" s="22">
        <v>2.9759999999999999E-3</v>
      </c>
      <c r="P43" s="22">
        <v>90.45</v>
      </c>
      <c r="Q43" s="22">
        <v>163149</v>
      </c>
    </row>
    <row r="44" spans="1:17">
      <c r="A44" s="22" t="s">
        <v>780</v>
      </c>
      <c r="B44" s="22" t="s">
        <v>351</v>
      </c>
      <c r="C44" s="22" t="s">
        <v>234</v>
      </c>
      <c r="D44" s="22">
        <v>0.28893999999999997</v>
      </c>
      <c r="E44" s="22">
        <v>7.6319999999999999E-3</v>
      </c>
      <c r="F44" s="22">
        <v>37.86</v>
      </c>
      <c r="G44" s="22">
        <v>13821</v>
      </c>
      <c r="K44" s="22" t="s">
        <v>277</v>
      </c>
      <c r="L44" s="22" t="s">
        <v>171</v>
      </c>
      <c r="M44" s="22" t="s">
        <v>234</v>
      </c>
      <c r="N44" s="22">
        <v>0.27605400000000002</v>
      </c>
      <c r="O44" s="22">
        <v>3.9610000000000001E-3</v>
      </c>
      <c r="P44" s="22">
        <v>69.691999999999993</v>
      </c>
      <c r="Q44" s="22">
        <v>68795</v>
      </c>
    </row>
    <row r="45" spans="1:17">
      <c r="A45" s="22" t="s">
        <v>780</v>
      </c>
      <c r="B45" s="22" t="s">
        <v>268</v>
      </c>
      <c r="C45" s="22" t="s">
        <v>234</v>
      </c>
      <c r="D45" s="22">
        <v>0.28867900000000002</v>
      </c>
      <c r="E45" s="22">
        <v>2.9260000000000002E-3</v>
      </c>
      <c r="F45" s="22">
        <v>98.650999999999996</v>
      </c>
      <c r="G45" s="22">
        <v>188645</v>
      </c>
      <c r="K45" s="22" t="s">
        <v>278</v>
      </c>
      <c r="L45" s="22" t="s">
        <v>171</v>
      </c>
      <c r="M45" s="22" t="s">
        <v>234</v>
      </c>
      <c r="N45" s="22">
        <v>0.27827600000000002</v>
      </c>
      <c r="O45" s="22">
        <v>3.0660000000000001E-3</v>
      </c>
      <c r="P45" s="22">
        <v>90.777000000000001</v>
      </c>
      <c r="Q45" s="22">
        <v>159231</v>
      </c>
    </row>
    <row r="46" spans="1:17">
      <c r="A46" s="22" t="s">
        <v>780</v>
      </c>
      <c r="B46" s="22" t="s">
        <v>269</v>
      </c>
      <c r="C46" s="22" t="s">
        <v>234</v>
      </c>
      <c r="D46">
        <v>0.28750199999999998</v>
      </c>
      <c r="E46">
        <v>3.9290000000000002E-3</v>
      </c>
      <c r="F46">
        <v>73.165000000000006</v>
      </c>
      <c r="G46">
        <v>60406</v>
      </c>
      <c r="K46" s="22" t="s">
        <v>279</v>
      </c>
      <c r="L46" s="22" t="s">
        <v>171</v>
      </c>
      <c r="M46" s="22" t="s">
        <v>234</v>
      </c>
      <c r="N46" s="22">
        <v>0.26956200000000002</v>
      </c>
      <c r="O46" s="22">
        <v>3.6470000000000001E-3</v>
      </c>
      <c r="P46" s="22">
        <v>73.903999999999996</v>
      </c>
      <c r="Q46" s="22">
        <v>104318</v>
      </c>
    </row>
    <row r="47" spans="1:17">
      <c r="A47" s="22" t="s">
        <v>780</v>
      </c>
      <c r="B47" s="22" t="s">
        <v>261</v>
      </c>
      <c r="C47" s="22" t="s">
        <v>234</v>
      </c>
      <c r="D47" s="22">
        <v>0.28674699999999997</v>
      </c>
      <c r="E47" s="22">
        <v>3.176E-3</v>
      </c>
      <c r="F47" s="22">
        <v>90.28</v>
      </c>
      <c r="G47" s="22">
        <v>143035</v>
      </c>
      <c r="K47" s="22" t="s">
        <v>235</v>
      </c>
      <c r="L47" s="22" t="s">
        <v>171</v>
      </c>
      <c r="M47" s="22" t="s">
        <v>234</v>
      </c>
      <c r="N47" s="22">
        <v>0.26694099999999998</v>
      </c>
      <c r="O47" s="22">
        <v>2.97E-3</v>
      </c>
      <c r="P47" s="22">
        <v>89.881</v>
      </c>
      <c r="Q47" s="22">
        <v>188389</v>
      </c>
    </row>
    <row r="48" spans="1:17">
      <c r="A48" s="22" t="s">
        <v>780</v>
      </c>
      <c r="B48" s="22" t="s">
        <v>257</v>
      </c>
      <c r="C48" s="22" t="s">
        <v>234</v>
      </c>
      <c r="D48">
        <v>0.28592000000000001</v>
      </c>
      <c r="E48">
        <v>4.3119999999999999E-3</v>
      </c>
      <c r="F48">
        <v>66.314999999999998</v>
      </c>
      <c r="G48">
        <v>57114</v>
      </c>
      <c r="K48" s="22" t="s">
        <v>280</v>
      </c>
      <c r="L48" s="22" t="s">
        <v>171</v>
      </c>
      <c r="M48" s="22" t="s">
        <v>234</v>
      </c>
      <c r="N48" s="22">
        <v>0.26342399999999999</v>
      </c>
      <c r="O48" s="22">
        <v>3.8730000000000001E-3</v>
      </c>
      <c r="P48" s="22">
        <v>68.016000000000005</v>
      </c>
      <c r="Q48" s="22">
        <v>85336</v>
      </c>
    </row>
    <row r="49" spans="1:17">
      <c r="A49" s="22" t="s">
        <v>780</v>
      </c>
      <c r="B49" s="22" t="s">
        <v>236</v>
      </c>
      <c r="C49" s="22" t="s">
        <v>234</v>
      </c>
      <c r="D49">
        <v>0.285242</v>
      </c>
      <c r="E49">
        <v>2.9680000000000002E-3</v>
      </c>
      <c r="F49">
        <v>96.113</v>
      </c>
      <c r="G49">
        <v>170734</v>
      </c>
      <c r="K49" s="22" t="s">
        <v>281</v>
      </c>
      <c r="L49" s="22" t="s">
        <v>171</v>
      </c>
      <c r="M49" s="22" t="s">
        <v>234</v>
      </c>
      <c r="N49" s="22">
        <v>0.26277600000000001</v>
      </c>
      <c r="O49" s="22">
        <v>3.189E-3</v>
      </c>
      <c r="P49" s="22">
        <v>82.397000000000006</v>
      </c>
      <c r="Q49" s="22">
        <v>160246</v>
      </c>
    </row>
    <row r="50" spans="1:17">
      <c r="A50" s="22" t="s">
        <v>780</v>
      </c>
      <c r="B50" s="22" t="s">
        <v>260</v>
      </c>
      <c r="C50" s="22" t="s">
        <v>234</v>
      </c>
      <c r="D50" s="22">
        <v>0.28388600000000003</v>
      </c>
      <c r="E50" s="22">
        <v>3.5599999999999998E-3</v>
      </c>
      <c r="F50" s="22">
        <v>79.742000000000004</v>
      </c>
      <c r="G50" s="22">
        <v>117309</v>
      </c>
      <c r="K50" s="22" t="s">
        <v>282</v>
      </c>
      <c r="L50" s="22" t="s">
        <v>171</v>
      </c>
      <c r="M50" s="22" t="s">
        <v>234</v>
      </c>
      <c r="N50" s="22">
        <v>0.26090799999999997</v>
      </c>
      <c r="O50" s="22">
        <v>3.0730000000000002E-3</v>
      </c>
      <c r="P50" s="22">
        <v>84.896000000000001</v>
      </c>
      <c r="Q50" s="22">
        <v>172722</v>
      </c>
    </row>
    <row r="51" spans="1:17">
      <c r="A51" s="22" t="s">
        <v>780</v>
      </c>
      <c r="B51" s="22" t="s">
        <v>1147</v>
      </c>
      <c r="C51" s="22" t="s">
        <v>234</v>
      </c>
      <c r="D51">
        <v>0.283329</v>
      </c>
      <c r="E51">
        <v>3.065E-3</v>
      </c>
      <c r="F51">
        <v>92.442999999999998</v>
      </c>
      <c r="G51">
        <v>161499</v>
      </c>
      <c r="K51" s="22" t="s">
        <v>283</v>
      </c>
      <c r="L51" s="22" t="s">
        <v>171</v>
      </c>
      <c r="M51" s="22" t="s">
        <v>234</v>
      </c>
      <c r="N51" s="22">
        <v>0.26450899999999999</v>
      </c>
      <c r="O51" s="22">
        <v>3.1679999999999998E-3</v>
      </c>
      <c r="P51" s="22">
        <v>83.495999999999995</v>
      </c>
      <c r="Q51" s="22">
        <v>158816</v>
      </c>
    </row>
    <row r="52" spans="1:17">
      <c r="A52" s="22" t="s">
        <v>780</v>
      </c>
      <c r="B52" s="22" t="s">
        <v>250</v>
      </c>
      <c r="C52" s="22" t="s">
        <v>234</v>
      </c>
      <c r="D52" s="22">
        <v>0.28216999999999998</v>
      </c>
      <c r="E52" s="22">
        <v>3.0509999999999999E-3</v>
      </c>
      <c r="F52" s="22">
        <v>92.47</v>
      </c>
      <c r="G52" s="22">
        <v>153952</v>
      </c>
      <c r="K52" s="22" t="s">
        <v>284</v>
      </c>
      <c r="L52" s="22" t="s">
        <v>171</v>
      </c>
      <c r="M52" s="22" t="s">
        <v>234</v>
      </c>
      <c r="N52" s="22">
        <v>0.26432099999999997</v>
      </c>
      <c r="O52" s="22">
        <v>3.104E-3</v>
      </c>
      <c r="P52" s="22">
        <v>85.143000000000001</v>
      </c>
      <c r="Q52" s="22">
        <v>172887</v>
      </c>
    </row>
    <row r="53" spans="1:17">
      <c r="A53" s="22" t="s">
        <v>780</v>
      </c>
      <c r="B53" s="22" t="s">
        <v>238</v>
      </c>
      <c r="C53" s="22" t="s">
        <v>234</v>
      </c>
      <c r="D53" s="22">
        <v>0.28139799999999998</v>
      </c>
      <c r="E53" s="22">
        <v>2.8479999999999998E-3</v>
      </c>
      <c r="F53" s="22">
        <v>98.796999999999997</v>
      </c>
      <c r="G53" s="22">
        <v>169822</v>
      </c>
      <c r="K53" s="22" t="s">
        <v>285</v>
      </c>
      <c r="L53" s="22" t="s">
        <v>171</v>
      </c>
      <c r="M53" s="22" t="s">
        <v>234</v>
      </c>
      <c r="N53" s="22">
        <v>0.261106</v>
      </c>
      <c r="O53" s="22">
        <v>3.594E-3</v>
      </c>
      <c r="P53" s="22">
        <v>72.652000000000001</v>
      </c>
      <c r="Q53" s="22">
        <v>124977</v>
      </c>
    </row>
    <row r="54" spans="1:17">
      <c r="A54" s="22" t="s">
        <v>780</v>
      </c>
      <c r="B54" s="22" t="s">
        <v>251</v>
      </c>
      <c r="C54" s="22" t="s">
        <v>234</v>
      </c>
      <c r="D54">
        <v>0.281026</v>
      </c>
      <c r="E54">
        <v>3.0070000000000001E-3</v>
      </c>
      <c r="F54">
        <v>93.471000000000004</v>
      </c>
      <c r="G54">
        <v>166586</v>
      </c>
      <c r="K54" s="22" t="s">
        <v>286</v>
      </c>
      <c r="L54" s="22" t="s">
        <v>171</v>
      </c>
      <c r="M54" s="22" t="s">
        <v>234</v>
      </c>
      <c r="N54" s="22">
        <v>0.25329400000000002</v>
      </c>
      <c r="O54" s="22">
        <v>3.774E-3</v>
      </c>
      <c r="P54" s="22">
        <v>67.108999999999995</v>
      </c>
      <c r="Q54" s="22">
        <v>64899</v>
      </c>
    </row>
    <row r="55" spans="1:17">
      <c r="A55" s="22" t="s">
        <v>780</v>
      </c>
      <c r="B55" s="22" t="s">
        <v>778</v>
      </c>
      <c r="C55" s="22" t="s">
        <v>234</v>
      </c>
      <c r="D55" s="22">
        <v>0.28075499999999998</v>
      </c>
      <c r="E55" s="22">
        <v>3.326E-3</v>
      </c>
      <c r="F55" s="22">
        <v>84.418000000000006</v>
      </c>
      <c r="G55" s="22">
        <v>145542</v>
      </c>
      <c r="K55" s="22" t="s">
        <v>287</v>
      </c>
      <c r="L55" s="22" t="s">
        <v>171</v>
      </c>
      <c r="M55" s="22" t="s">
        <v>234</v>
      </c>
      <c r="N55" s="22">
        <v>0.268706</v>
      </c>
      <c r="O55" s="22">
        <v>3.0950000000000001E-3</v>
      </c>
      <c r="P55" s="22">
        <v>86.819000000000003</v>
      </c>
      <c r="Q55" s="22">
        <v>158325</v>
      </c>
    </row>
    <row r="56" spans="1:17">
      <c r="A56" s="22" t="s">
        <v>780</v>
      </c>
      <c r="B56" s="22" t="s">
        <v>262</v>
      </c>
      <c r="C56" s="22" t="s">
        <v>234</v>
      </c>
      <c r="D56" s="22">
        <v>0.28053699999999998</v>
      </c>
      <c r="E56" s="22">
        <v>3.9899999999999996E-3</v>
      </c>
      <c r="F56" s="22">
        <v>70.313000000000002</v>
      </c>
      <c r="G56" s="22">
        <v>57793</v>
      </c>
      <c r="K56" s="22" t="s">
        <v>500</v>
      </c>
      <c r="L56" s="22" t="s">
        <v>171</v>
      </c>
      <c r="M56" s="22" t="s">
        <v>234</v>
      </c>
      <c r="N56" s="22">
        <v>0.27006200000000002</v>
      </c>
      <c r="O56" s="22">
        <v>2.9160000000000002E-3</v>
      </c>
      <c r="P56" s="22">
        <v>92.606999999999999</v>
      </c>
      <c r="Q56" s="22">
        <v>192973</v>
      </c>
    </row>
    <row r="57" spans="1:17">
      <c r="A57" s="22" t="s">
        <v>780</v>
      </c>
      <c r="B57" s="22" t="s">
        <v>350</v>
      </c>
      <c r="C57" s="22" t="s">
        <v>234</v>
      </c>
      <c r="D57" s="22">
        <v>0.28029999999999999</v>
      </c>
      <c r="E57" s="22">
        <v>3.277E-3</v>
      </c>
      <c r="F57" s="22">
        <v>85.522999999999996</v>
      </c>
      <c r="G57" s="22">
        <v>106790</v>
      </c>
      <c r="K57" s="22" t="s">
        <v>820</v>
      </c>
      <c r="L57" s="22" t="s">
        <v>171</v>
      </c>
      <c r="M57" s="22" t="s">
        <v>234</v>
      </c>
      <c r="N57" s="22">
        <v>0.26702999999999999</v>
      </c>
      <c r="O57" s="22">
        <v>3.4039999999999999E-3</v>
      </c>
      <c r="P57" s="22">
        <v>78.453000000000003</v>
      </c>
      <c r="Q57" s="22">
        <v>127854</v>
      </c>
    </row>
    <row r="58" spans="1:17">
      <c r="A58" s="22"/>
      <c r="B58" s="22"/>
      <c r="C58" s="22"/>
      <c r="D58" s="22"/>
      <c r="E58" s="22"/>
      <c r="F58" s="22"/>
      <c r="G58" s="22"/>
      <c r="K58" s="22" t="s">
        <v>779</v>
      </c>
      <c r="L58" s="22" t="s">
        <v>171</v>
      </c>
      <c r="M58" s="22" t="s">
        <v>234</v>
      </c>
      <c r="N58" s="22">
        <v>0.27189200000000002</v>
      </c>
      <c r="O58" s="22">
        <v>3.313E-3</v>
      </c>
      <c r="P58" s="22">
        <v>82.057000000000002</v>
      </c>
      <c r="Q58" s="22">
        <v>159617</v>
      </c>
    </row>
    <row r="59" spans="1:17">
      <c r="A59" s="130" t="s">
        <v>823</v>
      </c>
      <c r="B59" s="130"/>
      <c r="C59" s="130"/>
      <c r="D59" s="130"/>
      <c r="E59" s="130"/>
      <c r="F59" s="130"/>
      <c r="G59" s="130"/>
      <c r="H59" s="130"/>
      <c r="K59" s="22" t="s">
        <v>821</v>
      </c>
      <c r="L59" s="22" t="s">
        <v>171</v>
      </c>
      <c r="M59" s="22" t="s">
        <v>234</v>
      </c>
      <c r="N59" s="22">
        <v>0.27542299999999997</v>
      </c>
      <c r="O59" s="22">
        <v>3.1029999999999999E-3</v>
      </c>
      <c r="P59" s="22">
        <v>88.766999999999996</v>
      </c>
      <c r="Q59" s="22">
        <v>143245</v>
      </c>
    </row>
    <row r="60" spans="1:17">
      <c r="A60" s="79" t="s">
        <v>229</v>
      </c>
      <c r="B60" s="79" t="s">
        <v>230</v>
      </c>
      <c r="C60" s="79" t="s">
        <v>231</v>
      </c>
      <c r="D60" s="79" t="s">
        <v>232</v>
      </c>
      <c r="E60" s="79" t="s">
        <v>290</v>
      </c>
      <c r="F60" s="79" t="s">
        <v>347</v>
      </c>
      <c r="G60" s="79" t="s">
        <v>233</v>
      </c>
      <c r="K60" s="22" t="s">
        <v>780</v>
      </c>
      <c r="L60" s="22" t="s">
        <v>171</v>
      </c>
      <c r="M60" s="22" t="s">
        <v>234</v>
      </c>
      <c r="N60" s="22">
        <v>0.28931200000000001</v>
      </c>
      <c r="O60" s="22">
        <v>3.0270000000000002E-3</v>
      </c>
      <c r="P60" s="22">
        <v>95.570999999999998</v>
      </c>
      <c r="Q60" s="22">
        <v>183631</v>
      </c>
    </row>
    <row r="61" spans="1:17">
      <c r="A61" s="22" t="s">
        <v>778</v>
      </c>
      <c r="B61" s="22" t="s">
        <v>269</v>
      </c>
      <c r="C61" s="22" t="s">
        <v>234</v>
      </c>
      <c r="D61">
        <v>0.28464699999999998</v>
      </c>
      <c r="E61">
        <v>5.4070000000000003E-3</v>
      </c>
      <c r="F61">
        <v>52.640999999999998</v>
      </c>
      <c r="G61">
        <v>47391</v>
      </c>
      <c r="K61" s="22" t="s">
        <v>778</v>
      </c>
      <c r="L61" s="22" t="s">
        <v>171</v>
      </c>
      <c r="M61" s="22" t="s">
        <v>234</v>
      </c>
      <c r="N61" s="22">
        <v>0.280117</v>
      </c>
      <c r="O61" s="22">
        <v>3.552E-3</v>
      </c>
      <c r="P61" s="22">
        <v>78.850999999999999</v>
      </c>
      <c r="Q61" s="22">
        <v>146130</v>
      </c>
    </row>
    <row r="62" spans="1:17">
      <c r="A62" s="22" t="s">
        <v>778</v>
      </c>
      <c r="B62" s="22" t="s">
        <v>351</v>
      </c>
      <c r="C62" s="22" t="s">
        <v>234</v>
      </c>
      <c r="D62" s="22">
        <v>0.28369299999999997</v>
      </c>
      <c r="E62" s="22">
        <v>1.0015E-2</v>
      </c>
      <c r="F62" s="22">
        <v>28.327000000000002</v>
      </c>
      <c r="G62" s="22">
        <v>10531</v>
      </c>
    </row>
    <row r="63" spans="1:17">
      <c r="A63" s="22" t="s">
        <v>778</v>
      </c>
      <c r="B63" s="22" t="s">
        <v>350</v>
      </c>
      <c r="C63" s="22" t="s">
        <v>234</v>
      </c>
      <c r="D63" s="22">
        <v>0.28178900000000001</v>
      </c>
      <c r="E63" s="22">
        <v>4.1120000000000002E-3</v>
      </c>
      <c r="F63" s="22">
        <v>68.534000000000006</v>
      </c>
      <c r="G63" s="22">
        <v>82370</v>
      </c>
    </row>
    <row r="64" spans="1:17">
      <c r="A64" s="22" t="s">
        <v>778</v>
      </c>
      <c r="B64" s="22" t="s">
        <v>268</v>
      </c>
      <c r="C64" s="22" t="s">
        <v>234</v>
      </c>
      <c r="D64" s="22">
        <v>0.28086699999999998</v>
      </c>
      <c r="E64" s="22">
        <v>3.3960000000000001E-3</v>
      </c>
      <c r="F64" s="22">
        <v>82.709000000000003</v>
      </c>
      <c r="G64" s="22">
        <v>153353</v>
      </c>
    </row>
    <row r="65" spans="1:8">
      <c r="A65" s="22" t="s">
        <v>778</v>
      </c>
      <c r="B65" s="22" t="s">
        <v>1148</v>
      </c>
      <c r="C65" s="22" t="s">
        <v>234</v>
      </c>
      <c r="D65">
        <v>0.28079399999999999</v>
      </c>
      <c r="E65">
        <v>3.2469999999999999E-3</v>
      </c>
      <c r="F65">
        <v>86.480999999999995</v>
      </c>
      <c r="G65">
        <v>156296</v>
      </c>
    </row>
    <row r="66" spans="1:8">
      <c r="A66" s="22" t="s">
        <v>778</v>
      </c>
      <c r="B66" s="22" t="s">
        <v>780</v>
      </c>
      <c r="C66" s="22" t="s">
        <v>234</v>
      </c>
      <c r="D66" s="22">
        <v>0.28075499999999998</v>
      </c>
      <c r="E66" s="22">
        <v>3.326E-3</v>
      </c>
      <c r="F66" s="22">
        <v>84.418000000000006</v>
      </c>
      <c r="G66" s="22">
        <v>145542</v>
      </c>
    </row>
    <row r="67" spans="1:8">
      <c r="A67" s="22" t="s">
        <v>778</v>
      </c>
      <c r="B67" s="22" t="s">
        <v>171</v>
      </c>
      <c r="C67" s="22" t="s">
        <v>234</v>
      </c>
      <c r="D67" s="22">
        <v>0.280117</v>
      </c>
      <c r="E67" s="22">
        <v>3.552E-3</v>
      </c>
      <c r="F67" s="22">
        <v>78.850999999999999</v>
      </c>
      <c r="G67" s="22">
        <v>146130</v>
      </c>
    </row>
    <row r="68" spans="1:8">
      <c r="A68" s="22" t="s">
        <v>778</v>
      </c>
      <c r="B68" s="22" t="s">
        <v>262</v>
      </c>
      <c r="C68" s="22" t="s">
        <v>234</v>
      </c>
      <c r="D68" s="22">
        <v>0.28004699999999999</v>
      </c>
      <c r="E68" s="22">
        <v>5.0600000000000003E-3</v>
      </c>
      <c r="F68" s="22">
        <v>55.35</v>
      </c>
      <c r="G68" s="22">
        <v>44819</v>
      </c>
    </row>
    <row r="69" spans="1:8">
      <c r="A69" s="22" t="s">
        <v>778</v>
      </c>
      <c r="B69" s="22" t="s">
        <v>238</v>
      </c>
      <c r="C69" s="22" t="s">
        <v>234</v>
      </c>
      <c r="D69" s="22">
        <v>0.27991100000000002</v>
      </c>
      <c r="E69" s="22">
        <v>3.323E-3</v>
      </c>
      <c r="F69" s="22">
        <v>84.23</v>
      </c>
      <c r="G69" s="22">
        <v>136198</v>
      </c>
    </row>
    <row r="70" spans="1:8">
      <c r="A70" s="22" t="s">
        <v>778</v>
      </c>
      <c r="B70" s="22" t="s">
        <v>257</v>
      </c>
      <c r="C70" s="22" t="s">
        <v>234</v>
      </c>
      <c r="D70">
        <v>0.27932699999999999</v>
      </c>
      <c r="E70">
        <v>5.6030000000000003E-3</v>
      </c>
      <c r="F70">
        <v>49.85</v>
      </c>
      <c r="G70">
        <v>44303</v>
      </c>
    </row>
    <row r="71" spans="1:8">
      <c r="A71" s="22" t="s">
        <v>778</v>
      </c>
      <c r="B71" s="22" t="s">
        <v>279</v>
      </c>
      <c r="C71" s="22" t="s">
        <v>234</v>
      </c>
      <c r="D71" s="22">
        <v>0.279312</v>
      </c>
      <c r="E71" s="22">
        <v>4.4689999999999999E-3</v>
      </c>
      <c r="F71" s="22">
        <v>62.497</v>
      </c>
      <c r="G71" s="22">
        <v>80198</v>
      </c>
    </row>
    <row r="72" spans="1:8">
      <c r="A72" s="22" t="s">
        <v>778</v>
      </c>
      <c r="B72" s="22" t="s">
        <v>245</v>
      </c>
      <c r="C72" s="22" t="s">
        <v>234</v>
      </c>
      <c r="D72" s="22">
        <v>0.27925699999999998</v>
      </c>
      <c r="E72" s="22">
        <v>3.228E-3</v>
      </c>
      <c r="F72" s="22">
        <v>86.519000000000005</v>
      </c>
      <c r="G72" s="22">
        <v>159696</v>
      </c>
    </row>
    <row r="73" spans="1:8">
      <c r="A73" s="22" t="s">
        <v>778</v>
      </c>
      <c r="B73" s="22" t="s">
        <v>252</v>
      </c>
      <c r="C73" s="22" t="s">
        <v>234</v>
      </c>
      <c r="D73">
        <v>0.27914299999999997</v>
      </c>
      <c r="E73">
        <v>3.6289999999999998E-3</v>
      </c>
      <c r="F73">
        <v>76.917000000000002</v>
      </c>
      <c r="G73">
        <v>128621</v>
      </c>
    </row>
    <row r="74" spans="1:8">
      <c r="A74" s="22" t="s">
        <v>778</v>
      </c>
      <c r="B74" s="22" t="s">
        <v>779</v>
      </c>
      <c r="C74" s="22" t="s">
        <v>234</v>
      </c>
      <c r="D74" s="22">
        <v>0.27856700000000001</v>
      </c>
      <c r="E74" s="22">
        <v>3.9110000000000004E-3</v>
      </c>
      <c r="F74" s="22">
        <v>71.22</v>
      </c>
      <c r="G74" s="22">
        <v>122497</v>
      </c>
    </row>
    <row r="75" spans="1:8">
      <c r="A75" s="22" t="s">
        <v>778</v>
      </c>
      <c r="B75" s="22" t="s">
        <v>255</v>
      </c>
      <c r="C75" s="22" t="s">
        <v>234</v>
      </c>
      <c r="D75" s="22">
        <v>0.27852100000000002</v>
      </c>
      <c r="E75" s="22">
        <v>3.372E-3</v>
      </c>
      <c r="F75" s="22">
        <v>82.587999999999994</v>
      </c>
      <c r="G75" s="22">
        <v>127531</v>
      </c>
    </row>
    <row r="77" spans="1:8">
      <c r="A77" s="130" t="s">
        <v>1001</v>
      </c>
      <c r="B77" s="130"/>
      <c r="C77" s="130"/>
      <c r="D77" s="130"/>
      <c r="E77" s="130"/>
      <c r="F77" s="130"/>
      <c r="G77" s="130"/>
      <c r="H77" s="130"/>
    </row>
    <row r="78" spans="1:8">
      <c r="A78" s="79" t="s">
        <v>229</v>
      </c>
      <c r="B78" s="79" t="s">
        <v>230</v>
      </c>
      <c r="C78" s="79" t="s">
        <v>231</v>
      </c>
      <c r="D78" s="79" t="s">
        <v>232</v>
      </c>
      <c r="E78" s="79" t="s">
        <v>290</v>
      </c>
      <c r="F78" s="79" t="s">
        <v>347</v>
      </c>
      <c r="G78" s="79" t="s">
        <v>233</v>
      </c>
    </row>
    <row r="79" spans="1:8">
      <c r="A79" s="22" t="s">
        <v>500</v>
      </c>
      <c r="B79" s="22" t="s">
        <v>353</v>
      </c>
      <c r="C79" s="22" t="s">
        <v>234</v>
      </c>
      <c r="D79" s="22">
        <v>0.26402599999999998</v>
      </c>
      <c r="E79" s="22">
        <v>2.9650000000000002E-3</v>
      </c>
      <c r="F79" s="22">
        <v>89.052999999999997</v>
      </c>
      <c r="G79" s="22">
        <v>90039</v>
      </c>
    </row>
    <row r="80" spans="1:8">
      <c r="A80" s="22" t="s">
        <v>500</v>
      </c>
      <c r="B80" s="22" t="s">
        <v>354</v>
      </c>
      <c r="C80" s="22" t="s">
        <v>234</v>
      </c>
      <c r="D80" s="22">
        <v>0.26081799999999999</v>
      </c>
      <c r="E80" s="22">
        <v>2.9589999999999998E-3</v>
      </c>
      <c r="F80" s="22">
        <v>88.156999999999996</v>
      </c>
      <c r="G80" s="22">
        <v>90016</v>
      </c>
    </row>
    <row r="81" spans="1:8">
      <c r="A81" s="22" t="s">
        <v>500</v>
      </c>
      <c r="B81" s="22" t="s">
        <v>355</v>
      </c>
      <c r="C81" s="22" t="s">
        <v>234</v>
      </c>
      <c r="D81" s="22">
        <v>0.26040099999999999</v>
      </c>
      <c r="E81" s="22">
        <v>2.993E-3</v>
      </c>
      <c r="F81" s="22">
        <v>87.006</v>
      </c>
      <c r="G81" s="22">
        <v>87421</v>
      </c>
    </row>
    <row r="82" spans="1:8">
      <c r="A82" s="22" t="s">
        <v>500</v>
      </c>
      <c r="B82" s="22" t="s">
        <v>356</v>
      </c>
      <c r="C82" s="22" t="s">
        <v>234</v>
      </c>
      <c r="D82" s="22">
        <v>0.259575</v>
      </c>
      <c r="E82" s="22">
        <v>2.9420000000000002E-3</v>
      </c>
      <c r="F82" s="22">
        <v>88.242999999999995</v>
      </c>
      <c r="G82" s="22">
        <v>89888</v>
      </c>
    </row>
    <row r="83" spans="1:8">
      <c r="A83" s="22" t="s">
        <v>500</v>
      </c>
      <c r="B83" s="22" t="s">
        <v>357</v>
      </c>
      <c r="C83" s="22" t="s">
        <v>234</v>
      </c>
      <c r="D83" s="22">
        <v>0.258633</v>
      </c>
      <c r="E83" s="22">
        <v>3.006E-3</v>
      </c>
      <c r="F83" s="22">
        <v>86.043000000000006</v>
      </c>
      <c r="G83" s="22">
        <v>86888</v>
      </c>
    </row>
    <row r="84" spans="1:8">
      <c r="A84" s="22" t="s">
        <v>500</v>
      </c>
      <c r="B84" s="22" t="s">
        <v>358</v>
      </c>
      <c r="C84" s="22" t="s">
        <v>234</v>
      </c>
      <c r="D84" s="22">
        <v>0.25837399999999999</v>
      </c>
      <c r="E84" s="22">
        <v>2.9489999999999998E-3</v>
      </c>
      <c r="F84" s="22">
        <v>87.62</v>
      </c>
      <c r="G84" s="22">
        <v>87885</v>
      </c>
    </row>
    <row r="85" spans="1:8">
      <c r="A85" s="22" t="s">
        <v>500</v>
      </c>
      <c r="B85" s="22" t="s">
        <v>359</v>
      </c>
      <c r="C85" s="22" t="s">
        <v>234</v>
      </c>
      <c r="D85" s="22">
        <v>0.257656</v>
      </c>
      <c r="E85" s="22">
        <v>2.9429999999999999E-3</v>
      </c>
      <c r="F85" s="22">
        <v>87.54</v>
      </c>
      <c r="G85" s="22">
        <v>89960</v>
      </c>
    </row>
    <row r="86" spans="1:8">
      <c r="A86" s="22" t="s">
        <v>500</v>
      </c>
      <c r="B86" s="22" t="s">
        <v>360</v>
      </c>
      <c r="C86" s="22" t="s">
        <v>234</v>
      </c>
      <c r="D86" s="22">
        <v>0.257602</v>
      </c>
      <c r="E86" s="22">
        <v>2.9199999999999999E-3</v>
      </c>
      <c r="F86" s="22">
        <v>88.225999999999999</v>
      </c>
      <c r="G86" s="22">
        <v>88676</v>
      </c>
    </row>
    <row r="87" spans="1:8">
      <c r="A87" s="22" t="s">
        <v>500</v>
      </c>
      <c r="B87" s="22" t="s">
        <v>361</v>
      </c>
      <c r="C87" s="22" t="s">
        <v>234</v>
      </c>
      <c r="D87" s="22">
        <v>0.25739099999999998</v>
      </c>
      <c r="E87" s="22">
        <v>2.9489999999999998E-3</v>
      </c>
      <c r="F87" s="22">
        <v>87.284000000000006</v>
      </c>
      <c r="G87" s="22">
        <v>88150</v>
      </c>
    </row>
    <row r="88" spans="1:8">
      <c r="A88" s="22" t="s">
        <v>500</v>
      </c>
      <c r="B88" s="22" t="s">
        <v>362</v>
      </c>
      <c r="C88" s="22" t="s">
        <v>234</v>
      </c>
      <c r="D88" s="22">
        <v>0.25718099999999999</v>
      </c>
      <c r="E88" s="22">
        <v>2.911E-3</v>
      </c>
      <c r="F88" s="22">
        <v>88.355999999999995</v>
      </c>
      <c r="G88" s="22">
        <v>91721</v>
      </c>
    </row>
    <row r="89" spans="1:8">
      <c r="A89" s="22" t="s">
        <v>500</v>
      </c>
      <c r="B89" s="22" t="s">
        <v>363</v>
      </c>
      <c r="C89" s="22" t="s">
        <v>234</v>
      </c>
      <c r="D89" s="22">
        <v>0.257075</v>
      </c>
      <c r="E89" s="22">
        <v>2.9269999999999999E-3</v>
      </c>
      <c r="F89" s="22">
        <v>87.837000000000003</v>
      </c>
      <c r="G89" s="22">
        <v>88834</v>
      </c>
    </row>
    <row r="90" spans="1:8">
      <c r="A90" s="22" t="s">
        <v>500</v>
      </c>
      <c r="B90" s="22" t="s">
        <v>364</v>
      </c>
      <c r="C90" s="22" t="s">
        <v>234</v>
      </c>
      <c r="D90" s="22">
        <v>0.25702399999999997</v>
      </c>
      <c r="E90" s="22">
        <v>2.954E-3</v>
      </c>
      <c r="F90" s="22">
        <v>87.02</v>
      </c>
      <c r="G90" s="22">
        <v>88963</v>
      </c>
    </row>
    <row r="91" spans="1:8">
      <c r="A91" s="22" t="s">
        <v>500</v>
      </c>
      <c r="B91" s="22" t="s">
        <v>365</v>
      </c>
      <c r="C91" s="22" t="s">
        <v>234</v>
      </c>
      <c r="D91" s="22">
        <v>0.256826</v>
      </c>
      <c r="E91" s="22">
        <v>2.931E-3</v>
      </c>
      <c r="F91" s="22">
        <v>87.635000000000005</v>
      </c>
      <c r="G91" s="22">
        <v>88825</v>
      </c>
    </row>
    <row r="92" spans="1:8">
      <c r="A92" s="22" t="s">
        <v>500</v>
      </c>
      <c r="B92" s="22" t="s">
        <v>366</v>
      </c>
      <c r="C92" s="22" t="s">
        <v>234</v>
      </c>
      <c r="D92" s="22">
        <v>0.25670999999999999</v>
      </c>
      <c r="E92" s="22">
        <v>2.9260000000000002E-3</v>
      </c>
      <c r="F92" s="22">
        <v>87.72</v>
      </c>
      <c r="G92" s="22">
        <v>88944</v>
      </c>
    </row>
    <row r="93" spans="1:8">
      <c r="A93" s="22" t="s">
        <v>500</v>
      </c>
      <c r="B93" s="22" t="s">
        <v>367</v>
      </c>
      <c r="C93" s="22" t="s">
        <v>234</v>
      </c>
      <c r="D93" s="22">
        <v>0.25666600000000001</v>
      </c>
      <c r="E93" s="22">
        <v>2.908E-3</v>
      </c>
      <c r="F93" s="22">
        <v>88.275000000000006</v>
      </c>
      <c r="G93" s="22">
        <v>89097</v>
      </c>
    </row>
    <row r="95" spans="1:8">
      <c r="A95" s="130" t="s">
        <v>824</v>
      </c>
      <c r="B95" s="130"/>
      <c r="C95" s="130"/>
      <c r="D95" s="130"/>
      <c r="E95" s="130"/>
      <c r="F95" s="130"/>
      <c r="G95" s="130"/>
      <c r="H95" s="130"/>
    </row>
    <row r="96" spans="1:8">
      <c r="A96" s="79" t="s">
        <v>229</v>
      </c>
      <c r="B96" s="79" t="s">
        <v>230</v>
      </c>
      <c r="C96" s="79" t="s">
        <v>231</v>
      </c>
      <c r="D96" s="79" t="s">
        <v>232</v>
      </c>
      <c r="E96" s="79" t="s">
        <v>290</v>
      </c>
      <c r="F96" s="79" t="s">
        <v>347</v>
      </c>
      <c r="G96" s="79" t="s">
        <v>233</v>
      </c>
    </row>
    <row r="97" spans="1:7">
      <c r="A97" s="22" t="s">
        <v>779</v>
      </c>
      <c r="B97" s="22" t="s">
        <v>355</v>
      </c>
      <c r="C97" s="22" t="s">
        <v>234</v>
      </c>
      <c r="D97" s="22">
        <v>0.25607400000000002</v>
      </c>
      <c r="E97" s="22">
        <v>3.5820000000000001E-3</v>
      </c>
      <c r="F97" s="22">
        <v>71.492000000000004</v>
      </c>
      <c r="G97" s="22">
        <v>72074</v>
      </c>
    </row>
    <row r="98" spans="1:7">
      <c r="A98" s="22" t="s">
        <v>779</v>
      </c>
      <c r="B98" s="22" t="s">
        <v>354</v>
      </c>
      <c r="C98" s="22" t="s">
        <v>234</v>
      </c>
      <c r="D98" s="22">
        <v>0.25570599999999999</v>
      </c>
      <c r="E98" s="22">
        <v>3.5049999999999999E-3</v>
      </c>
      <c r="F98" s="22">
        <v>72.960999999999999</v>
      </c>
      <c r="G98" s="22">
        <v>76301</v>
      </c>
    </row>
    <row r="99" spans="1:7">
      <c r="A99" s="22" t="s">
        <v>779</v>
      </c>
      <c r="B99" s="22" t="s">
        <v>368</v>
      </c>
      <c r="C99" s="22" t="s">
        <v>234</v>
      </c>
      <c r="D99" s="22">
        <v>0.255637</v>
      </c>
      <c r="E99" s="22">
        <v>3.5860000000000002E-3</v>
      </c>
      <c r="F99" s="22">
        <v>71.287999999999997</v>
      </c>
      <c r="G99" s="22">
        <v>71496</v>
      </c>
    </row>
    <row r="100" spans="1:7">
      <c r="A100" s="22" t="s">
        <v>779</v>
      </c>
      <c r="B100" s="22" t="s">
        <v>353</v>
      </c>
      <c r="C100" s="22" t="s">
        <v>234</v>
      </c>
      <c r="D100" s="22">
        <v>0.255411</v>
      </c>
      <c r="E100" s="22">
        <v>3.4650000000000002E-3</v>
      </c>
      <c r="F100" s="22">
        <v>73.701999999999998</v>
      </c>
      <c r="G100" s="22">
        <v>76357</v>
      </c>
    </row>
    <row r="101" spans="1:7">
      <c r="A101" s="22" t="s">
        <v>779</v>
      </c>
      <c r="B101" s="22" t="s">
        <v>360</v>
      </c>
      <c r="C101" s="22" t="s">
        <v>234</v>
      </c>
      <c r="D101" s="22">
        <v>0.25516699999999998</v>
      </c>
      <c r="E101" s="22">
        <v>3.47E-3</v>
      </c>
      <c r="F101" s="22">
        <v>73.543000000000006</v>
      </c>
      <c r="G101" s="22">
        <v>74482</v>
      </c>
    </row>
    <row r="102" spans="1:7">
      <c r="A102" s="22" t="s">
        <v>779</v>
      </c>
      <c r="B102" s="22" t="s">
        <v>364</v>
      </c>
      <c r="C102" s="22" t="s">
        <v>234</v>
      </c>
      <c r="D102" s="22">
        <v>0.255</v>
      </c>
      <c r="E102" s="22">
        <v>3.4789999999999999E-3</v>
      </c>
      <c r="F102" s="22">
        <v>73.296000000000006</v>
      </c>
      <c r="G102" s="22">
        <v>74803</v>
      </c>
    </row>
    <row r="103" spans="1:7">
      <c r="A103" s="22" t="s">
        <v>779</v>
      </c>
      <c r="B103" s="22" t="s">
        <v>369</v>
      </c>
      <c r="C103" s="22" t="s">
        <v>234</v>
      </c>
      <c r="D103" s="22">
        <v>0.254853</v>
      </c>
      <c r="E103" s="22">
        <v>3.532E-3</v>
      </c>
      <c r="F103" s="22">
        <v>72.164000000000001</v>
      </c>
      <c r="G103" s="22">
        <v>74240</v>
      </c>
    </row>
    <row r="104" spans="1:7">
      <c r="A104" s="22" t="s">
        <v>779</v>
      </c>
      <c r="B104" s="22" t="s">
        <v>357</v>
      </c>
      <c r="C104" s="22" t="s">
        <v>234</v>
      </c>
      <c r="D104" s="22">
        <v>0.25476900000000002</v>
      </c>
      <c r="E104" s="22">
        <v>3.591E-3</v>
      </c>
      <c r="F104" s="22">
        <v>70.954999999999998</v>
      </c>
      <c r="G104" s="22">
        <v>71394</v>
      </c>
    </row>
    <row r="105" spans="1:7">
      <c r="A105" s="22" t="s">
        <v>779</v>
      </c>
      <c r="B105" s="22" t="s">
        <v>370</v>
      </c>
      <c r="C105" s="22" t="s">
        <v>234</v>
      </c>
      <c r="D105" s="22">
        <v>0.25462499999999999</v>
      </c>
      <c r="E105" s="22">
        <v>3.493E-3</v>
      </c>
      <c r="F105" s="22">
        <v>72.894999999999996</v>
      </c>
      <c r="G105" s="22">
        <v>74578</v>
      </c>
    </row>
    <row r="106" spans="1:7">
      <c r="A106" s="22" t="s">
        <v>779</v>
      </c>
      <c r="B106" s="22" t="s">
        <v>361</v>
      </c>
      <c r="C106" s="22" t="s">
        <v>234</v>
      </c>
      <c r="D106" s="22">
        <v>0.254131</v>
      </c>
      <c r="E106" s="22">
        <v>3.4849999999999998E-3</v>
      </c>
      <c r="F106" s="22">
        <v>72.915999999999997</v>
      </c>
      <c r="G106" s="22">
        <v>73939</v>
      </c>
    </row>
    <row r="107" spans="1:7">
      <c r="A107" s="22" t="s">
        <v>779</v>
      </c>
      <c r="B107" s="22" t="s">
        <v>371</v>
      </c>
      <c r="C107" s="22" t="s">
        <v>234</v>
      </c>
      <c r="D107" s="22">
        <v>0.253973</v>
      </c>
      <c r="E107" s="22">
        <v>3.4710000000000001E-3</v>
      </c>
      <c r="F107" s="22">
        <v>73.179000000000002</v>
      </c>
      <c r="G107" s="22">
        <v>74334</v>
      </c>
    </row>
    <row r="108" spans="1:7">
      <c r="A108" s="22" t="s">
        <v>779</v>
      </c>
      <c r="B108" s="22" t="s">
        <v>367</v>
      </c>
      <c r="C108" s="22" t="s">
        <v>234</v>
      </c>
      <c r="D108" s="22">
        <v>0.25378099999999998</v>
      </c>
      <c r="E108" s="22">
        <v>3.4550000000000002E-3</v>
      </c>
      <c r="F108" s="22">
        <v>73.450999999999993</v>
      </c>
      <c r="G108" s="22">
        <v>74970</v>
      </c>
    </row>
    <row r="109" spans="1:7">
      <c r="A109" s="22" t="s">
        <v>779</v>
      </c>
      <c r="B109" s="22" t="s">
        <v>356</v>
      </c>
      <c r="C109" s="22" t="s">
        <v>234</v>
      </c>
      <c r="D109" s="22">
        <v>0.25371700000000003</v>
      </c>
      <c r="E109" s="22">
        <v>3.4499999999999999E-3</v>
      </c>
      <c r="F109" s="22">
        <v>73.546000000000006</v>
      </c>
      <c r="G109" s="22">
        <v>76120</v>
      </c>
    </row>
    <row r="110" spans="1:7">
      <c r="A110" s="22" t="s">
        <v>779</v>
      </c>
      <c r="B110" s="22" t="s">
        <v>365</v>
      </c>
      <c r="C110" s="22" t="s">
        <v>234</v>
      </c>
      <c r="D110" s="22">
        <v>0.253552</v>
      </c>
      <c r="E110" s="22">
        <v>3.4510000000000001E-3</v>
      </c>
      <c r="F110" s="22">
        <v>73.471000000000004</v>
      </c>
      <c r="G110" s="22">
        <v>74560</v>
      </c>
    </row>
    <row r="111" spans="1:7">
      <c r="A111" s="22" t="s">
        <v>779</v>
      </c>
      <c r="B111" s="22" t="s">
        <v>366</v>
      </c>
      <c r="C111" s="22" t="s">
        <v>234</v>
      </c>
      <c r="D111" s="22">
        <v>0.25351499999999999</v>
      </c>
      <c r="E111" s="22">
        <v>3.4689999999999999E-3</v>
      </c>
      <c r="F111" s="22">
        <v>73.087999999999994</v>
      </c>
      <c r="G111" s="22">
        <v>74715</v>
      </c>
    </row>
    <row r="113" spans="1:8">
      <c r="A113" s="130" t="s">
        <v>825</v>
      </c>
      <c r="B113" s="130"/>
      <c r="C113" s="130"/>
      <c r="D113" s="130"/>
      <c r="E113" s="130"/>
      <c r="F113" s="130"/>
      <c r="G113" s="130"/>
      <c r="H113" s="130"/>
    </row>
    <row r="114" spans="1:8">
      <c r="A114" s="79" t="s">
        <v>229</v>
      </c>
      <c r="B114" s="79" t="s">
        <v>230</v>
      </c>
      <c r="C114" s="79" t="s">
        <v>231</v>
      </c>
      <c r="D114" s="79" t="s">
        <v>232</v>
      </c>
      <c r="E114" s="79" t="s">
        <v>290</v>
      </c>
      <c r="F114" s="79" t="s">
        <v>347</v>
      </c>
      <c r="G114" s="79" t="s">
        <v>233</v>
      </c>
    </row>
    <row r="115" spans="1:8">
      <c r="A115" s="22" t="s">
        <v>780</v>
      </c>
      <c r="B115" s="22" t="s">
        <v>357</v>
      </c>
      <c r="C115" s="22" t="s">
        <v>234</v>
      </c>
      <c r="D115" s="22">
        <v>0.26175599999999999</v>
      </c>
      <c r="E115" s="22">
        <v>3.094E-3</v>
      </c>
      <c r="F115" s="22">
        <v>84.593999999999994</v>
      </c>
      <c r="G115" s="22">
        <v>84901</v>
      </c>
    </row>
    <row r="116" spans="1:8">
      <c r="A116" s="22" t="s">
        <v>780</v>
      </c>
      <c r="B116" s="22" t="s">
        <v>369</v>
      </c>
      <c r="C116" s="22" t="s">
        <v>234</v>
      </c>
      <c r="D116" s="22">
        <v>0.26161099999999998</v>
      </c>
      <c r="E116" s="22">
        <v>3.0530000000000002E-3</v>
      </c>
      <c r="F116" s="22">
        <v>85.700999999999993</v>
      </c>
      <c r="G116" s="22">
        <v>87539</v>
      </c>
    </row>
    <row r="117" spans="1:8">
      <c r="A117" s="22" t="s">
        <v>780</v>
      </c>
      <c r="B117" s="22" t="s">
        <v>371</v>
      </c>
      <c r="C117" s="22" t="s">
        <v>234</v>
      </c>
      <c r="D117" s="22">
        <v>0.26010899999999998</v>
      </c>
      <c r="E117" s="22">
        <v>3.0130000000000001E-3</v>
      </c>
      <c r="F117" s="22">
        <v>86.337000000000003</v>
      </c>
      <c r="G117" s="22">
        <v>87578</v>
      </c>
    </row>
    <row r="118" spans="1:8">
      <c r="A118" s="22" t="s">
        <v>780</v>
      </c>
      <c r="B118" s="22" t="s">
        <v>364</v>
      </c>
      <c r="C118" s="22" t="s">
        <v>234</v>
      </c>
      <c r="D118" s="22">
        <v>0.25995600000000002</v>
      </c>
      <c r="E118" s="22">
        <v>3.0339999999999998E-3</v>
      </c>
      <c r="F118" s="22">
        <v>85.674000000000007</v>
      </c>
      <c r="G118" s="22">
        <v>88014</v>
      </c>
    </row>
    <row r="119" spans="1:8">
      <c r="A119" s="22" t="s">
        <v>780</v>
      </c>
      <c r="B119" s="22" t="s">
        <v>354</v>
      </c>
      <c r="C119" s="22" t="s">
        <v>234</v>
      </c>
      <c r="D119" s="22">
        <v>0.25993100000000002</v>
      </c>
      <c r="E119" s="22">
        <v>3.0209999999999998E-3</v>
      </c>
      <c r="F119" s="22">
        <v>86.054000000000002</v>
      </c>
      <c r="G119" s="22">
        <v>89576</v>
      </c>
    </row>
    <row r="120" spans="1:8">
      <c r="A120" s="22" t="s">
        <v>780</v>
      </c>
      <c r="B120" s="22" t="s">
        <v>355</v>
      </c>
      <c r="C120" s="22" t="s">
        <v>234</v>
      </c>
      <c r="D120" s="22">
        <v>0.25963000000000003</v>
      </c>
      <c r="E120" s="22">
        <v>3.0690000000000001E-3</v>
      </c>
      <c r="F120" s="22">
        <v>84.584999999999994</v>
      </c>
      <c r="G120" s="22">
        <v>85642</v>
      </c>
    </row>
    <row r="121" spans="1:8">
      <c r="A121" s="22" t="s">
        <v>780</v>
      </c>
      <c r="B121" s="22" t="s">
        <v>366</v>
      </c>
      <c r="C121" s="22" t="s">
        <v>234</v>
      </c>
      <c r="D121" s="22">
        <v>0.25949299999999997</v>
      </c>
      <c r="E121" s="22">
        <v>3.019E-3</v>
      </c>
      <c r="F121" s="22">
        <v>85.968000000000004</v>
      </c>
      <c r="G121" s="22">
        <v>87968</v>
      </c>
    </row>
    <row r="122" spans="1:8">
      <c r="A122" s="22" t="s">
        <v>780</v>
      </c>
      <c r="B122" s="22" t="s">
        <v>370</v>
      </c>
      <c r="C122" s="22" t="s">
        <v>234</v>
      </c>
      <c r="D122" s="22">
        <v>0.25928899999999999</v>
      </c>
      <c r="E122" s="22">
        <v>3.0330000000000001E-3</v>
      </c>
      <c r="F122" s="22">
        <v>85.48</v>
      </c>
      <c r="G122" s="22">
        <v>87794</v>
      </c>
    </row>
    <row r="123" spans="1:8">
      <c r="A123" s="22" t="s">
        <v>780</v>
      </c>
      <c r="B123" s="22" t="s">
        <v>368</v>
      </c>
      <c r="C123" s="22" t="s">
        <v>234</v>
      </c>
      <c r="D123" s="22">
        <v>0.25899699999999998</v>
      </c>
      <c r="E123" s="22">
        <v>3.1059999999999998E-3</v>
      </c>
      <c r="F123" s="22">
        <v>83.396000000000001</v>
      </c>
      <c r="G123" s="22">
        <v>85149</v>
      </c>
    </row>
    <row r="124" spans="1:8">
      <c r="A124" s="22" t="s">
        <v>780</v>
      </c>
      <c r="B124" s="22" t="s">
        <v>367</v>
      </c>
      <c r="C124" s="22" t="s">
        <v>234</v>
      </c>
      <c r="D124" s="22">
        <v>0.25890999999999997</v>
      </c>
      <c r="E124" s="22">
        <v>2.9979999999999998E-3</v>
      </c>
      <c r="F124" s="22">
        <v>86.358000000000004</v>
      </c>
      <c r="G124" s="22">
        <v>88219</v>
      </c>
    </row>
    <row r="125" spans="1:8">
      <c r="A125" s="22" t="s">
        <v>780</v>
      </c>
      <c r="B125" s="22" t="s">
        <v>360</v>
      </c>
      <c r="C125" s="22" t="s">
        <v>234</v>
      </c>
      <c r="D125" s="22">
        <v>0.25883099999999998</v>
      </c>
      <c r="E125" s="22">
        <v>2.98E-3</v>
      </c>
      <c r="F125" s="22">
        <v>86.858999999999995</v>
      </c>
      <c r="G125" s="22">
        <v>87700</v>
      </c>
    </row>
    <row r="126" spans="1:8">
      <c r="A126" s="22" t="s">
        <v>780</v>
      </c>
      <c r="B126" s="22" t="s">
        <v>372</v>
      </c>
      <c r="C126" s="22" t="s">
        <v>234</v>
      </c>
      <c r="D126" s="22">
        <v>0.25868999999999998</v>
      </c>
      <c r="E126" s="22">
        <v>2.9870000000000001E-3</v>
      </c>
      <c r="F126" s="22">
        <v>86.611999999999995</v>
      </c>
      <c r="G126" s="22">
        <v>87763</v>
      </c>
    </row>
    <row r="127" spans="1:8">
      <c r="A127" s="22" t="s">
        <v>780</v>
      </c>
      <c r="B127" s="22" t="s">
        <v>373</v>
      </c>
      <c r="C127" s="22" t="s">
        <v>234</v>
      </c>
      <c r="D127" s="22">
        <v>0.25817400000000001</v>
      </c>
      <c r="E127" s="22">
        <v>3.019E-3</v>
      </c>
      <c r="F127" s="22">
        <v>85.52</v>
      </c>
      <c r="G127" s="22">
        <v>89514</v>
      </c>
    </row>
    <row r="128" spans="1:8">
      <c r="A128" s="22" t="s">
        <v>780</v>
      </c>
      <c r="B128" s="22" t="s">
        <v>374</v>
      </c>
      <c r="C128" s="22" t="s">
        <v>234</v>
      </c>
      <c r="D128" s="22">
        <v>0.25788499999999998</v>
      </c>
      <c r="E128" s="22">
        <v>3.0079999999999998E-3</v>
      </c>
      <c r="F128" s="22">
        <v>85.733999999999995</v>
      </c>
      <c r="G128" s="22">
        <v>87641</v>
      </c>
    </row>
    <row r="129" spans="1:8">
      <c r="A129" s="22" t="s">
        <v>780</v>
      </c>
      <c r="B129" s="22" t="s">
        <v>353</v>
      </c>
      <c r="C129" s="22" t="s">
        <v>234</v>
      </c>
      <c r="D129" s="22">
        <v>0.25786999999999999</v>
      </c>
      <c r="E129" s="22">
        <v>3.0070000000000001E-3</v>
      </c>
      <c r="F129" s="22">
        <v>85.77</v>
      </c>
      <c r="G129" s="22">
        <v>89648</v>
      </c>
    </row>
    <row r="131" spans="1:8">
      <c r="A131" s="130" t="s">
        <v>826</v>
      </c>
      <c r="B131" s="130"/>
      <c r="C131" s="130"/>
      <c r="D131" s="130"/>
      <c r="E131" s="130"/>
      <c r="F131" s="130"/>
      <c r="G131" s="130"/>
      <c r="H131" s="130"/>
    </row>
    <row r="132" spans="1:8">
      <c r="A132" s="79" t="s">
        <v>229</v>
      </c>
      <c r="B132" s="79" t="s">
        <v>230</v>
      </c>
      <c r="C132" s="79" t="s">
        <v>231</v>
      </c>
      <c r="D132" s="79" t="s">
        <v>232</v>
      </c>
      <c r="E132" s="79" t="s">
        <v>290</v>
      </c>
      <c r="F132" s="79" t="s">
        <v>347</v>
      </c>
      <c r="G132" s="79" t="s">
        <v>233</v>
      </c>
    </row>
    <row r="133" spans="1:8">
      <c r="A133" s="22" t="s">
        <v>778</v>
      </c>
      <c r="B133" s="22" t="s">
        <v>369</v>
      </c>
      <c r="C133" s="22" t="s">
        <v>234</v>
      </c>
      <c r="D133" s="22">
        <v>0.26205600000000001</v>
      </c>
      <c r="E133" s="22">
        <v>3.571E-3</v>
      </c>
      <c r="F133" s="22">
        <v>73.391999999999996</v>
      </c>
      <c r="G133" s="22">
        <v>72476</v>
      </c>
    </row>
    <row r="134" spans="1:8">
      <c r="A134" s="22" t="s">
        <v>778</v>
      </c>
      <c r="B134" s="22" t="s">
        <v>364</v>
      </c>
      <c r="C134" s="22" t="s">
        <v>234</v>
      </c>
      <c r="D134" s="22">
        <v>0.26147300000000001</v>
      </c>
      <c r="E134" s="22">
        <v>3.5200000000000001E-3</v>
      </c>
      <c r="F134" s="22">
        <v>74.281000000000006</v>
      </c>
      <c r="G134" s="22">
        <v>72983</v>
      </c>
    </row>
    <row r="135" spans="1:8">
      <c r="A135" s="22" t="s">
        <v>778</v>
      </c>
      <c r="B135" s="22" t="s">
        <v>354</v>
      </c>
      <c r="C135" s="22" t="s">
        <v>234</v>
      </c>
      <c r="D135" s="22">
        <v>0.26133000000000001</v>
      </c>
      <c r="E135" s="22">
        <v>3.4870000000000001E-3</v>
      </c>
      <c r="F135" s="22">
        <v>74.942999999999998</v>
      </c>
      <c r="G135" s="22">
        <v>74447</v>
      </c>
    </row>
    <row r="136" spans="1:8">
      <c r="A136" s="22" t="s">
        <v>778</v>
      </c>
      <c r="B136" s="22" t="s">
        <v>370</v>
      </c>
      <c r="C136" s="22" t="s">
        <v>234</v>
      </c>
      <c r="D136" s="22">
        <v>0.26126500000000002</v>
      </c>
      <c r="E136" s="22">
        <v>3.539E-3</v>
      </c>
      <c r="F136" s="22">
        <v>73.828999999999994</v>
      </c>
      <c r="G136" s="22">
        <v>72765</v>
      </c>
    </row>
    <row r="137" spans="1:8">
      <c r="A137" s="22" t="s">
        <v>778</v>
      </c>
      <c r="B137" s="22" t="s">
        <v>368</v>
      </c>
      <c r="C137" s="22" t="s">
        <v>234</v>
      </c>
      <c r="D137" s="22">
        <v>0.26090200000000002</v>
      </c>
      <c r="E137" s="22">
        <v>3.738E-3</v>
      </c>
      <c r="F137" s="22">
        <v>69.802000000000007</v>
      </c>
      <c r="G137" s="22">
        <v>69750</v>
      </c>
    </row>
    <row r="138" spans="1:8">
      <c r="A138" s="22" t="s">
        <v>778</v>
      </c>
      <c r="B138" s="22" t="s">
        <v>360</v>
      </c>
      <c r="C138" s="22" t="s">
        <v>234</v>
      </c>
      <c r="D138" s="22">
        <v>0.26083800000000001</v>
      </c>
      <c r="E138" s="22">
        <v>3.4819999999999999E-3</v>
      </c>
      <c r="F138" s="22">
        <v>74.915999999999997</v>
      </c>
      <c r="G138" s="22">
        <v>72646</v>
      </c>
    </row>
    <row r="139" spans="1:8">
      <c r="A139" s="22" t="s">
        <v>778</v>
      </c>
      <c r="B139" s="22" t="s">
        <v>355</v>
      </c>
      <c r="C139" s="22" t="s">
        <v>234</v>
      </c>
      <c r="D139" s="22">
        <v>0.260409</v>
      </c>
      <c r="E139" s="22">
        <v>3.653E-3</v>
      </c>
      <c r="F139" s="22">
        <v>71.284999999999997</v>
      </c>
      <c r="G139" s="22">
        <v>70359</v>
      </c>
    </row>
    <row r="140" spans="1:8">
      <c r="A140" s="22" t="s">
        <v>778</v>
      </c>
      <c r="B140" s="22" t="s">
        <v>367</v>
      </c>
      <c r="C140" s="22" t="s">
        <v>234</v>
      </c>
      <c r="D140" s="22">
        <v>0.26027699999999998</v>
      </c>
      <c r="E140" s="22">
        <v>3.5000000000000001E-3</v>
      </c>
      <c r="F140" s="22">
        <v>74.355000000000004</v>
      </c>
      <c r="G140" s="22">
        <v>73157</v>
      </c>
    </row>
    <row r="141" spans="1:8">
      <c r="A141" s="22" t="s">
        <v>778</v>
      </c>
      <c r="B141" s="22" t="s">
        <v>371</v>
      </c>
      <c r="C141" s="22" t="s">
        <v>234</v>
      </c>
      <c r="D141" s="22">
        <v>0.26006499999999999</v>
      </c>
      <c r="E141" s="22">
        <v>3.5370000000000002E-3</v>
      </c>
      <c r="F141" s="22">
        <v>73.521000000000001</v>
      </c>
      <c r="G141" s="22">
        <v>72549</v>
      </c>
    </row>
    <row r="142" spans="1:8">
      <c r="A142" s="22" t="s">
        <v>778</v>
      </c>
      <c r="B142" s="22" t="s">
        <v>366</v>
      </c>
      <c r="C142" s="22" t="s">
        <v>234</v>
      </c>
      <c r="D142" s="22">
        <v>0.25992700000000002</v>
      </c>
      <c r="E142" s="22">
        <v>3.532E-3</v>
      </c>
      <c r="F142" s="22">
        <v>73.587000000000003</v>
      </c>
      <c r="G142" s="22">
        <v>72890</v>
      </c>
    </row>
    <row r="143" spans="1:8">
      <c r="A143" s="22" t="s">
        <v>778</v>
      </c>
      <c r="B143" s="22" t="s">
        <v>372</v>
      </c>
      <c r="C143" s="22" t="s">
        <v>234</v>
      </c>
      <c r="D143" s="22">
        <v>0.25975199999999998</v>
      </c>
      <c r="E143" s="22">
        <v>3.5119999999999999E-3</v>
      </c>
      <c r="F143" s="22">
        <v>73.953000000000003</v>
      </c>
      <c r="G143" s="22">
        <v>72714</v>
      </c>
    </row>
    <row r="144" spans="1:8">
      <c r="A144" s="22" t="s">
        <v>778</v>
      </c>
      <c r="B144" s="22" t="s">
        <v>373</v>
      </c>
      <c r="C144" s="22" t="s">
        <v>234</v>
      </c>
      <c r="D144" s="22">
        <v>0.25973299999999999</v>
      </c>
      <c r="E144" s="22">
        <v>3.5249999999999999E-3</v>
      </c>
      <c r="F144" s="22">
        <v>73.682000000000002</v>
      </c>
      <c r="G144" s="22">
        <v>74410</v>
      </c>
    </row>
    <row r="145" spans="1:7">
      <c r="A145" s="22" t="s">
        <v>778</v>
      </c>
      <c r="B145" s="22" t="s">
        <v>374</v>
      </c>
      <c r="C145" s="22" t="s">
        <v>234</v>
      </c>
      <c r="D145" s="22">
        <v>0.25966499999999998</v>
      </c>
      <c r="E145" s="22">
        <v>3.5530000000000002E-3</v>
      </c>
      <c r="F145" s="22">
        <v>73.078000000000003</v>
      </c>
      <c r="G145" s="22">
        <v>72594</v>
      </c>
    </row>
    <row r="146" spans="1:7">
      <c r="A146" s="22" t="s">
        <v>778</v>
      </c>
      <c r="B146" s="22" t="s">
        <v>375</v>
      </c>
      <c r="C146" s="22" t="s">
        <v>234</v>
      </c>
      <c r="D146" s="22">
        <v>0.25927699999999998</v>
      </c>
      <c r="E146" s="22">
        <v>3.503E-3</v>
      </c>
      <c r="F146" s="22">
        <v>74.007000000000005</v>
      </c>
      <c r="G146" s="22">
        <v>71711</v>
      </c>
    </row>
    <row r="147" spans="1:7">
      <c r="A147" s="22" t="s">
        <v>778</v>
      </c>
      <c r="B147" s="22" t="s">
        <v>358</v>
      </c>
      <c r="C147" s="22" t="s">
        <v>234</v>
      </c>
      <c r="D147" s="22">
        <v>0.25893699999999997</v>
      </c>
      <c r="E147" s="22">
        <v>3.5349999999999999E-3</v>
      </c>
      <c r="F147" s="22">
        <v>73.254999999999995</v>
      </c>
      <c r="G147" s="22">
        <v>71245</v>
      </c>
    </row>
  </sheetData>
  <mergeCells count="9">
    <mergeCell ref="A95:H95"/>
    <mergeCell ref="A113:H113"/>
    <mergeCell ref="A131:H131"/>
    <mergeCell ref="K4:Q4"/>
    <mergeCell ref="A4:H4"/>
    <mergeCell ref="A23:H23"/>
    <mergeCell ref="A41:H41"/>
    <mergeCell ref="A59:H59"/>
    <mergeCell ref="A77:H7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workbookViewId="0">
      <selection activeCell="A10" sqref="A10"/>
    </sheetView>
  </sheetViews>
  <sheetFormatPr defaultRowHeight="15"/>
  <cols>
    <col min="1" max="1" width="33" customWidth="1"/>
    <col min="2" max="2" width="22.85546875" customWidth="1"/>
    <col min="3" max="3" width="25.85546875" customWidth="1"/>
    <col min="4" max="4" width="16.42578125" bestFit="1" customWidth="1"/>
  </cols>
  <sheetData>
    <row r="1" spans="1:11">
      <c r="A1" s="50" t="s">
        <v>382</v>
      </c>
    </row>
    <row r="2" spans="1:11">
      <c r="A2" s="79"/>
    </row>
    <row r="3" spans="1:11">
      <c r="A3" s="79" t="s">
        <v>1133</v>
      </c>
    </row>
    <row r="4" spans="1:11">
      <c r="A4" s="79"/>
    </row>
    <row r="5" spans="1:11">
      <c r="A5" s="84" t="s">
        <v>223</v>
      </c>
      <c r="B5" s="84" t="s">
        <v>224</v>
      </c>
      <c r="C5" s="84" t="s">
        <v>225</v>
      </c>
      <c r="D5" s="84" t="s">
        <v>333</v>
      </c>
      <c r="E5" s="84" t="s">
        <v>328</v>
      </c>
      <c r="F5" s="84" t="s">
        <v>329</v>
      </c>
      <c r="G5" s="84" t="s">
        <v>330</v>
      </c>
      <c r="H5" s="84" t="s">
        <v>334</v>
      </c>
      <c r="I5" s="84" t="s">
        <v>331</v>
      </c>
      <c r="J5" s="84" t="s">
        <v>332</v>
      </c>
      <c r="K5" s="84" t="s">
        <v>335</v>
      </c>
    </row>
    <row r="6" spans="1:11">
      <c r="A6" s="86" t="s">
        <v>1007</v>
      </c>
    </row>
    <row r="7" spans="1:11">
      <c r="A7" t="s">
        <v>287</v>
      </c>
      <c r="B7" s="22" t="s">
        <v>171</v>
      </c>
      <c r="C7" s="22" t="s">
        <v>235</v>
      </c>
      <c r="E7">
        <v>0.74</v>
      </c>
      <c r="F7">
        <v>3.1E-2</v>
      </c>
      <c r="G7">
        <v>0.96899999999999997</v>
      </c>
      <c r="I7">
        <v>1.6E-2</v>
      </c>
      <c r="J7">
        <v>1.6E-2</v>
      </c>
    </row>
    <row r="8" spans="1:11">
      <c r="A8" s="22" t="s">
        <v>500</v>
      </c>
      <c r="B8" s="22" t="s">
        <v>171</v>
      </c>
      <c r="C8" s="22" t="s">
        <v>235</v>
      </c>
      <c r="D8" s="22"/>
      <c r="E8" s="22">
        <v>0.44</v>
      </c>
      <c r="F8" s="22">
        <v>2.4E-2</v>
      </c>
      <c r="G8" s="22">
        <v>0.97599999999999998</v>
      </c>
      <c r="H8" s="22"/>
      <c r="I8" s="22">
        <v>0.01</v>
      </c>
      <c r="J8" s="22">
        <v>0.01</v>
      </c>
      <c r="K8" s="22"/>
    </row>
    <row r="9" spans="1:11">
      <c r="A9" s="22" t="s">
        <v>820</v>
      </c>
      <c r="B9" s="22" t="s">
        <v>171</v>
      </c>
      <c r="C9" s="22" t="s">
        <v>235</v>
      </c>
      <c r="D9" s="22"/>
      <c r="E9" s="22">
        <v>0.62</v>
      </c>
      <c r="F9" s="22">
        <v>0.03</v>
      </c>
      <c r="G9" s="22">
        <v>0.97</v>
      </c>
      <c r="H9" s="22"/>
      <c r="I9" s="22">
        <v>2.5999999999999999E-2</v>
      </c>
      <c r="J9" s="22">
        <v>2.5999999999999999E-2</v>
      </c>
      <c r="K9" s="22"/>
    </row>
    <row r="10" spans="1:11">
      <c r="A10" s="22" t="s">
        <v>779</v>
      </c>
      <c r="B10" s="22" t="s">
        <v>171</v>
      </c>
      <c r="C10" s="22" t="s">
        <v>235</v>
      </c>
      <c r="D10" s="22" t="s">
        <v>336</v>
      </c>
      <c r="E10" s="22">
        <v>0.28999999999999998</v>
      </c>
      <c r="F10" s="22">
        <v>3.2000000000000001E-2</v>
      </c>
      <c r="G10" s="22">
        <v>0.69299999999999995</v>
      </c>
      <c r="H10" s="22">
        <v>0.27500000000000002</v>
      </c>
      <c r="I10" s="22">
        <v>2.5000000000000001E-2</v>
      </c>
      <c r="J10" s="22">
        <v>8.1000000000000003E-2</v>
      </c>
      <c r="K10" s="22">
        <v>8.3000000000000004E-2</v>
      </c>
    </row>
    <row r="11" spans="1:11">
      <c r="A11" s="22" t="s">
        <v>779</v>
      </c>
      <c r="B11" s="22" t="s">
        <v>235</v>
      </c>
      <c r="C11" s="22" t="s">
        <v>336</v>
      </c>
      <c r="D11" s="22"/>
      <c r="E11" s="22">
        <v>0.25</v>
      </c>
      <c r="F11" s="22">
        <v>0.70699999999999996</v>
      </c>
      <c r="G11" s="22">
        <v>0.29299999999999998</v>
      </c>
      <c r="H11" s="22"/>
      <c r="I11" s="22">
        <v>8.1000000000000003E-2</v>
      </c>
      <c r="J11" s="22">
        <v>8.1000000000000003E-2</v>
      </c>
      <c r="K11" s="22"/>
    </row>
    <row r="12" spans="1:11" s="123" customFormat="1">
      <c r="A12" s="22" t="s">
        <v>780</v>
      </c>
      <c r="B12" s="22" t="s">
        <v>171</v>
      </c>
      <c r="C12" s="22" t="s">
        <v>235</v>
      </c>
      <c r="D12" s="22" t="s">
        <v>336</v>
      </c>
      <c r="E12" s="22">
        <v>0.65</v>
      </c>
      <c r="F12" s="22">
        <v>0.20200000000000001</v>
      </c>
      <c r="G12" s="22">
        <v>0.47</v>
      </c>
      <c r="H12" s="22">
        <v>0.32800000000000001</v>
      </c>
      <c r="I12" s="22">
        <v>1.7000000000000001E-2</v>
      </c>
      <c r="J12" s="22">
        <v>4.9000000000000002E-2</v>
      </c>
      <c r="K12" s="22">
        <v>0.05</v>
      </c>
    </row>
    <row r="13" spans="1:11" s="123" customFormat="1">
      <c r="A13" s="22" t="s">
        <v>778</v>
      </c>
      <c r="B13" s="22" t="s">
        <v>171</v>
      </c>
      <c r="C13" s="22" t="s">
        <v>235</v>
      </c>
      <c r="D13" s="22" t="s">
        <v>336</v>
      </c>
      <c r="E13" s="22">
        <v>0.04</v>
      </c>
      <c r="F13" s="22">
        <v>8.3000000000000004E-2</v>
      </c>
      <c r="G13" s="22">
        <v>0.36</v>
      </c>
      <c r="H13" s="22">
        <v>0.55700000000000005</v>
      </c>
      <c r="I13" s="22">
        <v>3.2000000000000001E-2</v>
      </c>
      <c r="J13" s="22">
        <v>9.5000000000000001E-2</v>
      </c>
      <c r="K13" s="22">
        <v>0.1</v>
      </c>
    </row>
    <row r="14" spans="1:11" s="123" customFormat="1">
      <c r="A14" s="22" t="s">
        <v>821</v>
      </c>
      <c r="B14" s="22" t="s">
        <v>171</v>
      </c>
      <c r="C14" s="22" t="s">
        <v>235</v>
      </c>
      <c r="D14" s="22" t="s">
        <v>336</v>
      </c>
      <c r="E14" s="22">
        <v>0.82</v>
      </c>
      <c r="F14" s="22">
        <v>8.6999999999999994E-2</v>
      </c>
      <c r="G14" s="22">
        <v>0.48699999999999999</v>
      </c>
      <c r="H14" s="22">
        <v>0.42599999999999999</v>
      </c>
      <c r="I14" s="22">
        <v>1.9E-2</v>
      </c>
      <c r="J14" s="22">
        <v>6.2E-2</v>
      </c>
      <c r="K14" s="22">
        <v>6.3E-2</v>
      </c>
    </row>
    <row r="15" spans="1:11" s="123" customFormat="1">
      <c r="A15" s="22" t="s">
        <v>500</v>
      </c>
      <c r="B15" s="22" t="s">
        <v>268</v>
      </c>
      <c r="C15" s="22" t="s">
        <v>235</v>
      </c>
      <c r="D15" s="22"/>
      <c r="E15" s="22">
        <v>0.46</v>
      </c>
      <c r="F15" s="22">
        <v>2.7E-2</v>
      </c>
      <c r="G15" s="22">
        <v>0.97299999999999998</v>
      </c>
      <c r="H15" s="22"/>
      <c r="I15" s="22">
        <v>1.0999999999999999E-2</v>
      </c>
      <c r="J15" s="22">
        <v>1.0999999999999999E-2</v>
      </c>
      <c r="K15" s="22"/>
    </row>
    <row r="16" spans="1:11" s="123" customFormat="1">
      <c r="A16" s="22" t="s">
        <v>779</v>
      </c>
      <c r="B16" s="22" t="s">
        <v>268</v>
      </c>
      <c r="C16" s="22" t="s">
        <v>235</v>
      </c>
      <c r="D16" s="22" t="s">
        <v>336</v>
      </c>
      <c r="E16" s="22">
        <v>0.28000000000000003</v>
      </c>
      <c r="F16" s="22">
        <v>3.5000000000000003E-2</v>
      </c>
      <c r="G16" s="22">
        <v>0.69399999999999995</v>
      </c>
      <c r="H16" s="22">
        <v>0.27100000000000002</v>
      </c>
      <c r="I16" s="22">
        <v>2.7E-2</v>
      </c>
      <c r="J16" s="22">
        <v>8.1000000000000003E-2</v>
      </c>
      <c r="K16" s="22">
        <v>8.3000000000000004E-2</v>
      </c>
    </row>
    <row r="17" spans="1:11" s="123" customFormat="1">
      <c r="A17" s="22" t="s">
        <v>780</v>
      </c>
      <c r="B17" s="22" t="s">
        <v>268</v>
      </c>
      <c r="C17" s="22" t="s">
        <v>235</v>
      </c>
      <c r="D17" s="22" t="s">
        <v>336</v>
      </c>
      <c r="E17" s="22">
        <v>0.69</v>
      </c>
      <c r="F17" s="22">
        <v>0.22700000000000001</v>
      </c>
      <c r="G17" s="22">
        <v>0.47799999999999998</v>
      </c>
      <c r="H17" s="22">
        <v>0.29499999999999998</v>
      </c>
      <c r="I17" s="22">
        <v>1.9E-2</v>
      </c>
      <c r="J17" s="22">
        <v>4.7E-2</v>
      </c>
      <c r="K17" s="22">
        <v>4.9000000000000002E-2</v>
      </c>
    </row>
    <row r="18" spans="1:11" s="123" customFormat="1">
      <c r="A18" s="22" t="s">
        <v>821</v>
      </c>
      <c r="B18" s="22" t="s">
        <v>268</v>
      </c>
      <c r="C18" s="22" t="s">
        <v>235</v>
      </c>
      <c r="D18" s="22" t="s">
        <v>336</v>
      </c>
      <c r="E18" s="22">
        <v>0.77</v>
      </c>
      <c r="F18" s="22">
        <v>9.7000000000000003E-2</v>
      </c>
      <c r="G18" s="22">
        <v>0.49199999999999999</v>
      </c>
      <c r="H18" s="22">
        <v>0.41</v>
      </c>
      <c r="I18" s="22">
        <v>2.1999999999999999E-2</v>
      </c>
      <c r="J18" s="22">
        <v>6.2E-2</v>
      </c>
      <c r="K18" s="22">
        <v>6.4000000000000001E-2</v>
      </c>
    </row>
    <row r="19" spans="1:11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</row>
    <row r="20" spans="1:11">
      <c r="A20" s="105" t="s">
        <v>1003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</row>
    <row r="21" spans="1:11">
      <c r="A21" s="22" t="s">
        <v>782</v>
      </c>
      <c r="B21" s="22" t="s">
        <v>235</v>
      </c>
      <c r="D21" s="22"/>
      <c r="E21" s="22">
        <v>0.7</v>
      </c>
      <c r="F21" s="22">
        <v>100</v>
      </c>
      <c r="G21" s="22"/>
      <c r="H21" s="22"/>
      <c r="I21" s="22">
        <v>0</v>
      </c>
      <c r="J21" s="22"/>
      <c r="K21" s="22"/>
    </row>
    <row r="22" spans="1:11">
      <c r="A22" s="91" t="s">
        <v>782</v>
      </c>
      <c r="B22" s="91" t="s">
        <v>171</v>
      </c>
      <c r="C22" s="91" t="s">
        <v>235</v>
      </c>
      <c r="D22" s="22"/>
      <c r="E22" s="91">
        <v>0.59</v>
      </c>
      <c r="F22" s="91">
        <v>-1E-3</v>
      </c>
      <c r="G22" s="91">
        <v>1.0009999999999999</v>
      </c>
      <c r="H22" s="91"/>
      <c r="I22" s="91">
        <v>3.2000000000000001E-2</v>
      </c>
      <c r="J22" s="91">
        <v>3.2000000000000001E-2</v>
      </c>
      <c r="K22" s="91"/>
    </row>
    <row r="23" spans="1:11">
      <c r="A23" s="22" t="s">
        <v>783</v>
      </c>
      <c r="B23" s="22" t="s">
        <v>235</v>
      </c>
      <c r="D23" s="22"/>
      <c r="E23" s="22">
        <v>0.21</v>
      </c>
      <c r="F23" s="22">
        <v>100</v>
      </c>
      <c r="G23" s="22"/>
      <c r="H23" s="22"/>
      <c r="I23" s="91">
        <v>0</v>
      </c>
      <c r="J23" s="22"/>
      <c r="K23" s="22"/>
    </row>
    <row r="24" spans="1:11">
      <c r="A24" s="22" t="s">
        <v>783</v>
      </c>
      <c r="B24" s="22" t="s">
        <v>171</v>
      </c>
      <c r="C24" s="22" t="s">
        <v>235</v>
      </c>
      <c r="D24" s="22"/>
      <c r="E24" s="22">
        <v>0.7</v>
      </c>
      <c r="F24" s="22">
        <v>7.2999999999999995E-2</v>
      </c>
      <c r="G24" s="22">
        <v>0.92700000000000005</v>
      </c>
      <c r="H24" s="22"/>
      <c r="I24" s="22">
        <v>0.03</v>
      </c>
      <c r="J24" s="22">
        <v>0.03</v>
      </c>
      <c r="K24" s="22"/>
    </row>
    <row r="25" spans="1:11">
      <c r="A25" s="124" t="s">
        <v>784</v>
      </c>
      <c r="B25" s="124" t="s">
        <v>235</v>
      </c>
      <c r="C25" s="106"/>
      <c r="D25" s="124"/>
      <c r="E25" s="124">
        <v>0.01</v>
      </c>
      <c r="F25" s="124">
        <v>100</v>
      </c>
      <c r="G25" s="124"/>
      <c r="H25" s="124"/>
      <c r="I25" s="124">
        <v>0</v>
      </c>
      <c r="J25" s="124"/>
      <c r="K25" s="22"/>
    </row>
    <row r="26" spans="1:11">
      <c r="A26" s="124" t="s">
        <v>784</v>
      </c>
      <c r="B26" s="124" t="s">
        <v>171</v>
      </c>
      <c r="C26" s="124" t="s">
        <v>235</v>
      </c>
      <c r="D26" s="124"/>
      <c r="E26" s="124">
        <v>0.01</v>
      </c>
      <c r="F26" s="124">
        <v>0.04</v>
      </c>
      <c r="G26" s="124">
        <v>0.96</v>
      </c>
      <c r="H26" s="124"/>
      <c r="I26" s="124">
        <v>3.3000000000000002E-2</v>
      </c>
      <c r="J26" s="124">
        <v>3.3000000000000002E-2</v>
      </c>
      <c r="K26" s="91"/>
    </row>
    <row r="27" spans="1:11">
      <c r="A27" s="22" t="s">
        <v>785</v>
      </c>
      <c r="B27" s="22" t="s">
        <v>235</v>
      </c>
      <c r="D27" s="22"/>
      <c r="E27" s="22">
        <v>0.28000000000000003</v>
      </c>
      <c r="F27" s="22">
        <v>100</v>
      </c>
      <c r="G27" s="22"/>
      <c r="H27" s="22"/>
      <c r="I27" s="22">
        <v>0</v>
      </c>
      <c r="J27" s="22"/>
      <c r="K27" s="22"/>
    </row>
    <row r="28" spans="1:11">
      <c r="A28" s="22" t="s">
        <v>785</v>
      </c>
      <c r="B28" s="22" t="s">
        <v>171</v>
      </c>
      <c r="C28" s="22" t="s">
        <v>235</v>
      </c>
      <c r="D28" s="22"/>
      <c r="E28" s="22">
        <v>0.44</v>
      </c>
      <c r="F28" s="22">
        <v>4.8000000000000001E-2</v>
      </c>
      <c r="G28" s="22">
        <v>0.95199999999999996</v>
      </c>
      <c r="H28" s="22"/>
      <c r="I28" s="22">
        <v>2.9000000000000001E-2</v>
      </c>
      <c r="J28" s="22">
        <v>2.9000000000000001E-2</v>
      </c>
      <c r="K28" s="22"/>
    </row>
    <row r="29" spans="1:11">
      <c r="A29" s="22" t="s">
        <v>786</v>
      </c>
      <c r="B29" s="22" t="s">
        <v>235</v>
      </c>
      <c r="D29" s="22"/>
      <c r="E29" s="22">
        <v>0.77</v>
      </c>
      <c r="F29" s="22">
        <v>100</v>
      </c>
      <c r="G29" s="22"/>
      <c r="H29" s="22"/>
      <c r="I29" s="22">
        <v>0</v>
      </c>
      <c r="J29" s="22"/>
      <c r="K29" s="22"/>
    </row>
    <row r="30" spans="1:11">
      <c r="A30" s="22" t="s">
        <v>786</v>
      </c>
      <c r="B30" s="22" t="s">
        <v>171</v>
      </c>
      <c r="C30" s="22" t="s">
        <v>235</v>
      </c>
      <c r="D30" s="22"/>
      <c r="E30" s="22">
        <v>0.69</v>
      </c>
      <c r="F30" s="22">
        <v>1.2E-2</v>
      </c>
      <c r="G30" s="22">
        <v>0.98799999999999999</v>
      </c>
      <c r="H30" s="22"/>
      <c r="I30" s="22">
        <v>3.1E-2</v>
      </c>
      <c r="J30" s="22">
        <v>3.1E-2</v>
      </c>
      <c r="K30" s="22"/>
    </row>
    <row r="31" spans="1:11">
      <c r="A31" s="91" t="s">
        <v>787</v>
      </c>
      <c r="B31" s="91" t="s">
        <v>235</v>
      </c>
      <c r="D31" s="22"/>
      <c r="E31" s="91">
        <v>4.0000000000000001E-3</v>
      </c>
      <c r="F31" s="91">
        <v>100</v>
      </c>
      <c r="G31" s="22"/>
      <c r="H31" s="22"/>
      <c r="I31" s="91">
        <v>0</v>
      </c>
      <c r="J31" s="22"/>
      <c r="K31" s="22"/>
    </row>
    <row r="32" spans="1:11">
      <c r="A32" s="124" t="s">
        <v>787</v>
      </c>
      <c r="B32" s="124" t="s">
        <v>171</v>
      </c>
      <c r="C32" s="124" t="s">
        <v>235</v>
      </c>
      <c r="D32" s="124"/>
      <c r="E32" s="124">
        <v>0.04</v>
      </c>
      <c r="F32" s="124">
        <v>8.6999999999999994E-2</v>
      </c>
      <c r="G32" s="124">
        <v>0.91300000000000003</v>
      </c>
      <c r="H32" s="124"/>
      <c r="I32" s="124">
        <v>3.2000000000000001E-2</v>
      </c>
      <c r="J32" s="124">
        <v>3.2000000000000001E-2</v>
      </c>
      <c r="K32" s="91"/>
    </row>
    <row r="33" spans="1:11">
      <c r="A33" s="124" t="s">
        <v>788</v>
      </c>
      <c r="B33" s="124" t="s">
        <v>235</v>
      </c>
      <c r="C33" s="106"/>
      <c r="D33" s="124"/>
      <c r="E33" s="124">
        <v>0.02</v>
      </c>
      <c r="F33" s="124">
        <v>100</v>
      </c>
      <c r="G33" s="124"/>
      <c r="H33" s="124"/>
      <c r="I33" s="124">
        <v>0</v>
      </c>
      <c r="J33" s="124"/>
      <c r="K33" s="22"/>
    </row>
    <row r="34" spans="1:11">
      <c r="A34" s="22" t="s">
        <v>788</v>
      </c>
      <c r="B34" s="22" t="s">
        <v>171</v>
      </c>
      <c r="C34" s="22" t="s">
        <v>235</v>
      </c>
      <c r="D34" s="22"/>
      <c r="E34" s="22">
        <v>0.31</v>
      </c>
      <c r="F34" s="22">
        <v>9.5000000000000001E-2</v>
      </c>
      <c r="G34" s="22">
        <v>0.90500000000000003</v>
      </c>
      <c r="H34" s="22"/>
      <c r="I34" s="22">
        <v>0.03</v>
      </c>
      <c r="J34" s="22">
        <v>0.03</v>
      </c>
      <c r="K34" s="22"/>
    </row>
    <row r="35" spans="1:11">
      <c r="A35" s="22" t="s">
        <v>789</v>
      </c>
      <c r="B35" s="22" t="s">
        <v>235</v>
      </c>
      <c r="E35" s="22">
        <v>0.99</v>
      </c>
      <c r="F35" s="22">
        <v>100</v>
      </c>
      <c r="I35">
        <v>0</v>
      </c>
    </row>
    <row r="36" spans="1:11">
      <c r="A36" s="22" t="s">
        <v>789</v>
      </c>
      <c r="B36" s="22" t="s">
        <v>171</v>
      </c>
      <c r="C36" s="22" t="s">
        <v>235</v>
      </c>
      <c r="D36" s="22"/>
      <c r="E36" s="22">
        <v>0.99</v>
      </c>
      <c r="F36" s="22">
        <v>2.4E-2</v>
      </c>
      <c r="G36" s="22">
        <v>0.97599999999999998</v>
      </c>
      <c r="H36" s="22"/>
      <c r="I36" s="22">
        <v>0.03</v>
      </c>
      <c r="J36" s="22">
        <v>0.03</v>
      </c>
      <c r="K36" s="22"/>
    </row>
    <row r="37" spans="1:11">
      <c r="A37" s="22" t="s">
        <v>790</v>
      </c>
      <c r="B37" s="22" t="s">
        <v>235</v>
      </c>
      <c r="E37" s="22">
        <v>0.92</v>
      </c>
      <c r="F37" s="22">
        <v>100</v>
      </c>
      <c r="I37">
        <v>0</v>
      </c>
    </row>
    <row r="38" spans="1:11">
      <c r="A38" s="22" t="s">
        <v>790</v>
      </c>
      <c r="B38" s="22" t="s">
        <v>171</v>
      </c>
      <c r="C38" s="22" t="s">
        <v>235</v>
      </c>
      <c r="D38" s="22"/>
      <c r="E38" s="22">
        <v>0.98</v>
      </c>
      <c r="F38" s="22">
        <v>3.5999999999999997E-2</v>
      </c>
      <c r="G38" s="22">
        <v>0.96399999999999997</v>
      </c>
      <c r="H38" s="22"/>
      <c r="I38" s="22">
        <v>3.1E-2</v>
      </c>
      <c r="J38" s="22">
        <v>3.1E-2</v>
      </c>
      <c r="K38" s="22"/>
    </row>
    <row r="39" spans="1:11">
      <c r="A39" s="22" t="s">
        <v>791</v>
      </c>
      <c r="B39" s="22" t="s">
        <v>235</v>
      </c>
      <c r="D39" s="22"/>
      <c r="E39" s="22">
        <v>0.09</v>
      </c>
      <c r="F39" s="22">
        <v>100</v>
      </c>
      <c r="G39" s="22"/>
      <c r="H39" s="22"/>
      <c r="I39" s="22">
        <v>0</v>
      </c>
      <c r="J39" s="22"/>
      <c r="K39" s="22"/>
    </row>
    <row r="40" spans="1:11">
      <c r="A40" s="22" t="s">
        <v>791</v>
      </c>
      <c r="B40" s="22" t="s">
        <v>171</v>
      </c>
      <c r="C40" s="22" t="s">
        <v>235</v>
      </c>
      <c r="D40" s="22"/>
      <c r="E40" s="22">
        <v>0.11</v>
      </c>
      <c r="F40" s="22">
        <v>4.5999999999999999E-2</v>
      </c>
      <c r="G40" s="22">
        <v>0.95399999999999996</v>
      </c>
      <c r="H40" s="22"/>
      <c r="I40" s="22">
        <v>3.2000000000000001E-2</v>
      </c>
      <c r="J40" s="22">
        <v>3.2000000000000001E-2</v>
      </c>
      <c r="K40" s="22"/>
    </row>
    <row r="41" spans="1:11">
      <c r="A41" s="22" t="s">
        <v>792</v>
      </c>
      <c r="B41" s="22" t="s">
        <v>235</v>
      </c>
      <c r="D41" s="22"/>
      <c r="E41" s="22">
        <v>0.06</v>
      </c>
      <c r="F41" s="22">
        <v>100</v>
      </c>
      <c r="G41" s="22"/>
      <c r="H41" s="22"/>
      <c r="I41" s="22">
        <v>0</v>
      </c>
      <c r="J41" s="22"/>
      <c r="K41" s="22"/>
    </row>
    <row r="42" spans="1:11">
      <c r="A42" s="22" t="s">
        <v>792</v>
      </c>
      <c r="B42" s="22" t="s">
        <v>171</v>
      </c>
      <c r="C42" s="22" t="s">
        <v>235</v>
      </c>
      <c r="D42" s="22"/>
      <c r="E42" s="22">
        <v>0.89</v>
      </c>
      <c r="F42" s="22">
        <v>0.10199999999999999</v>
      </c>
      <c r="G42" s="22">
        <v>0.89800000000000002</v>
      </c>
      <c r="H42" s="22"/>
      <c r="I42" s="22">
        <v>0.03</v>
      </c>
      <c r="J42" s="22">
        <v>0.03</v>
      </c>
      <c r="K42" s="22"/>
    </row>
    <row r="43" spans="1:11">
      <c r="A43" s="22" t="s">
        <v>793</v>
      </c>
      <c r="B43" s="22" t="s">
        <v>235</v>
      </c>
      <c r="D43" s="22"/>
      <c r="E43" s="22">
        <v>0.31</v>
      </c>
      <c r="F43" s="22">
        <v>100</v>
      </c>
      <c r="G43" s="22"/>
      <c r="H43" s="22"/>
      <c r="I43" s="22">
        <v>0</v>
      </c>
      <c r="J43" s="22"/>
      <c r="K43" s="22"/>
    </row>
    <row r="44" spans="1:11">
      <c r="A44" s="91" t="s">
        <v>793</v>
      </c>
      <c r="B44" s="91" t="s">
        <v>171</v>
      </c>
      <c r="C44" s="91" t="s">
        <v>235</v>
      </c>
      <c r="D44" s="22"/>
      <c r="E44" s="91">
        <v>0.71</v>
      </c>
      <c r="F44" s="91">
        <v>-6.3E-2</v>
      </c>
      <c r="G44" s="91">
        <v>1.0629999999999999</v>
      </c>
      <c r="H44" s="91"/>
      <c r="I44" s="91">
        <v>0.03</v>
      </c>
      <c r="J44" s="91">
        <v>0.03</v>
      </c>
      <c r="K44" s="91"/>
    </row>
    <row r="45" spans="1:11">
      <c r="A45" s="22" t="s">
        <v>794</v>
      </c>
      <c r="B45" s="22" t="s">
        <v>235</v>
      </c>
      <c r="D45" s="22"/>
      <c r="E45" s="22">
        <v>0.75</v>
      </c>
      <c r="F45" s="22">
        <v>100</v>
      </c>
      <c r="G45" s="22"/>
      <c r="H45" s="22"/>
      <c r="I45" s="22">
        <v>0</v>
      </c>
      <c r="J45" s="22"/>
      <c r="K45" s="22"/>
    </row>
    <row r="46" spans="1:11">
      <c r="A46" s="91" t="s">
        <v>794</v>
      </c>
      <c r="B46" s="91" t="s">
        <v>171</v>
      </c>
      <c r="C46" s="91" t="s">
        <v>235</v>
      </c>
      <c r="D46" s="22"/>
      <c r="E46" s="91">
        <v>0.67</v>
      </c>
      <c r="F46" s="91">
        <v>-1.2E-2</v>
      </c>
      <c r="G46" s="91">
        <v>1.012</v>
      </c>
      <c r="H46" s="91"/>
      <c r="I46" s="91">
        <v>0.03</v>
      </c>
      <c r="J46" s="91">
        <v>0.03</v>
      </c>
      <c r="K46" s="91"/>
    </row>
    <row r="47" spans="1:11">
      <c r="A47" s="22" t="s">
        <v>796</v>
      </c>
      <c r="B47" s="22" t="s">
        <v>235</v>
      </c>
      <c r="D47" s="22"/>
      <c r="E47" s="22">
        <v>0.94</v>
      </c>
      <c r="F47" s="22">
        <v>100</v>
      </c>
      <c r="G47" s="22"/>
      <c r="H47" s="22"/>
      <c r="I47" s="22">
        <v>0</v>
      </c>
      <c r="J47" s="22"/>
      <c r="K47" s="22"/>
    </row>
    <row r="48" spans="1:11">
      <c r="A48" s="91" t="s">
        <v>796</v>
      </c>
      <c r="B48" s="91" t="s">
        <v>171</v>
      </c>
      <c r="C48" s="91" t="s">
        <v>235</v>
      </c>
      <c r="D48" s="22"/>
      <c r="E48" s="91">
        <v>0.92</v>
      </c>
      <c r="F48" s="91">
        <v>-1.7999999999999999E-2</v>
      </c>
      <c r="G48" s="91">
        <v>1.018</v>
      </c>
      <c r="H48" s="91"/>
      <c r="I48" s="91">
        <v>3.1E-2</v>
      </c>
      <c r="J48" s="91">
        <v>3.1E-2</v>
      </c>
      <c r="K48" s="91"/>
    </row>
    <row r="49" spans="1:11">
      <c r="A49" s="22" t="s">
        <v>797</v>
      </c>
      <c r="B49" s="22" t="s">
        <v>235</v>
      </c>
      <c r="D49" s="22"/>
      <c r="E49" s="22">
        <v>0.33</v>
      </c>
      <c r="F49" s="22">
        <v>100</v>
      </c>
      <c r="G49" s="22"/>
      <c r="H49" s="22"/>
      <c r="I49" s="22">
        <v>0</v>
      </c>
      <c r="J49" s="22"/>
      <c r="K49" s="22"/>
    </row>
    <row r="50" spans="1:11">
      <c r="A50" s="22" t="s">
        <v>797</v>
      </c>
      <c r="B50" s="22" t="s">
        <v>171</v>
      </c>
      <c r="C50" s="22" t="s">
        <v>235</v>
      </c>
      <c r="D50" s="22"/>
      <c r="E50" s="22">
        <v>0.24</v>
      </c>
      <c r="F50" s="22">
        <v>5.0000000000000001E-3</v>
      </c>
      <c r="G50" s="22">
        <v>0.995</v>
      </c>
      <c r="H50" s="22"/>
      <c r="I50" s="22">
        <v>3.2000000000000001E-2</v>
      </c>
      <c r="J50" s="22">
        <v>3.2000000000000001E-2</v>
      </c>
      <c r="K50" s="22"/>
    </row>
    <row r="51" spans="1:11">
      <c r="A51" s="22" t="s">
        <v>798</v>
      </c>
      <c r="B51" s="22" t="s">
        <v>235</v>
      </c>
      <c r="D51" s="22"/>
      <c r="E51" s="22">
        <v>0.73</v>
      </c>
      <c r="F51" s="22">
        <v>100</v>
      </c>
      <c r="G51" s="22"/>
      <c r="H51" s="22"/>
      <c r="I51" s="22">
        <v>0</v>
      </c>
      <c r="J51" s="22"/>
      <c r="K51" s="22"/>
    </row>
    <row r="52" spans="1:11">
      <c r="A52" s="22" t="s">
        <v>798</v>
      </c>
      <c r="B52" s="22" t="s">
        <v>171</v>
      </c>
      <c r="C52" s="22" t="s">
        <v>235</v>
      </c>
      <c r="D52" s="22"/>
      <c r="E52" s="22">
        <v>0.74</v>
      </c>
      <c r="F52" s="22">
        <v>0.03</v>
      </c>
      <c r="G52" s="22">
        <v>0.97</v>
      </c>
      <c r="H52" s="22"/>
      <c r="I52" s="22">
        <v>3.1E-2</v>
      </c>
      <c r="J52" s="22">
        <v>3.1E-2</v>
      </c>
      <c r="K52" s="22"/>
    </row>
    <row r="53" spans="1:11">
      <c r="A53" s="22" t="s">
        <v>799</v>
      </c>
      <c r="B53" s="22" t="s">
        <v>235</v>
      </c>
      <c r="D53" s="22"/>
      <c r="E53" s="22">
        <v>0.99</v>
      </c>
      <c r="F53" s="22">
        <v>100</v>
      </c>
      <c r="G53" s="22"/>
      <c r="H53" s="22"/>
      <c r="I53" s="22">
        <v>0</v>
      </c>
      <c r="J53" s="22"/>
      <c r="K53" s="22"/>
    </row>
    <row r="54" spans="1:11">
      <c r="A54" s="22" t="s">
        <v>799</v>
      </c>
      <c r="B54" s="22" t="s">
        <v>171</v>
      </c>
      <c r="C54" s="22" t="s">
        <v>235</v>
      </c>
      <c r="D54" s="22"/>
      <c r="E54" s="22">
        <v>1</v>
      </c>
      <c r="F54" s="22">
        <v>7.0000000000000001E-3</v>
      </c>
      <c r="G54" s="22">
        <v>0.99299999999999999</v>
      </c>
      <c r="H54" s="22"/>
      <c r="I54" s="22">
        <v>3.3000000000000002E-2</v>
      </c>
      <c r="J54" s="22">
        <v>3.3000000000000002E-2</v>
      </c>
      <c r="K54" s="22"/>
    </row>
    <row r="55" spans="1:11">
      <c r="A55" s="22" t="s">
        <v>800</v>
      </c>
      <c r="B55" s="22" t="s">
        <v>235</v>
      </c>
      <c r="D55" s="22"/>
      <c r="E55" s="22">
        <v>0.73</v>
      </c>
      <c r="F55" s="22">
        <v>100</v>
      </c>
      <c r="G55" s="22"/>
      <c r="H55" s="22"/>
      <c r="I55" s="22">
        <v>0</v>
      </c>
      <c r="J55" s="22"/>
      <c r="K55" s="22"/>
    </row>
    <row r="56" spans="1:11">
      <c r="A56" s="91" t="s">
        <v>800</v>
      </c>
      <c r="B56" s="91" t="s">
        <v>171</v>
      </c>
      <c r="C56" s="91" t="s">
        <v>235</v>
      </c>
      <c r="D56" s="22"/>
      <c r="E56" s="91">
        <v>0.71</v>
      </c>
      <c r="F56" s="91">
        <v>-2.4E-2</v>
      </c>
      <c r="G56" s="91">
        <v>1.024</v>
      </c>
      <c r="H56" s="91"/>
      <c r="I56" s="91">
        <v>3.1E-2</v>
      </c>
      <c r="J56" s="91">
        <v>3.1E-2</v>
      </c>
      <c r="K56" s="22"/>
    </row>
    <row r="57" spans="1:11">
      <c r="A57" s="22" t="s">
        <v>801</v>
      </c>
      <c r="B57" s="22" t="s">
        <v>235</v>
      </c>
      <c r="D57" s="22"/>
      <c r="E57" s="22">
        <v>0.09</v>
      </c>
      <c r="F57" s="22">
        <v>100</v>
      </c>
      <c r="G57" s="22"/>
      <c r="H57" s="22"/>
      <c r="I57" s="22">
        <v>0</v>
      </c>
      <c r="J57" s="22"/>
      <c r="K57" s="22"/>
    </row>
    <row r="58" spans="1:11">
      <c r="A58" s="22" t="s">
        <v>801</v>
      </c>
      <c r="B58" s="22" t="s">
        <v>171</v>
      </c>
      <c r="C58" s="22" t="s">
        <v>235</v>
      </c>
      <c r="D58" s="22"/>
      <c r="E58" s="22">
        <v>0.06</v>
      </c>
      <c r="F58" s="22">
        <v>2.1000000000000001E-2</v>
      </c>
      <c r="G58" s="22">
        <v>0.97899999999999998</v>
      </c>
      <c r="H58" s="22"/>
      <c r="I58" s="22">
        <v>3.3000000000000002E-2</v>
      </c>
      <c r="J58" s="22">
        <v>3.3000000000000002E-2</v>
      </c>
      <c r="K58" s="22"/>
    </row>
    <row r="59" spans="1:11">
      <c r="A59" s="22" t="s">
        <v>1002</v>
      </c>
      <c r="B59" s="22" t="s">
        <v>235</v>
      </c>
      <c r="D59" s="22"/>
      <c r="E59" s="124">
        <v>0.3</v>
      </c>
      <c r="F59" s="22">
        <v>100</v>
      </c>
      <c r="G59" s="22"/>
      <c r="H59" s="22"/>
      <c r="I59" s="22">
        <v>0</v>
      </c>
      <c r="J59" s="22"/>
      <c r="K59" s="22"/>
    </row>
    <row r="60" spans="1:11">
      <c r="A60" s="22" t="s">
        <v>1002</v>
      </c>
      <c r="B60" s="22" t="s">
        <v>171</v>
      </c>
      <c r="C60" t="s">
        <v>235</v>
      </c>
      <c r="D60" s="22"/>
      <c r="E60" s="22">
        <v>0.27</v>
      </c>
      <c r="F60" s="22">
        <v>2.5999999999999999E-2</v>
      </c>
      <c r="G60" s="22">
        <v>0.97399999999999998</v>
      </c>
      <c r="H60" s="22"/>
      <c r="I60" s="22">
        <v>2.9000000000000001E-2</v>
      </c>
      <c r="J60" s="22">
        <v>2.9000000000000001E-2</v>
      </c>
      <c r="K60" s="22"/>
    </row>
    <row r="61" spans="1:11">
      <c r="A61" s="22" t="s">
        <v>502</v>
      </c>
      <c r="B61" s="22" t="s">
        <v>235</v>
      </c>
      <c r="D61" s="22"/>
      <c r="E61" s="124">
        <v>0.27</v>
      </c>
      <c r="F61" s="22">
        <v>100</v>
      </c>
      <c r="G61" s="22"/>
      <c r="H61" s="22"/>
      <c r="I61" s="22">
        <v>0</v>
      </c>
      <c r="J61" s="22"/>
      <c r="K61" s="22"/>
    </row>
    <row r="62" spans="1:11">
      <c r="A62" s="22" t="s">
        <v>502</v>
      </c>
      <c r="B62" s="22" t="s">
        <v>171</v>
      </c>
      <c r="C62" t="s">
        <v>235</v>
      </c>
      <c r="D62" s="22"/>
      <c r="E62" s="22">
        <v>0.19</v>
      </c>
      <c r="F62" s="22">
        <v>3.0000000000000001E-3</v>
      </c>
      <c r="G62" s="22">
        <v>0.997</v>
      </c>
      <c r="H62" s="22"/>
      <c r="I62" s="22">
        <v>2.9000000000000001E-2</v>
      </c>
      <c r="J62" s="22">
        <v>2.9000000000000001E-2</v>
      </c>
      <c r="K62" s="22"/>
    </row>
    <row r="63" spans="1:11">
      <c r="A63" s="22"/>
      <c r="B63" s="22"/>
      <c r="D63" s="22"/>
      <c r="E63" s="22"/>
      <c r="F63" s="22"/>
      <c r="G63" s="22"/>
      <c r="H63" s="22"/>
      <c r="I63" s="22"/>
      <c r="J63" s="22"/>
      <c r="K63" s="22"/>
    </row>
    <row r="64" spans="1:11">
      <c r="A64" s="105" t="s">
        <v>1004</v>
      </c>
      <c r="B64" s="22"/>
      <c r="D64" s="22"/>
      <c r="E64" s="22"/>
      <c r="F64" s="22"/>
      <c r="G64" s="22"/>
      <c r="H64" s="22"/>
      <c r="I64" s="22"/>
      <c r="J64" s="22"/>
      <c r="K64" s="22"/>
    </row>
    <row r="65" spans="1:11">
      <c r="A65" s="22" t="s">
        <v>22</v>
      </c>
      <c r="B65" s="22" t="s">
        <v>171</v>
      </c>
      <c r="C65" s="22" t="s">
        <v>235</v>
      </c>
      <c r="D65" s="22" t="s">
        <v>336</v>
      </c>
      <c r="E65" s="22">
        <v>0.93</v>
      </c>
      <c r="F65" s="22">
        <v>0.14899999999999999</v>
      </c>
      <c r="G65" s="22">
        <v>0.30199999999999999</v>
      </c>
      <c r="H65" s="22">
        <v>0.54800000000000004</v>
      </c>
      <c r="I65" s="22">
        <v>3.2000000000000001E-2</v>
      </c>
      <c r="J65" s="22">
        <v>9.8000000000000004E-2</v>
      </c>
      <c r="K65" s="22">
        <v>0.1</v>
      </c>
    </row>
    <row r="66" spans="1:11">
      <c r="A66" s="22" t="s">
        <v>34</v>
      </c>
      <c r="B66" s="22" t="s">
        <v>171</v>
      </c>
      <c r="C66" s="22" t="s">
        <v>235</v>
      </c>
      <c r="D66" s="22" t="s">
        <v>336</v>
      </c>
      <c r="E66" s="22">
        <v>0.68</v>
      </c>
      <c r="F66" s="22">
        <v>0.15</v>
      </c>
      <c r="G66" s="22">
        <v>0.46</v>
      </c>
      <c r="H66" s="22">
        <v>0.39</v>
      </c>
      <c r="I66" s="22">
        <v>3.1E-2</v>
      </c>
      <c r="J66" s="22">
        <v>8.7999999999999995E-2</v>
      </c>
      <c r="K66" s="22">
        <v>9.1999999999999998E-2</v>
      </c>
    </row>
    <row r="67" spans="1:11">
      <c r="A67" s="22" t="s">
        <v>38</v>
      </c>
      <c r="B67" s="22" t="s">
        <v>171</v>
      </c>
      <c r="C67" s="22" t="s">
        <v>235</v>
      </c>
      <c r="D67" s="22" t="s">
        <v>336</v>
      </c>
      <c r="E67" s="22">
        <v>0.14000000000000001</v>
      </c>
      <c r="F67" s="22">
        <v>0.20100000000000001</v>
      </c>
      <c r="G67" s="22">
        <v>0.36699999999999999</v>
      </c>
      <c r="H67" s="22">
        <v>0.432</v>
      </c>
      <c r="I67" s="22">
        <v>3.5000000000000003E-2</v>
      </c>
      <c r="J67" s="22">
        <v>9.4E-2</v>
      </c>
      <c r="K67" s="22">
        <v>9.8000000000000004E-2</v>
      </c>
    </row>
    <row r="68" spans="1:11">
      <c r="A68" s="22" t="s">
        <v>41</v>
      </c>
      <c r="B68" s="22" t="s">
        <v>171</v>
      </c>
      <c r="C68" s="22" t="s">
        <v>235</v>
      </c>
      <c r="D68" s="22" t="s">
        <v>336</v>
      </c>
      <c r="E68" s="22">
        <v>0.14000000000000001</v>
      </c>
      <c r="F68" s="22">
        <v>0.214</v>
      </c>
      <c r="G68" s="22">
        <v>0.41499999999999998</v>
      </c>
      <c r="H68" s="22">
        <v>0.371</v>
      </c>
      <c r="I68" s="22">
        <v>3.2000000000000001E-2</v>
      </c>
      <c r="J68" s="22">
        <v>9.2999999999999999E-2</v>
      </c>
      <c r="K68" s="22">
        <v>9.7000000000000003E-2</v>
      </c>
    </row>
    <row r="69" spans="1:11">
      <c r="A69" s="22" t="s">
        <v>45</v>
      </c>
      <c r="B69" s="22" t="s">
        <v>171</v>
      </c>
      <c r="C69" s="22" t="s">
        <v>235</v>
      </c>
      <c r="D69" s="22" t="s">
        <v>336</v>
      </c>
      <c r="E69" s="22">
        <v>0.25</v>
      </c>
      <c r="F69" s="22">
        <v>0.24299999999999999</v>
      </c>
      <c r="G69" s="22">
        <v>0.497</v>
      </c>
      <c r="H69" s="22">
        <v>0.26100000000000001</v>
      </c>
      <c r="I69" s="22">
        <v>3.4000000000000002E-2</v>
      </c>
      <c r="J69" s="22">
        <v>0.1</v>
      </c>
      <c r="K69" s="22">
        <v>0.1</v>
      </c>
    </row>
    <row r="70" spans="1:11">
      <c r="A70" s="22" t="s">
        <v>48</v>
      </c>
      <c r="B70" s="22" t="s">
        <v>171</v>
      </c>
      <c r="C70" s="22" t="s">
        <v>235</v>
      </c>
      <c r="D70" s="22" t="s">
        <v>336</v>
      </c>
      <c r="E70" s="22">
        <v>0.73</v>
      </c>
      <c r="F70" s="22">
        <v>0.19600000000000001</v>
      </c>
      <c r="G70" s="22">
        <v>0.48599999999999999</v>
      </c>
      <c r="H70" s="22">
        <v>0.31900000000000001</v>
      </c>
      <c r="I70" s="22">
        <v>3.4000000000000002E-2</v>
      </c>
      <c r="J70" s="22">
        <v>0.10100000000000001</v>
      </c>
      <c r="K70" s="22">
        <v>0.10299999999999999</v>
      </c>
    </row>
    <row r="71" spans="1:11">
      <c r="A71" s="22" t="s">
        <v>52</v>
      </c>
      <c r="B71" s="22" t="s">
        <v>171</v>
      </c>
      <c r="C71" s="22" t="s">
        <v>235</v>
      </c>
      <c r="D71" s="22" t="s">
        <v>336</v>
      </c>
      <c r="E71" s="22">
        <v>0.44</v>
      </c>
      <c r="F71" s="22">
        <v>0.192</v>
      </c>
      <c r="G71" s="22">
        <v>0.48799999999999999</v>
      </c>
      <c r="H71" s="22">
        <v>0.32</v>
      </c>
      <c r="I71" s="22">
        <v>3.1E-2</v>
      </c>
      <c r="J71" s="22">
        <v>0.104</v>
      </c>
      <c r="K71" s="22">
        <v>0.105</v>
      </c>
    </row>
    <row r="72" spans="1:1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</row>
    <row r="73" spans="1:11">
      <c r="A73" s="105" t="s">
        <v>1005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</row>
    <row r="74" spans="1:11">
      <c r="A74" s="22" t="s">
        <v>1061</v>
      </c>
      <c r="B74" s="22" t="s">
        <v>171</v>
      </c>
      <c r="C74" s="22" t="s">
        <v>235</v>
      </c>
      <c r="D74" s="22" t="s">
        <v>336</v>
      </c>
      <c r="E74" s="22">
        <v>0.28999999999999998</v>
      </c>
      <c r="F74" s="22">
        <v>3.2000000000000001E-2</v>
      </c>
      <c r="G74" s="22">
        <v>0.69299999999999995</v>
      </c>
      <c r="H74" s="22">
        <v>0.27500000000000002</v>
      </c>
      <c r="I74" s="22">
        <v>2.5000000000000001E-2</v>
      </c>
      <c r="J74" s="22">
        <v>8.1000000000000003E-2</v>
      </c>
      <c r="K74" s="22">
        <v>8.3000000000000004E-2</v>
      </c>
    </row>
    <row r="75" spans="1:11">
      <c r="A75" s="22" t="s">
        <v>1061</v>
      </c>
      <c r="B75" s="22" t="s">
        <v>235</v>
      </c>
      <c r="C75" s="22" t="s">
        <v>336</v>
      </c>
      <c r="E75" s="22">
        <v>0.19</v>
      </c>
      <c r="F75" s="22">
        <v>0.68799999999999994</v>
      </c>
      <c r="G75" s="22">
        <v>0.33119999999999999</v>
      </c>
      <c r="H75" s="22">
        <v>0</v>
      </c>
      <c r="I75" s="22">
        <v>9.6000000000000002E-2</v>
      </c>
      <c r="J75" s="22">
        <v>9.6000000000000002E-2</v>
      </c>
      <c r="K75" s="22">
        <v>0</v>
      </c>
    </row>
    <row r="76" spans="1:11">
      <c r="A76" s="22" t="s">
        <v>386</v>
      </c>
      <c r="B76" s="22" t="s">
        <v>171</v>
      </c>
      <c r="C76" s="22" t="s">
        <v>235</v>
      </c>
      <c r="D76" s="22" t="s">
        <v>336</v>
      </c>
      <c r="E76" s="22">
        <v>0.18</v>
      </c>
      <c r="F76" s="22">
        <v>9.2999999999999999E-2</v>
      </c>
      <c r="G76" s="22">
        <v>0.68600000000000005</v>
      </c>
      <c r="H76" s="22">
        <v>0.221</v>
      </c>
      <c r="I76" s="22">
        <v>3.5999999999999997E-2</v>
      </c>
      <c r="J76" s="22">
        <v>0.123</v>
      </c>
      <c r="K76" s="22">
        <v>0.124</v>
      </c>
    </row>
    <row r="77" spans="1:11">
      <c r="A77" s="22" t="s">
        <v>386</v>
      </c>
      <c r="B77" s="22" t="s">
        <v>235</v>
      </c>
      <c r="C77" s="22" t="s">
        <v>336</v>
      </c>
      <c r="D77" s="22"/>
      <c r="E77" s="22">
        <v>0.03</v>
      </c>
      <c r="F77" s="22">
        <v>0.73699999999999999</v>
      </c>
      <c r="G77" s="22">
        <v>0.26300000000000001</v>
      </c>
      <c r="H77" s="22">
        <v>0</v>
      </c>
      <c r="I77" s="22">
        <v>0.129</v>
      </c>
      <c r="J77" s="22">
        <v>0.129</v>
      </c>
      <c r="K77" s="22">
        <v>0</v>
      </c>
    </row>
    <row r="78" spans="1:1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</row>
    <row r="79" spans="1:11">
      <c r="A79" s="105" t="s">
        <v>1006</v>
      </c>
      <c r="B79" s="22"/>
      <c r="C79" s="22"/>
      <c r="D79" s="22"/>
      <c r="E79" s="22"/>
      <c r="F79" s="22"/>
      <c r="G79" s="22"/>
      <c r="H79" s="22"/>
      <c r="I79" s="22"/>
      <c r="J79" s="22"/>
      <c r="K79" s="22"/>
    </row>
    <row r="80" spans="1:11">
      <c r="A80" s="22" t="s">
        <v>486</v>
      </c>
      <c r="B80" s="22" t="s">
        <v>171</v>
      </c>
      <c r="C80" s="22" t="s">
        <v>235</v>
      </c>
      <c r="D80" s="22" t="s">
        <v>336</v>
      </c>
      <c r="E80" s="22">
        <v>0.88</v>
      </c>
      <c r="F80" s="22">
        <v>5.7000000000000002E-2</v>
      </c>
      <c r="G80" s="22">
        <v>0.47699999999999998</v>
      </c>
      <c r="H80" s="22">
        <v>0.46600000000000003</v>
      </c>
      <c r="I80" s="22">
        <v>0.03</v>
      </c>
      <c r="J80" s="22">
        <v>9.9000000000000005E-2</v>
      </c>
      <c r="K80" s="22">
        <v>0.10100000000000001</v>
      </c>
    </row>
    <row r="81" spans="1:11">
      <c r="A81" s="22" t="s">
        <v>488</v>
      </c>
      <c r="B81" s="22" t="s">
        <v>171</v>
      </c>
      <c r="C81" s="22" t="s">
        <v>235</v>
      </c>
      <c r="D81" s="22" t="s">
        <v>336</v>
      </c>
      <c r="E81" s="22">
        <v>0.89</v>
      </c>
      <c r="F81" s="22">
        <v>0.112</v>
      </c>
      <c r="G81" s="22">
        <v>0.43099999999999999</v>
      </c>
      <c r="H81" s="22">
        <v>0.45700000000000002</v>
      </c>
      <c r="I81" s="22">
        <v>2.9000000000000001E-2</v>
      </c>
      <c r="J81" s="22">
        <v>9.5000000000000001E-2</v>
      </c>
      <c r="K81" s="22">
        <v>9.6000000000000002E-2</v>
      </c>
    </row>
    <row r="82" spans="1:11">
      <c r="A82" s="22" t="s">
        <v>490</v>
      </c>
      <c r="B82" s="22" t="s">
        <v>171</v>
      </c>
      <c r="C82" s="22" t="s">
        <v>235</v>
      </c>
      <c r="D82" s="22" t="s">
        <v>336</v>
      </c>
      <c r="E82" s="22">
        <v>0.45</v>
      </c>
      <c r="F82" s="22">
        <v>8.3000000000000004E-2</v>
      </c>
      <c r="G82" s="22">
        <v>0.628</v>
      </c>
      <c r="H82" s="22">
        <v>0.28899999999999998</v>
      </c>
      <c r="I82" s="22">
        <v>0.03</v>
      </c>
      <c r="J82" s="22">
        <v>0.10299999999999999</v>
      </c>
      <c r="K82" s="22">
        <v>0.105</v>
      </c>
    </row>
    <row r="84" spans="1:11">
      <c r="A84" s="84" t="s">
        <v>223</v>
      </c>
      <c r="B84" s="84" t="s">
        <v>224</v>
      </c>
      <c r="C84" s="84" t="s">
        <v>225</v>
      </c>
      <c r="D84" s="84"/>
      <c r="E84" s="84" t="s">
        <v>328</v>
      </c>
      <c r="F84" s="84" t="s">
        <v>329</v>
      </c>
      <c r="G84" s="84" t="s">
        <v>330</v>
      </c>
      <c r="H84" s="84"/>
      <c r="I84" s="84" t="s">
        <v>331</v>
      </c>
      <c r="J84" s="84" t="s">
        <v>332</v>
      </c>
      <c r="K84" s="84"/>
    </row>
    <row r="85" spans="1:11">
      <c r="A85" s="85" t="s">
        <v>337</v>
      </c>
    </row>
    <row r="86" spans="1:11">
      <c r="A86" t="s">
        <v>779</v>
      </c>
      <c r="B86" t="s">
        <v>820</v>
      </c>
      <c r="C86" t="s">
        <v>336</v>
      </c>
      <c r="E86">
        <v>0.36</v>
      </c>
      <c r="F86">
        <v>0.63700000000000001</v>
      </c>
      <c r="G86">
        <v>0.36299999999999999</v>
      </c>
      <c r="I86">
        <v>7.8E-2</v>
      </c>
      <c r="J86">
        <v>7.8E-2</v>
      </c>
    </row>
    <row r="87" spans="1:11">
      <c r="A87" t="s">
        <v>780</v>
      </c>
      <c r="B87" t="s">
        <v>171</v>
      </c>
      <c r="C87" t="s">
        <v>821</v>
      </c>
      <c r="E87">
        <v>0.6</v>
      </c>
      <c r="F87">
        <v>0.13</v>
      </c>
      <c r="G87">
        <v>0.87</v>
      </c>
      <c r="I87">
        <v>2.5999999999999999E-2</v>
      </c>
      <c r="J87">
        <v>2.5999999999999999E-2</v>
      </c>
    </row>
    <row r="88" spans="1:11">
      <c r="A88" t="s">
        <v>780</v>
      </c>
      <c r="B88" t="s">
        <v>779</v>
      </c>
      <c r="C88" t="s">
        <v>260</v>
      </c>
      <c r="E88">
        <v>0.55000000000000004</v>
      </c>
      <c r="F88">
        <v>0.34699999999999998</v>
      </c>
      <c r="G88">
        <v>0.65300000000000002</v>
      </c>
      <c r="I88">
        <v>0.18</v>
      </c>
      <c r="J88">
        <v>0.18</v>
      </c>
    </row>
    <row r="91" spans="1:11">
      <c r="A91" s="79" t="s">
        <v>1134</v>
      </c>
    </row>
    <row r="92" spans="1:11">
      <c r="A92" s="92" t="s">
        <v>378</v>
      </c>
      <c r="B92" s="92" t="s">
        <v>379</v>
      </c>
      <c r="C92" s="92" t="s">
        <v>328</v>
      </c>
    </row>
    <row r="93" spans="1:11">
      <c r="A93" s="89" t="s">
        <v>780</v>
      </c>
      <c r="B93" s="89" t="s">
        <v>779</v>
      </c>
      <c r="C93" s="90">
        <v>1.0053674399999999E-7</v>
      </c>
    </row>
    <row r="94" spans="1:11">
      <c r="A94" s="89" t="s">
        <v>780</v>
      </c>
      <c r="B94" s="89" t="s">
        <v>821</v>
      </c>
      <c r="C94" s="90">
        <v>3.1700000000000001E-4</v>
      </c>
    </row>
    <row r="95" spans="1:11">
      <c r="A95" t="s">
        <v>780</v>
      </c>
      <c r="B95" t="s">
        <v>260</v>
      </c>
      <c r="C95">
        <v>7.0000000000000007E-2</v>
      </c>
    </row>
    <row r="96" spans="1:11">
      <c r="A96" t="s">
        <v>821</v>
      </c>
      <c r="B96" t="s">
        <v>779</v>
      </c>
      <c r="C96">
        <v>0.44</v>
      </c>
    </row>
    <row r="97" spans="1:3">
      <c r="A97" s="89" t="s">
        <v>821</v>
      </c>
      <c r="B97" s="89" t="s">
        <v>260</v>
      </c>
      <c r="C97" s="90">
        <v>4.75327591E-7</v>
      </c>
    </row>
    <row r="98" spans="1:3">
      <c r="A98" s="106" t="s">
        <v>1131</v>
      </c>
      <c r="B98" s="106" t="s">
        <v>235</v>
      </c>
      <c r="C98" s="125">
        <v>0.11</v>
      </c>
    </row>
    <row r="99" spans="1:3">
      <c r="A99" s="106" t="s">
        <v>1132</v>
      </c>
      <c r="B99" s="106" t="s">
        <v>235</v>
      </c>
      <c r="C99" s="125">
        <v>0.56999999999999995</v>
      </c>
    </row>
    <row r="100" spans="1:3">
      <c r="A100" t="s">
        <v>287</v>
      </c>
      <c r="B100" t="s">
        <v>235</v>
      </c>
      <c r="C100">
        <v>0.4</v>
      </c>
    </row>
    <row r="101" spans="1:3">
      <c r="A101" t="s">
        <v>1018</v>
      </c>
      <c r="B101" t="s">
        <v>365</v>
      </c>
      <c r="C101">
        <v>0.78</v>
      </c>
    </row>
    <row r="102" spans="1:3">
      <c r="A102" t="s">
        <v>1018</v>
      </c>
      <c r="B102" t="s">
        <v>363</v>
      </c>
      <c r="C102">
        <v>0.78</v>
      </c>
    </row>
    <row r="103" spans="1:3">
      <c r="A103" t="s">
        <v>1018</v>
      </c>
      <c r="B103" t="s">
        <v>1141</v>
      </c>
      <c r="C103">
        <v>0.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5"/>
  <cols>
    <col min="1" max="1" width="24.7109375" customWidth="1"/>
    <col min="2" max="2" width="10.85546875" bestFit="1" customWidth="1"/>
    <col min="4" max="4" width="16.42578125" bestFit="1" customWidth="1"/>
    <col min="5" max="5" width="26.7109375" bestFit="1" customWidth="1"/>
    <col min="6" max="6" width="23.7109375" bestFit="1" customWidth="1"/>
    <col min="7" max="7" width="10.7109375" bestFit="1" customWidth="1"/>
    <col min="8" max="8" width="10.42578125" bestFit="1" customWidth="1"/>
  </cols>
  <sheetData>
    <row r="1" spans="1:6">
      <c r="A1" s="79" t="s">
        <v>1008</v>
      </c>
    </row>
    <row r="2" spans="1:6">
      <c r="A2" s="79"/>
    </row>
    <row r="3" spans="1:6" s="79" customFormat="1">
      <c r="A3" s="99" t="s">
        <v>223</v>
      </c>
      <c r="B3" s="92" t="s">
        <v>224</v>
      </c>
      <c r="C3" s="92" t="s">
        <v>225</v>
      </c>
      <c r="D3" s="92" t="s">
        <v>226</v>
      </c>
      <c r="E3" s="92" t="s">
        <v>227</v>
      </c>
      <c r="F3" s="100" t="s">
        <v>228</v>
      </c>
    </row>
    <row r="4" spans="1:6">
      <c r="A4" s="95" t="s">
        <v>500</v>
      </c>
      <c r="B4" s="87" t="s">
        <v>235</v>
      </c>
      <c r="C4" s="87" t="s">
        <v>171</v>
      </c>
      <c r="D4" s="87">
        <v>28.78</v>
      </c>
      <c r="E4" s="87">
        <v>30.545999999999999</v>
      </c>
      <c r="F4" s="96">
        <v>11.162000000000001</v>
      </c>
    </row>
    <row r="5" spans="1:6">
      <c r="A5" s="97" t="s">
        <v>780</v>
      </c>
      <c r="B5" s="83" t="s">
        <v>235</v>
      </c>
      <c r="C5" s="83" t="s">
        <v>171</v>
      </c>
      <c r="D5" s="83">
        <v>41.713000000000001</v>
      </c>
      <c r="E5" s="83">
        <v>40.636000000000003</v>
      </c>
      <c r="F5" s="98">
        <v>12.6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/>
  </sheetViews>
  <sheetFormatPr defaultColWidth="9.140625" defaultRowHeight="15"/>
  <cols>
    <col min="1" max="1" width="10" style="39" customWidth="1"/>
    <col min="2" max="2" width="44.85546875" style="39" customWidth="1"/>
    <col min="3" max="3" width="6.140625" style="39" customWidth="1"/>
    <col min="4" max="4" width="7.28515625" style="39" customWidth="1"/>
    <col min="5" max="5" width="10.5703125" style="39" customWidth="1"/>
    <col min="6" max="6" width="9.5703125" style="39" customWidth="1"/>
    <col min="7" max="7" width="7.5703125" style="39" customWidth="1"/>
    <col min="8" max="9" width="5.5703125" style="39" customWidth="1"/>
    <col min="10" max="10" width="6.5703125" style="39" customWidth="1"/>
    <col min="11" max="16384" width="9.140625" style="39"/>
  </cols>
  <sheetData>
    <row r="1" spans="1:10" customFormat="1">
      <c r="A1" s="94" t="s">
        <v>1065</v>
      </c>
    </row>
    <row r="2" spans="1:10" customFormat="1">
      <c r="A2" s="79"/>
    </row>
    <row r="3" spans="1:10" customFormat="1">
      <c r="A3" s="80" t="s">
        <v>338</v>
      </c>
      <c r="B3" s="80" t="s">
        <v>339</v>
      </c>
      <c r="C3" s="80" t="s">
        <v>340</v>
      </c>
      <c r="D3" s="80" t="s">
        <v>341</v>
      </c>
      <c r="E3" s="80" t="s">
        <v>342</v>
      </c>
      <c r="F3" s="80" t="s">
        <v>290</v>
      </c>
      <c r="G3" s="80" t="s">
        <v>347</v>
      </c>
      <c r="H3" s="80" t="s">
        <v>343</v>
      </c>
      <c r="I3" s="80" t="s">
        <v>344</v>
      </c>
      <c r="J3" s="80" t="s">
        <v>289</v>
      </c>
    </row>
    <row r="4" spans="1:10">
      <c r="A4" s="101" t="s">
        <v>234</v>
      </c>
      <c r="B4" s="101" t="s">
        <v>389</v>
      </c>
      <c r="C4" s="101" t="s">
        <v>386</v>
      </c>
      <c r="D4" s="102" t="s">
        <v>1061</v>
      </c>
      <c r="E4" s="101">
        <v>-2.271E-3</v>
      </c>
      <c r="F4" s="101">
        <v>9.41E-4</v>
      </c>
      <c r="G4" s="101">
        <v>-2.415</v>
      </c>
      <c r="H4" s="101">
        <v>3288</v>
      </c>
      <c r="I4" s="101">
        <v>3432</v>
      </c>
      <c r="J4" s="101">
        <v>63095</v>
      </c>
    </row>
    <row r="5" spans="1:10">
      <c r="A5" s="101" t="s">
        <v>234</v>
      </c>
      <c r="B5" s="101" t="s">
        <v>388</v>
      </c>
      <c r="C5" s="101" t="s">
        <v>386</v>
      </c>
      <c r="D5" s="102" t="s">
        <v>1061</v>
      </c>
      <c r="E5" s="101">
        <v>-1.2260000000000001E-3</v>
      </c>
      <c r="F5" s="101">
        <v>6.7400000000000001E-4</v>
      </c>
      <c r="G5" s="101">
        <v>-1.8180000000000001</v>
      </c>
      <c r="H5" s="101">
        <v>3517</v>
      </c>
      <c r="I5" s="101">
        <v>3598</v>
      </c>
      <c r="J5" s="101">
        <v>65710</v>
      </c>
    </row>
    <row r="6" spans="1:10">
      <c r="A6" s="101" t="s">
        <v>234</v>
      </c>
      <c r="B6" s="101" t="s">
        <v>264</v>
      </c>
      <c r="C6" s="101" t="s">
        <v>386</v>
      </c>
      <c r="D6" s="102" t="s">
        <v>1061</v>
      </c>
      <c r="E6" s="101">
        <v>-2.016E-3</v>
      </c>
      <c r="F6" s="101">
        <v>1.1609999999999999E-3</v>
      </c>
      <c r="G6" s="101">
        <v>-1.736</v>
      </c>
      <c r="H6" s="101">
        <v>3249</v>
      </c>
      <c r="I6" s="101">
        <v>3372</v>
      </c>
      <c r="J6" s="101">
        <v>61202</v>
      </c>
    </row>
    <row r="7" spans="1:10">
      <c r="A7" s="101" t="s">
        <v>234</v>
      </c>
      <c r="B7" s="101" t="s">
        <v>273</v>
      </c>
      <c r="C7" s="101" t="s">
        <v>386</v>
      </c>
      <c r="D7" s="102" t="s">
        <v>1061</v>
      </c>
      <c r="E7" s="101">
        <v>-1.475E-3</v>
      </c>
      <c r="F7" s="101">
        <v>9.0499999999999999E-4</v>
      </c>
      <c r="G7" s="101">
        <v>-1.629</v>
      </c>
      <c r="H7" s="101">
        <v>3410</v>
      </c>
      <c r="I7" s="101">
        <v>3505</v>
      </c>
      <c r="J7" s="101">
        <v>64322</v>
      </c>
    </row>
    <row r="8" spans="1:10">
      <c r="A8" s="101" t="s">
        <v>234</v>
      </c>
      <c r="B8" s="101" t="s">
        <v>254</v>
      </c>
      <c r="C8" s="101" t="s">
        <v>386</v>
      </c>
      <c r="D8" s="102" t="s">
        <v>1061</v>
      </c>
      <c r="E8" s="101">
        <v>-1.2620000000000001E-3</v>
      </c>
      <c r="F8" s="101">
        <v>8.2200000000000003E-4</v>
      </c>
      <c r="G8" s="101">
        <v>-1.536</v>
      </c>
      <c r="H8" s="101">
        <v>3502</v>
      </c>
      <c r="I8" s="101">
        <v>3584</v>
      </c>
      <c r="J8" s="101">
        <v>65461</v>
      </c>
    </row>
    <row r="9" spans="1:10">
      <c r="A9" s="101" t="s">
        <v>234</v>
      </c>
      <c r="B9" s="101" t="s">
        <v>267</v>
      </c>
      <c r="C9" s="101" t="s">
        <v>386</v>
      </c>
      <c r="D9" s="102" t="s">
        <v>1061</v>
      </c>
      <c r="E9" s="101">
        <v>-1.052E-3</v>
      </c>
      <c r="F9" s="101">
        <v>7.5100000000000004E-4</v>
      </c>
      <c r="G9" s="101">
        <v>-1.4019999999999999</v>
      </c>
      <c r="H9" s="101">
        <v>3513</v>
      </c>
      <c r="I9" s="101">
        <v>3582</v>
      </c>
      <c r="J9" s="101">
        <v>65473</v>
      </c>
    </row>
    <row r="10" spans="1:10">
      <c r="A10" s="101" t="s">
        <v>234</v>
      </c>
      <c r="B10" s="101" t="s">
        <v>276</v>
      </c>
      <c r="C10" s="101" t="s">
        <v>386</v>
      </c>
      <c r="D10" s="102" t="s">
        <v>1061</v>
      </c>
      <c r="E10" s="101">
        <v>-1.09E-3</v>
      </c>
      <c r="F10" s="101">
        <v>7.9299999999999998E-4</v>
      </c>
      <c r="G10" s="101">
        <v>-1.375</v>
      </c>
      <c r="H10" s="101">
        <v>3500</v>
      </c>
      <c r="I10" s="101">
        <v>3571</v>
      </c>
      <c r="J10" s="101">
        <v>65302</v>
      </c>
    </row>
    <row r="11" spans="1:10">
      <c r="A11" s="101" t="s">
        <v>234</v>
      </c>
      <c r="B11" s="101" t="s">
        <v>272</v>
      </c>
      <c r="C11" s="101" t="s">
        <v>386</v>
      </c>
      <c r="D11" s="102" t="s">
        <v>1061</v>
      </c>
      <c r="E11" s="101">
        <v>-1.4239999999999999E-3</v>
      </c>
      <c r="F11" s="101">
        <v>1.0380000000000001E-3</v>
      </c>
      <c r="G11" s="101">
        <v>-1.3720000000000001</v>
      </c>
      <c r="H11" s="101">
        <v>3332</v>
      </c>
      <c r="I11" s="101">
        <v>3421</v>
      </c>
      <c r="J11" s="101">
        <v>62545</v>
      </c>
    </row>
    <row r="12" spans="1:10">
      <c r="A12" s="101" t="s">
        <v>234</v>
      </c>
      <c r="B12" s="101" t="s">
        <v>287</v>
      </c>
      <c r="C12" s="101" t="s">
        <v>386</v>
      </c>
      <c r="D12" s="102" t="s">
        <v>1061</v>
      </c>
      <c r="E12" s="101">
        <v>-1.16E-3</v>
      </c>
      <c r="F12" s="101">
        <v>8.7000000000000001E-4</v>
      </c>
      <c r="G12" s="101">
        <v>-1.3340000000000001</v>
      </c>
      <c r="H12" s="101">
        <v>3482</v>
      </c>
      <c r="I12" s="101">
        <v>3557</v>
      </c>
      <c r="J12" s="101">
        <v>64991</v>
      </c>
    </row>
    <row r="13" spans="1:10">
      <c r="A13" s="101" t="s">
        <v>234</v>
      </c>
      <c r="B13" s="101" t="s">
        <v>255</v>
      </c>
      <c r="C13" s="101" t="s">
        <v>386</v>
      </c>
      <c r="D13" s="102" t="s">
        <v>1061</v>
      </c>
      <c r="E13" s="101">
        <v>-1.194E-3</v>
      </c>
      <c r="F13" s="101">
        <v>9.0899999999999998E-4</v>
      </c>
      <c r="G13" s="101">
        <v>-1.3129999999999999</v>
      </c>
      <c r="H13" s="101">
        <v>3442</v>
      </c>
      <c r="I13" s="101">
        <v>3519</v>
      </c>
      <c r="J13" s="101">
        <v>64048</v>
      </c>
    </row>
    <row r="14" spans="1:10">
      <c r="A14" s="101" t="s">
        <v>234</v>
      </c>
      <c r="B14" s="101" t="s">
        <v>247</v>
      </c>
      <c r="C14" s="101" t="s">
        <v>386</v>
      </c>
      <c r="D14" s="102" t="s">
        <v>1061</v>
      </c>
      <c r="E14" s="101">
        <v>-9.1399999999999999E-4</v>
      </c>
      <c r="F14" s="101">
        <v>6.9899999999999997E-4</v>
      </c>
      <c r="G14" s="101">
        <v>-1.3080000000000001</v>
      </c>
      <c r="H14" s="101">
        <v>3518</v>
      </c>
      <c r="I14" s="101">
        <v>3578</v>
      </c>
      <c r="J14" s="101">
        <v>65717</v>
      </c>
    </row>
    <row r="15" spans="1:10">
      <c r="A15" s="101" t="s">
        <v>234</v>
      </c>
      <c r="B15" s="101" t="s">
        <v>278</v>
      </c>
      <c r="C15" s="101" t="s">
        <v>386</v>
      </c>
      <c r="D15" s="102" t="s">
        <v>1061</v>
      </c>
      <c r="E15" s="101">
        <v>-1.039E-3</v>
      </c>
      <c r="F15" s="101">
        <v>8.1899999999999996E-4</v>
      </c>
      <c r="G15" s="101">
        <v>-1.268</v>
      </c>
      <c r="H15" s="101">
        <v>3510</v>
      </c>
      <c r="I15" s="101">
        <v>3577</v>
      </c>
      <c r="J15" s="101">
        <v>65193</v>
      </c>
    </row>
    <row r="16" spans="1:10">
      <c r="A16" s="101" t="s">
        <v>234</v>
      </c>
      <c r="B16" s="101" t="s">
        <v>271</v>
      </c>
      <c r="C16" s="101" t="s">
        <v>386</v>
      </c>
      <c r="D16" s="102" t="s">
        <v>1061</v>
      </c>
      <c r="E16" s="101">
        <v>-1.175E-3</v>
      </c>
      <c r="F16" s="101">
        <v>9.3499999999999996E-4</v>
      </c>
      <c r="G16" s="101">
        <v>-1.2569999999999999</v>
      </c>
      <c r="H16" s="101">
        <v>3475</v>
      </c>
      <c r="I16" s="101">
        <v>3550</v>
      </c>
      <c r="J16" s="101">
        <v>64574</v>
      </c>
    </row>
    <row r="17" spans="1:10">
      <c r="A17" s="101" t="s">
        <v>234</v>
      </c>
      <c r="B17" s="101" t="s">
        <v>270</v>
      </c>
      <c r="C17" s="101" t="s">
        <v>386</v>
      </c>
      <c r="D17" s="102" t="s">
        <v>1061</v>
      </c>
      <c r="E17" s="101">
        <v>-1.057E-3</v>
      </c>
      <c r="F17" s="101">
        <v>8.7000000000000001E-4</v>
      </c>
      <c r="G17" s="101">
        <v>-1.2150000000000001</v>
      </c>
      <c r="H17" s="101">
        <v>3495</v>
      </c>
      <c r="I17" s="101">
        <v>3564</v>
      </c>
      <c r="J17" s="101">
        <v>65217</v>
      </c>
    </row>
    <row r="18" spans="1:10">
      <c r="A18" s="101" t="s">
        <v>234</v>
      </c>
      <c r="B18" s="101" t="s">
        <v>246</v>
      </c>
      <c r="C18" s="101" t="s">
        <v>386</v>
      </c>
      <c r="D18" s="102" t="s">
        <v>1061</v>
      </c>
      <c r="E18" s="101">
        <v>-9.41E-4</v>
      </c>
      <c r="F18" s="101">
        <v>8.3100000000000003E-4</v>
      </c>
      <c r="G18" s="101">
        <v>-1.133</v>
      </c>
      <c r="H18" s="101">
        <v>3499</v>
      </c>
      <c r="I18" s="101">
        <v>3561</v>
      </c>
      <c r="J18" s="101">
        <v>65129</v>
      </c>
    </row>
    <row r="19" spans="1:10">
      <c r="A19" s="101" t="s">
        <v>234</v>
      </c>
      <c r="B19" s="101" t="s">
        <v>349</v>
      </c>
      <c r="C19" s="101" t="s">
        <v>386</v>
      </c>
      <c r="D19" s="102" t="s">
        <v>1061</v>
      </c>
      <c r="E19" s="101">
        <v>-7.85E-4</v>
      </c>
      <c r="F19" s="101">
        <v>7.94E-4</v>
      </c>
      <c r="G19" s="101">
        <v>-0.98899999999999999</v>
      </c>
      <c r="H19" s="101">
        <v>3532</v>
      </c>
      <c r="I19" s="101">
        <v>3583</v>
      </c>
      <c r="J19" s="101">
        <v>65592</v>
      </c>
    </row>
    <row r="20" spans="1:10">
      <c r="A20" s="101" t="s">
        <v>234</v>
      </c>
      <c r="B20" s="101" t="s">
        <v>387</v>
      </c>
      <c r="C20" s="101" t="s">
        <v>386</v>
      </c>
      <c r="D20" s="102" t="s">
        <v>1061</v>
      </c>
      <c r="E20" s="101">
        <v>-9.6599999999999995E-4</v>
      </c>
      <c r="F20" s="101">
        <v>9.9299999999999996E-4</v>
      </c>
      <c r="G20" s="101">
        <v>-0.97299999999999998</v>
      </c>
      <c r="H20" s="101">
        <v>3242</v>
      </c>
      <c r="I20" s="101">
        <v>3300</v>
      </c>
      <c r="J20" s="101">
        <v>60925</v>
      </c>
    </row>
    <row r="21" spans="1:10">
      <c r="A21" s="101" t="s">
        <v>234</v>
      </c>
      <c r="B21" s="101" t="s">
        <v>259</v>
      </c>
      <c r="C21" s="101" t="s">
        <v>386</v>
      </c>
      <c r="D21" s="102" t="s">
        <v>1061</v>
      </c>
      <c r="E21" s="101">
        <v>-8.12E-4</v>
      </c>
      <c r="F21" s="101">
        <v>8.9300000000000002E-4</v>
      </c>
      <c r="G21" s="101">
        <v>-0.90900000000000003</v>
      </c>
      <c r="H21" s="101">
        <v>3500</v>
      </c>
      <c r="I21" s="101">
        <v>3553</v>
      </c>
      <c r="J21" s="101">
        <v>65324</v>
      </c>
    </row>
    <row r="22" spans="1:10">
      <c r="A22" s="101" t="s">
        <v>234</v>
      </c>
      <c r="B22" s="102" t="s">
        <v>820</v>
      </c>
      <c r="C22" s="101" t="s">
        <v>386</v>
      </c>
      <c r="D22" s="102" t="s">
        <v>1061</v>
      </c>
      <c r="E22" s="101">
        <v>-1.01E-3</v>
      </c>
      <c r="F22" s="101">
        <v>1.204E-3</v>
      </c>
      <c r="G22" s="101">
        <v>-0.83799999999999997</v>
      </c>
      <c r="H22" s="101">
        <v>3191</v>
      </c>
      <c r="I22" s="101">
        <v>3251</v>
      </c>
      <c r="J22" s="101">
        <v>59549</v>
      </c>
    </row>
    <row r="23" spans="1:10">
      <c r="A23" s="101" t="s">
        <v>234</v>
      </c>
      <c r="B23" s="101" t="s">
        <v>237</v>
      </c>
      <c r="C23" s="101" t="s">
        <v>386</v>
      </c>
      <c r="D23" s="102" t="s">
        <v>1061</v>
      </c>
      <c r="E23" s="101">
        <v>-6.0599999999999998E-4</v>
      </c>
      <c r="F23" s="101">
        <v>8.5300000000000003E-4</v>
      </c>
      <c r="G23" s="101">
        <v>-0.71099999999999997</v>
      </c>
      <c r="H23" s="101">
        <v>3481</v>
      </c>
      <c r="I23" s="101">
        <v>3521</v>
      </c>
      <c r="J23" s="101">
        <v>64704</v>
      </c>
    </row>
    <row r="24" spans="1:10">
      <c r="A24" s="101" t="s">
        <v>234</v>
      </c>
      <c r="B24" s="101" t="s">
        <v>260</v>
      </c>
      <c r="C24" s="101" t="s">
        <v>386</v>
      </c>
      <c r="D24" s="102" t="s">
        <v>1061</v>
      </c>
      <c r="E24" s="101">
        <v>-6.8599999999999998E-4</v>
      </c>
      <c r="F24" s="101">
        <v>1.201E-3</v>
      </c>
      <c r="G24" s="101">
        <v>-0.57099999999999995</v>
      </c>
      <c r="H24" s="101">
        <v>3263</v>
      </c>
      <c r="I24" s="101">
        <v>3305</v>
      </c>
      <c r="J24" s="101">
        <v>60782</v>
      </c>
    </row>
    <row r="25" spans="1:10">
      <c r="A25" s="101" t="s">
        <v>234</v>
      </c>
      <c r="B25" s="101" t="s">
        <v>244</v>
      </c>
      <c r="C25" s="101" t="s">
        <v>386</v>
      </c>
      <c r="D25" s="102" t="s">
        <v>1061</v>
      </c>
      <c r="E25" s="101">
        <v>-3.7500000000000001E-4</v>
      </c>
      <c r="F25" s="101">
        <v>7.18E-4</v>
      </c>
      <c r="G25" s="101">
        <v>-0.52200000000000002</v>
      </c>
      <c r="H25" s="101">
        <v>3550</v>
      </c>
      <c r="I25" s="101">
        <v>3574</v>
      </c>
      <c r="J25" s="101">
        <v>65717</v>
      </c>
    </row>
    <row r="26" spans="1:10">
      <c r="A26" s="101" t="s">
        <v>234</v>
      </c>
      <c r="B26" s="101" t="s">
        <v>336</v>
      </c>
      <c r="C26" s="101" t="s">
        <v>386</v>
      </c>
      <c r="D26" s="102" t="s">
        <v>1061</v>
      </c>
      <c r="E26" s="101">
        <v>-4.3399999999999998E-4</v>
      </c>
      <c r="F26" s="101">
        <v>8.4800000000000001E-4</v>
      </c>
      <c r="G26" s="101">
        <v>-0.51300000000000001</v>
      </c>
      <c r="H26" s="101">
        <v>3510</v>
      </c>
      <c r="I26" s="101">
        <v>3538</v>
      </c>
      <c r="J26" s="101">
        <v>65301</v>
      </c>
    </row>
    <row r="27" spans="1:10">
      <c r="A27" s="101" t="s">
        <v>234</v>
      </c>
      <c r="B27" s="101" t="s">
        <v>258</v>
      </c>
      <c r="C27" s="101" t="s">
        <v>386</v>
      </c>
      <c r="D27" s="102" t="s">
        <v>1061</v>
      </c>
      <c r="E27" s="101">
        <v>-5.5999999999999995E-4</v>
      </c>
      <c r="F27" s="101">
        <v>1.1360000000000001E-3</v>
      </c>
      <c r="G27" s="101">
        <v>-0.49299999999999999</v>
      </c>
      <c r="H27" s="101">
        <v>2791</v>
      </c>
      <c r="I27" s="101">
        <v>2820</v>
      </c>
      <c r="J27" s="101">
        <v>51901</v>
      </c>
    </row>
    <row r="28" spans="1:10">
      <c r="A28" s="101" t="s">
        <v>234</v>
      </c>
      <c r="B28" s="101" t="s">
        <v>250</v>
      </c>
      <c r="C28" s="101" t="s">
        <v>386</v>
      </c>
      <c r="D28" s="102" t="s">
        <v>1061</v>
      </c>
      <c r="E28" s="101">
        <v>-3.5399999999999999E-4</v>
      </c>
      <c r="F28" s="101">
        <v>8.9899999999999995E-4</v>
      </c>
      <c r="G28" s="101">
        <v>-0.39400000000000002</v>
      </c>
      <c r="H28" s="101">
        <v>3502</v>
      </c>
      <c r="I28" s="101">
        <v>3525</v>
      </c>
      <c r="J28" s="101">
        <v>65084</v>
      </c>
    </row>
    <row r="29" spans="1:10">
      <c r="A29" s="101" t="s">
        <v>234</v>
      </c>
      <c r="B29" s="101" t="s">
        <v>348</v>
      </c>
      <c r="C29" s="101" t="s">
        <v>386</v>
      </c>
      <c r="D29" s="102" t="s">
        <v>1061</v>
      </c>
      <c r="E29" s="101">
        <v>-3.6900000000000002E-4</v>
      </c>
      <c r="F29" s="101">
        <v>1.013E-3</v>
      </c>
      <c r="G29" s="101">
        <v>-0.36399999999999999</v>
      </c>
      <c r="H29" s="101">
        <v>3504</v>
      </c>
      <c r="I29" s="101">
        <v>3528</v>
      </c>
      <c r="J29" s="101">
        <v>64843</v>
      </c>
    </row>
    <row r="30" spans="1:10">
      <c r="A30" s="101" t="s">
        <v>234</v>
      </c>
      <c r="B30" s="101" t="s">
        <v>245</v>
      </c>
      <c r="C30" s="101" t="s">
        <v>386</v>
      </c>
      <c r="D30" s="102" t="s">
        <v>1061</v>
      </c>
      <c r="E30" s="101">
        <v>-2.4000000000000001E-4</v>
      </c>
      <c r="F30" s="101">
        <v>7.2099999999999996E-4</v>
      </c>
      <c r="G30" s="101">
        <v>-0.33200000000000002</v>
      </c>
      <c r="H30" s="101">
        <v>3553</v>
      </c>
      <c r="I30" s="101">
        <v>3569</v>
      </c>
      <c r="J30" s="101">
        <v>65717</v>
      </c>
    </row>
    <row r="31" spans="1:10">
      <c r="A31" s="101" t="s">
        <v>234</v>
      </c>
      <c r="B31" s="101" t="s">
        <v>251</v>
      </c>
      <c r="C31" s="101" t="s">
        <v>386</v>
      </c>
      <c r="D31" s="102" t="s">
        <v>1061</v>
      </c>
      <c r="E31" s="101">
        <v>-3.3199999999999999E-4</v>
      </c>
      <c r="F31" s="101">
        <v>1.0250000000000001E-3</v>
      </c>
      <c r="G31" s="101">
        <v>-0.32400000000000001</v>
      </c>
      <c r="H31" s="101">
        <v>3394</v>
      </c>
      <c r="I31" s="101">
        <v>3415</v>
      </c>
      <c r="J31" s="101">
        <v>62442</v>
      </c>
    </row>
    <row r="32" spans="1:10">
      <c r="A32" s="101" t="s">
        <v>234</v>
      </c>
      <c r="B32" s="101" t="s">
        <v>235</v>
      </c>
      <c r="C32" s="101" t="s">
        <v>386</v>
      </c>
      <c r="D32" s="102" t="s">
        <v>1061</v>
      </c>
      <c r="E32" s="101">
        <v>-2.3499999999999999E-4</v>
      </c>
      <c r="F32" s="101">
        <v>7.3700000000000002E-4</v>
      </c>
      <c r="G32" s="101">
        <v>-0.31900000000000001</v>
      </c>
      <c r="H32" s="101">
        <v>3545</v>
      </c>
      <c r="I32" s="101">
        <v>3561</v>
      </c>
      <c r="J32" s="101">
        <v>65710</v>
      </c>
    </row>
    <row r="33" spans="1:10">
      <c r="A33" s="101" t="s">
        <v>234</v>
      </c>
      <c r="B33" s="101" t="s">
        <v>249</v>
      </c>
      <c r="C33" s="101" t="s">
        <v>386</v>
      </c>
      <c r="D33" s="102" t="s">
        <v>1061</v>
      </c>
      <c r="E33" s="101">
        <v>-2.3699999999999999E-4</v>
      </c>
      <c r="F33" s="101">
        <v>7.6400000000000003E-4</v>
      </c>
      <c r="G33" s="101">
        <v>-0.311</v>
      </c>
      <c r="H33" s="101">
        <v>3561</v>
      </c>
      <c r="I33" s="101">
        <v>3576</v>
      </c>
      <c r="J33" s="101">
        <v>65693</v>
      </c>
    </row>
    <row r="34" spans="1:10">
      <c r="A34" s="101" t="s">
        <v>234</v>
      </c>
      <c r="B34" s="101" t="s">
        <v>171</v>
      </c>
      <c r="C34" s="101" t="s">
        <v>386</v>
      </c>
      <c r="D34" s="102" t="s">
        <v>1061</v>
      </c>
      <c r="E34" s="101">
        <v>-2.5500000000000002E-4</v>
      </c>
      <c r="F34" s="101">
        <v>8.8500000000000004E-4</v>
      </c>
      <c r="G34" s="101">
        <v>-0.28799999999999998</v>
      </c>
      <c r="H34" s="101">
        <v>3544</v>
      </c>
      <c r="I34" s="101">
        <v>3561</v>
      </c>
      <c r="J34" s="101">
        <v>65716</v>
      </c>
    </row>
    <row r="35" spans="1:10">
      <c r="A35" s="101" t="s">
        <v>234</v>
      </c>
      <c r="B35" s="101" t="s">
        <v>274</v>
      </c>
      <c r="C35" s="101" t="s">
        <v>386</v>
      </c>
      <c r="D35" s="102" t="s">
        <v>1061</v>
      </c>
      <c r="E35" s="101">
        <v>-2.42E-4</v>
      </c>
      <c r="F35" s="101">
        <v>1.044E-3</v>
      </c>
      <c r="G35" s="101">
        <v>-0.23200000000000001</v>
      </c>
      <c r="H35" s="101">
        <v>2870</v>
      </c>
      <c r="I35" s="101">
        <v>2883</v>
      </c>
      <c r="J35" s="101">
        <v>53332</v>
      </c>
    </row>
    <row r="36" spans="1:10">
      <c r="A36" s="101" t="s">
        <v>234</v>
      </c>
      <c r="B36" s="102" t="s">
        <v>821</v>
      </c>
      <c r="C36" s="101" t="s">
        <v>386</v>
      </c>
      <c r="D36" s="102" t="s">
        <v>1061</v>
      </c>
      <c r="E36" s="101">
        <v>-1.5899999999999999E-4</v>
      </c>
      <c r="F36" s="101">
        <v>9.1799999999999998E-4</v>
      </c>
      <c r="G36" s="101">
        <v>-0.17399999999999999</v>
      </c>
      <c r="H36" s="101">
        <v>3482</v>
      </c>
      <c r="I36" s="101">
        <v>3492</v>
      </c>
      <c r="J36" s="101">
        <v>64030</v>
      </c>
    </row>
    <row r="37" spans="1:10">
      <c r="A37" s="101" t="s">
        <v>234</v>
      </c>
      <c r="B37" s="101" t="s">
        <v>279</v>
      </c>
      <c r="C37" s="101" t="s">
        <v>386</v>
      </c>
      <c r="D37" s="102" t="s">
        <v>1061</v>
      </c>
      <c r="E37" s="101">
        <v>-2.1599999999999999E-4</v>
      </c>
      <c r="F37" s="101">
        <v>1.307E-3</v>
      </c>
      <c r="G37" s="101">
        <v>-0.16500000000000001</v>
      </c>
      <c r="H37" s="101">
        <v>3122</v>
      </c>
      <c r="I37" s="101">
        <v>3135</v>
      </c>
      <c r="J37" s="101">
        <v>57361</v>
      </c>
    </row>
    <row r="38" spans="1:10">
      <c r="A38" s="101" t="s">
        <v>234</v>
      </c>
      <c r="B38" s="101" t="s">
        <v>268</v>
      </c>
      <c r="C38" s="101" t="s">
        <v>386</v>
      </c>
      <c r="D38" s="102" t="s">
        <v>1061</v>
      </c>
      <c r="E38" s="101">
        <v>-1.2999999999999999E-4</v>
      </c>
      <c r="F38" s="101">
        <v>8.0500000000000005E-4</v>
      </c>
      <c r="G38" s="101">
        <v>-0.161</v>
      </c>
      <c r="H38" s="101">
        <v>3558</v>
      </c>
      <c r="I38" s="101">
        <v>3566</v>
      </c>
      <c r="J38" s="101">
        <v>65713</v>
      </c>
    </row>
    <row r="39" spans="1:10">
      <c r="A39" s="101" t="s">
        <v>234</v>
      </c>
      <c r="B39" s="101" t="s">
        <v>285</v>
      </c>
      <c r="C39" s="101" t="s">
        <v>386</v>
      </c>
      <c r="D39" s="102" t="s">
        <v>1061</v>
      </c>
      <c r="E39" s="101">
        <v>-1.6000000000000001E-4</v>
      </c>
      <c r="F39" s="101">
        <v>1.2099999999999999E-3</v>
      </c>
      <c r="G39" s="101">
        <v>-0.13200000000000001</v>
      </c>
      <c r="H39" s="101">
        <v>3237</v>
      </c>
      <c r="I39" s="101">
        <v>3247</v>
      </c>
      <c r="J39" s="101">
        <v>60015</v>
      </c>
    </row>
    <row r="40" spans="1:10">
      <c r="A40" s="101" t="s">
        <v>234</v>
      </c>
      <c r="B40" s="101" t="s">
        <v>277</v>
      </c>
      <c r="C40" s="101" t="s">
        <v>386</v>
      </c>
      <c r="D40" s="102" t="s">
        <v>1061</v>
      </c>
      <c r="E40" s="101">
        <v>-2.4000000000000001E-5</v>
      </c>
      <c r="F40" s="101">
        <v>1.4480000000000001E-3</v>
      </c>
      <c r="G40" s="101">
        <v>-1.7000000000000001E-2</v>
      </c>
      <c r="H40" s="101">
        <v>2098</v>
      </c>
      <c r="I40" s="101">
        <v>2099</v>
      </c>
      <c r="J40" s="101">
        <v>38446</v>
      </c>
    </row>
    <row r="41" spans="1:10">
      <c r="A41" s="101" t="s">
        <v>234</v>
      </c>
      <c r="B41" s="101" t="s">
        <v>380</v>
      </c>
      <c r="C41" s="101" t="s">
        <v>386</v>
      </c>
      <c r="D41" s="102" t="s">
        <v>1061</v>
      </c>
      <c r="E41" s="101">
        <v>1.2899999999999999E-4</v>
      </c>
      <c r="F41" s="101">
        <v>8.3799999999999999E-4</v>
      </c>
      <c r="G41" s="101">
        <v>0.154</v>
      </c>
      <c r="H41" s="101">
        <v>3553</v>
      </c>
      <c r="I41" s="101">
        <v>3545</v>
      </c>
      <c r="J41" s="101">
        <v>65584</v>
      </c>
    </row>
    <row r="42" spans="1:10">
      <c r="A42" s="101" t="s">
        <v>234</v>
      </c>
      <c r="B42" s="101" t="s">
        <v>275</v>
      </c>
      <c r="C42" s="101" t="s">
        <v>386</v>
      </c>
      <c r="D42" s="102" t="s">
        <v>1061</v>
      </c>
      <c r="E42" s="101">
        <v>2.6600000000000001E-4</v>
      </c>
      <c r="F42" s="101">
        <v>1.054E-3</v>
      </c>
      <c r="G42" s="101">
        <v>0.252</v>
      </c>
      <c r="H42" s="101">
        <v>3362</v>
      </c>
      <c r="I42" s="101">
        <v>3346</v>
      </c>
      <c r="J42" s="101">
        <v>62595</v>
      </c>
    </row>
    <row r="43" spans="1:10">
      <c r="A43" s="101" t="s">
        <v>234</v>
      </c>
      <c r="B43" s="102" t="s">
        <v>778</v>
      </c>
      <c r="C43" s="101" t="s">
        <v>386</v>
      </c>
      <c r="D43" s="102" t="s">
        <v>1061</v>
      </c>
      <c r="E43" s="101">
        <v>6.8999999999999997E-4</v>
      </c>
      <c r="F43" s="101">
        <v>1.2440000000000001E-3</v>
      </c>
      <c r="G43" s="101">
        <v>0.55400000000000005</v>
      </c>
      <c r="H43" s="101">
        <v>3003</v>
      </c>
      <c r="I43" s="101">
        <v>2965</v>
      </c>
      <c r="J43" s="101">
        <v>55709</v>
      </c>
    </row>
    <row r="44" spans="1:10">
      <c r="A44" s="101" t="s">
        <v>234</v>
      </c>
      <c r="B44" s="102" t="s">
        <v>780</v>
      </c>
      <c r="C44" s="101" t="s">
        <v>386</v>
      </c>
      <c r="D44" s="102" t="s">
        <v>1061</v>
      </c>
      <c r="E44" s="101">
        <v>6.3599999999999996E-4</v>
      </c>
      <c r="F44" s="101">
        <v>8.5899999999999995E-4</v>
      </c>
      <c r="G44" s="101">
        <v>0.74099999999999999</v>
      </c>
      <c r="H44" s="101">
        <v>3558</v>
      </c>
      <c r="I44" s="101">
        <v>3516</v>
      </c>
      <c r="J44" s="101">
        <v>65651</v>
      </c>
    </row>
    <row r="45" spans="1:10">
      <c r="A45" s="101" t="s">
        <v>234</v>
      </c>
      <c r="B45" s="101" t="s">
        <v>350</v>
      </c>
      <c r="C45" s="101" t="s">
        <v>386</v>
      </c>
      <c r="D45" s="102" t="s">
        <v>1061</v>
      </c>
      <c r="E45" s="101">
        <v>1.091E-3</v>
      </c>
      <c r="F45" s="101">
        <v>1.369E-3</v>
      </c>
      <c r="G45" s="101">
        <v>0.79700000000000004</v>
      </c>
      <c r="H45" s="101">
        <v>2111</v>
      </c>
      <c r="I45" s="101">
        <v>2068</v>
      </c>
      <c r="J45" s="101">
        <v>39922</v>
      </c>
    </row>
    <row r="46" spans="1:10">
      <c r="A46" s="101" t="s">
        <v>234</v>
      </c>
      <c r="B46" s="102" t="s">
        <v>500</v>
      </c>
      <c r="C46" s="101" t="s">
        <v>386</v>
      </c>
      <c r="D46" s="102" t="s">
        <v>1061</v>
      </c>
      <c r="E46" s="101">
        <v>7.8799999999999996E-4</v>
      </c>
      <c r="F46" s="101">
        <v>7.5100000000000004E-4</v>
      </c>
      <c r="G46" s="101">
        <v>1.0489999999999999</v>
      </c>
      <c r="H46" s="101">
        <v>3558</v>
      </c>
      <c r="I46" s="101">
        <v>3507</v>
      </c>
      <c r="J46" s="101">
        <v>65717</v>
      </c>
    </row>
  </sheetData>
  <sortState ref="A5:J48">
    <sortCondition ref="G5:G4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"/>
  <sheetViews>
    <sheetView topLeftCell="A42" workbookViewId="0">
      <selection activeCell="D42" sqref="D42"/>
    </sheetView>
  </sheetViews>
  <sheetFormatPr defaultRowHeight="15"/>
  <cols>
    <col min="2" max="2" width="26.140625" bestFit="1" customWidth="1"/>
    <col min="3" max="3" width="22.5703125" customWidth="1"/>
    <col min="4" max="4" width="23.140625" customWidth="1"/>
  </cols>
  <sheetData>
    <row r="1" spans="1:10">
      <c r="A1" s="94" t="s">
        <v>1011</v>
      </c>
    </row>
    <row r="2" spans="1:10">
      <c r="A2" s="79"/>
    </row>
    <row r="3" spans="1:10">
      <c r="A3" s="132" t="s">
        <v>377</v>
      </c>
      <c r="B3" s="132"/>
      <c r="C3" s="132"/>
      <c r="D3" s="132"/>
      <c r="E3" s="132"/>
      <c r="F3" s="132"/>
      <c r="G3" s="132"/>
      <c r="H3" s="132"/>
      <c r="I3" s="132"/>
      <c r="J3" s="132"/>
    </row>
    <row r="4" spans="1:10">
      <c r="A4" s="80" t="s">
        <v>338</v>
      </c>
      <c r="B4" s="80" t="s">
        <v>339</v>
      </c>
      <c r="C4" s="80" t="s">
        <v>340</v>
      </c>
      <c r="D4" s="80" t="s">
        <v>341</v>
      </c>
      <c r="E4" s="80" t="s">
        <v>342</v>
      </c>
      <c r="F4" s="80" t="s">
        <v>290</v>
      </c>
      <c r="G4" s="80" t="s">
        <v>347</v>
      </c>
      <c r="H4" s="80" t="s">
        <v>343</v>
      </c>
      <c r="I4" s="80" t="s">
        <v>344</v>
      </c>
      <c r="J4" s="80" t="s">
        <v>289</v>
      </c>
    </row>
    <row r="5" spans="1:10">
      <c r="A5" s="22" t="s">
        <v>234</v>
      </c>
      <c r="B5" s="22" t="s">
        <v>171</v>
      </c>
      <c r="C5" s="22" t="s">
        <v>821</v>
      </c>
      <c r="D5" s="22" t="s">
        <v>780</v>
      </c>
      <c r="E5" s="22">
        <v>2.6229999999999999E-3</v>
      </c>
      <c r="F5" s="22">
        <v>3.77E-4</v>
      </c>
      <c r="G5" s="22">
        <v>6.9569999999999999</v>
      </c>
      <c r="H5" s="22">
        <v>10090</v>
      </c>
      <c r="I5" s="22">
        <v>9616</v>
      </c>
      <c r="J5" s="22">
        <v>180721</v>
      </c>
    </row>
    <row r="6" spans="1:10">
      <c r="A6" s="22" t="s">
        <v>234</v>
      </c>
      <c r="B6" s="22" t="s">
        <v>261</v>
      </c>
      <c r="C6" s="22" t="s">
        <v>821</v>
      </c>
      <c r="D6" s="22" t="s">
        <v>780</v>
      </c>
      <c r="E6" s="22">
        <v>8.92E-4</v>
      </c>
      <c r="F6" s="22">
        <v>4.5100000000000001E-4</v>
      </c>
      <c r="G6" s="22">
        <v>1.976</v>
      </c>
      <c r="H6" s="22">
        <v>8442</v>
      </c>
      <c r="I6" s="22">
        <v>8305</v>
      </c>
      <c r="J6" s="22">
        <v>154274</v>
      </c>
    </row>
    <row r="7" spans="1:10">
      <c r="A7" s="22" t="s">
        <v>234</v>
      </c>
      <c r="B7" s="22" t="s">
        <v>260</v>
      </c>
      <c r="C7" s="22" t="s">
        <v>821</v>
      </c>
      <c r="D7" s="22" t="s">
        <v>780</v>
      </c>
      <c r="E7" s="22">
        <v>7.2499999999999995E-4</v>
      </c>
      <c r="F7" s="22">
        <v>5.3300000000000005E-4</v>
      </c>
      <c r="G7" s="22">
        <v>1.361</v>
      </c>
      <c r="H7" s="22">
        <v>7842</v>
      </c>
      <c r="I7" s="22">
        <v>7738</v>
      </c>
      <c r="J7" s="22">
        <v>143660</v>
      </c>
    </row>
    <row r="8" spans="1:10">
      <c r="A8" s="22" t="s">
        <v>234</v>
      </c>
      <c r="B8" s="22" t="s">
        <v>262</v>
      </c>
      <c r="C8" s="22" t="s">
        <v>821</v>
      </c>
      <c r="D8" s="22" t="s">
        <v>780</v>
      </c>
      <c r="E8" s="22">
        <v>-2.05E-4</v>
      </c>
      <c r="F8" s="22">
        <v>6.8800000000000003E-4</v>
      </c>
      <c r="G8" s="22">
        <v>-0.29799999999999999</v>
      </c>
      <c r="H8" s="22">
        <v>3407</v>
      </c>
      <c r="I8" s="22">
        <v>3420</v>
      </c>
      <c r="J8" s="22">
        <v>64124</v>
      </c>
    </row>
    <row r="9" spans="1:10">
      <c r="A9" s="22" t="s">
        <v>234</v>
      </c>
      <c r="B9" s="22" t="s">
        <v>255</v>
      </c>
      <c r="C9" s="22" t="s">
        <v>821</v>
      </c>
      <c r="D9" s="22" t="s">
        <v>780</v>
      </c>
      <c r="E9" s="22">
        <v>-5.9000000000000003E-4</v>
      </c>
      <c r="F9" s="22">
        <v>3.6600000000000001E-4</v>
      </c>
      <c r="G9" s="22">
        <v>-1.61</v>
      </c>
      <c r="H9" s="22">
        <v>9267</v>
      </c>
      <c r="I9" s="22">
        <v>9368</v>
      </c>
      <c r="J9" s="22">
        <v>171805</v>
      </c>
    </row>
    <row r="10" spans="1:10">
      <c r="A10" s="22" t="s">
        <v>234</v>
      </c>
      <c r="B10" s="22" t="s">
        <v>263</v>
      </c>
      <c r="C10" s="22" t="s">
        <v>821</v>
      </c>
      <c r="D10" s="22" t="s">
        <v>780</v>
      </c>
      <c r="E10" s="22">
        <v>-7.0600000000000003E-4</v>
      </c>
      <c r="F10" s="22">
        <v>5.6700000000000001E-4</v>
      </c>
      <c r="G10" s="22">
        <v>-1.246</v>
      </c>
      <c r="H10" s="22">
        <v>6598</v>
      </c>
      <c r="I10" s="22">
        <v>6684</v>
      </c>
      <c r="J10" s="22">
        <v>122089</v>
      </c>
    </row>
    <row r="11" spans="1:10">
      <c r="A11" s="22" t="s">
        <v>234</v>
      </c>
      <c r="B11" s="22" t="s">
        <v>345</v>
      </c>
      <c r="C11" s="22" t="s">
        <v>821</v>
      </c>
      <c r="D11" s="22" t="s">
        <v>780</v>
      </c>
      <c r="E11" s="22">
        <v>-9.4300000000000004E-4</v>
      </c>
      <c r="F11" s="22">
        <v>5.4100000000000003E-4</v>
      </c>
      <c r="G11" s="22">
        <v>-1.7430000000000001</v>
      </c>
      <c r="H11" s="22">
        <v>5762</v>
      </c>
      <c r="I11" s="22">
        <v>5866</v>
      </c>
      <c r="J11" s="22">
        <v>110606</v>
      </c>
    </row>
    <row r="12" spans="1:10">
      <c r="A12" s="22" t="s">
        <v>234</v>
      </c>
      <c r="B12" s="22" t="s">
        <v>254</v>
      </c>
      <c r="C12" s="22" t="s">
        <v>821</v>
      </c>
      <c r="D12" s="22" t="s">
        <v>780</v>
      </c>
      <c r="E12" s="22">
        <v>-1.1900000000000001E-3</v>
      </c>
      <c r="F12" s="22">
        <v>3.57E-4</v>
      </c>
      <c r="G12" s="22">
        <v>-3.3359999999999999</v>
      </c>
      <c r="H12" s="22">
        <v>9600</v>
      </c>
      <c r="I12" s="22">
        <v>9813</v>
      </c>
      <c r="J12" s="22">
        <v>178683</v>
      </c>
    </row>
    <row r="13" spans="1:10">
      <c r="A13" s="22" t="s">
        <v>234</v>
      </c>
      <c r="B13" s="22" t="s">
        <v>247</v>
      </c>
      <c r="C13" s="22" t="s">
        <v>821</v>
      </c>
      <c r="D13" s="22" t="s">
        <v>780</v>
      </c>
      <c r="E13" s="22">
        <v>-1.2329999999999999E-3</v>
      </c>
      <c r="F13" s="22">
        <v>3.0699999999999998E-4</v>
      </c>
      <c r="G13" s="22">
        <v>-4.0170000000000003</v>
      </c>
      <c r="H13" s="22">
        <v>9698</v>
      </c>
      <c r="I13" s="22">
        <v>9920</v>
      </c>
      <c r="J13" s="22">
        <v>180715</v>
      </c>
    </row>
    <row r="14" spans="1:10">
      <c r="A14" s="22" t="s">
        <v>234</v>
      </c>
      <c r="B14" s="22" t="s">
        <v>779</v>
      </c>
      <c r="C14" s="22" t="s">
        <v>821</v>
      </c>
      <c r="D14" s="22" t="s">
        <v>780</v>
      </c>
      <c r="E14" s="22">
        <v>-1.255E-3</v>
      </c>
      <c r="F14" s="22">
        <v>4.4700000000000002E-4</v>
      </c>
      <c r="G14" s="22">
        <v>-2.8079999999999998</v>
      </c>
      <c r="H14" s="22">
        <v>8755</v>
      </c>
      <c r="I14" s="22">
        <v>8962</v>
      </c>
      <c r="J14" s="22">
        <v>164447</v>
      </c>
    </row>
    <row r="15" spans="1:10">
      <c r="A15" s="22" t="s">
        <v>234</v>
      </c>
      <c r="B15" s="22" t="s">
        <v>346</v>
      </c>
      <c r="C15" s="22" t="s">
        <v>821</v>
      </c>
      <c r="D15" s="22" t="s">
        <v>780</v>
      </c>
      <c r="E15" s="22">
        <v>-1.5690000000000001E-3</v>
      </c>
      <c r="F15" s="22">
        <v>5.2099999999999998E-4</v>
      </c>
      <c r="G15" s="22">
        <v>-3.0129999999999999</v>
      </c>
      <c r="H15" s="22">
        <v>7625</v>
      </c>
      <c r="I15" s="22">
        <v>7849</v>
      </c>
      <c r="J15" s="22">
        <v>142789</v>
      </c>
    </row>
    <row r="16" spans="1:10">
      <c r="A16" s="22" t="s">
        <v>234</v>
      </c>
      <c r="B16" s="22" t="s">
        <v>278</v>
      </c>
      <c r="C16" s="22" t="s">
        <v>821</v>
      </c>
      <c r="D16" s="22" t="s">
        <v>780</v>
      </c>
      <c r="E16" s="22">
        <v>-1.828E-3</v>
      </c>
      <c r="F16" s="22">
        <v>3.77E-4</v>
      </c>
      <c r="G16" s="22">
        <v>-4.851</v>
      </c>
      <c r="H16" s="22">
        <v>9270</v>
      </c>
      <c r="I16" s="22">
        <v>9587</v>
      </c>
      <c r="J16" s="22">
        <v>173673</v>
      </c>
    </row>
    <row r="17" spans="1:10">
      <c r="A17" s="22" t="s">
        <v>234</v>
      </c>
      <c r="B17" s="22" t="s">
        <v>267</v>
      </c>
      <c r="C17" s="22" t="s">
        <v>821</v>
      </c>
      <c r="D17" s="22" t="s">
        <v>780</v>
      </c>
      <c r="E17" s="22">
        <v>-1.9910000000000001E-3</v>
      </c>
      <c r="F17" s="22">
        <v>3.3799999999999998E-4</v>
      </c>
      <c r="G17" s="22">
        <v>-5.89</v>
      </c>
      <c r="H17" s="22">
        <v>9436</v>
      </c>
      <c r="I17" s="22">
        <v>9788</v>
      </c>
      <c r="J17" s="22">
        <v>176919</v>
      </c>
    </row>
    <row r="19" spans="1:10">
      <c r="A19" s="22"/>
    </row>
    <row r="20" spans="1:10">
      <c r="A20" s="132" t="s">
        <v>1058</v>
      </c>
      <c r="B20" s="132"/>
      <c r="C20" s="132"/>
      <c r="D20" s="132"/>
      <c r="E20" s="132"/>
      <c r="F20" s="132"/>
      <c r="G20" s="132"/>
      <c r="H20" s="132"/>
      <c r="I20" s="132"/>
      <c r="J20" s="132"/>
    </row>
    <row r="21" spans="1:10">
      <c r="A21" s="80" t="s">
        <v>338</v>
      </c>
      <c r="B21" s="80" t="s">
        <v>339</v>
      </c>
      <c r="C21" s="80" t="s">
        <v>376</v>
      </c>
      <c r="D21" s="80" t="s">
        <v>341</v>
      </c>
      <c r="E21" s="80" t="s">
        <v>342</v>
      </c>
      <c r="F21" s="80" t="s">
        <v>290</v>
      </c>
      <c r="G21" s="80" t="s">
        <v>347</v>
      </c>
      <c r="H21" s="80" t="s">
        <v>343</v>
      </c>
      <c r="I21" s="80" t="s">
        <v>344</v>
      </c>
      <c r="J21" s="80" t="s">
        <v>289</v>
      </c>
    </row>
    <row r="22" spans="1:10">
      <c r="A22" s="22" t="s">
        <v>234</v>
      </c>
      <c r="B22" s="22" t="s">
        <v>336</v>
      </c>
      <c r="C22" s="22" t="s">
        <v>235</v>
      </c>
      <c r="D22" s="22" t="s">
        <v>254</v>
      </c>
      <c r="E22" s="22">
        <v>5.1130000000000004E-3</v>
      </c>
      <c r="F22" s="22">
        <v>2.9300000000000002E-4</v>
      </c>
      <c r="G22" s="22">
        <v>17.457999999999998</v>
      </c>
      <c r="H22" s="22">
        <v>12175</v>
      </c>
      <c r="I22" s="22">
        <v>11100</v>
      </c>
      <c r="J22" s="22">
        <v>210162</v>
      </c>
    </row>
    <row r="23" spans="1:10">
      <c r="A23" s="22" t="s">
        <v>234</v>
      </c>
      <c r="B23" s="22" t="s">
        <v>336</v>
      </c>
      <c r="C23" s="22" t="s">
        <v>235</v>
      </c>
      <c r="D23" s="22" t="s">
        <v>267</v>
      </c>
      <c r="E23" s="22">
        <v>4.6439999999999997E-3</v>
      </c>
      <c r="F23" s="22">
        <v>2.5000000000000001E-4</v>
      </c>
      <c r="G23" s="22">
        <v>18.582999999999998</v>
      </c>
      <c r="H23" s="22">
        <v>11451</v>
      </c>
      <c r="I23" s="22">
        <v>10519</v>
      </c>
      <c r="J23" s="22">
        <v>200804</v>
      </c>
    </row>
    <row r="24" spans="1:10">
      <c r="A24" s="22" t="s">
        <v>234</v>
      </c>
      <c r="B24" s="22" t="s">
        <v>336</v>
      </c>
      <c r="C24" s="22" t="s">
        <v>235</v>
      </c>
      <c r="D24" s="22" t="s">
        <v>238</v>
      </c>
      <c r="E24" s="22">
        <v>4.509E-3</v>
      </c>
      <c r="F24" s="22">
        <v>2.8699999999999998E-4</v>
      </c>
      <c r="G24" s="22">
        <v>15.691000000000001</v>
      </c>
      <c r="H24" s="22">
        <v>11645</v>
      </c>
      <c r="I24" s="22">
        <v>10724</v>
      </c>
      <c r="J24" s="22">
        <v>204078</v>
      </c>
    </row>
    <row r="25" spans="1:10">
      <c r="A25" s="22" t="s">
        <v>234</v>
      </c>
      <c r="B25" s="22" t="s">
        <v>336</v>
      </c>
      <c r="C25" s="22" t="s">
        <v>235</v>
      </c>
      <c r="D25" s="22" t="s">
        <v>255</v>
      </c>
      <c r="E25" s="22">
        <v>4.5079999999999999E-3</v>
      </c>
      <c r="F25" s="22">
        <v>3.3599999999999998E-4</v>
      </c>
      <c r="G25" s="22">
        <v>13.427</v>
      </c>
      <c r="H25" s="22">
        <v>11315</v>
      </c>
      <c r="I25" s="22">
        <v>10418</v>
      </c>
      <c r="J25" s="22">
        <v>198863</v>
      </c>
    </row>
    <row r="26" spans="1:10">
      <c r="A26" s="22" t="s">
        <v>234</v>
      </c>
      <c r="B26" s="22" t="s">
        <v>336</v>
      </c>
      <c r="C26" s="22" t="s">
        <v>235</v>
      </c>
      <c r="D26" s="22" t="s">
        <v>263</v>
      </c>
      <c r="E26" s="22">
        <v>3.8279999999999998E-3</v>
      </c>
      <c r="F26" s="22">
        <v>5.2400000000000005E-4</v>
      </c>
      <c r="G26" s="22">
        <v>7.3109999999999999</v>
      </c>
      <c r="H26" s="22">
        <v>7089</v>
      </c>
      <c r="I26" s="22">
        <v>6603</v>
      </c>
      <c r="J26" s="22">
        <v>127092</v>
      </c>
    </row>
    <row r="27" spans="1:10">
      <c r="A27" s="22" t="s">
        <v>234</v>
      </c>
      <c r="B27" s="22" t="s">
        <v>336</v>
      </c>
      <c r="C27" s="22" t="s">
        <v>235</v>
      </c>
      <c r="D27" s="22" t="s">
        <v>266</v>
      </c>
      <c r="E27" s="22">
        <v>3.6610000000000002E-3</v>
      </c>
      <c r="F27" s="22">
        <v>3.3100000000000002E-4</v>
      </c>
      <c r="G27" s="22">
        <v>11.073</v>
      </c>
      <c r="H27" s="22">
        <v>9855</v>
      </c>
      <c r="I27" s="22">
        <v>9211</v>
      </c>
      <c r="J27" s="22">
        <v>175818</v>
      </c>
    </row>
    <row r="28" spans="1:10">
      <c r="A28" s="22" t="s">
        <v>234</v>
      </c>
      <c r="B28" s="22" t="s">
        <v>336</v>
      </c>
      <c r="C28" s="22" t="s">
        <v>235</v>
      </c>
      <c r="D28" s="22" t="s">
        <v>260</v>
      </c>
      <c r="E28" s="22">
        <v>3.307E-3</v>
      </c>
      <c r="F28" s="22">
        <v>4.8999999999999998E-4</v>
      </c>
      <c r="G28" s="22">
        <v>6.7469999999999999</v>
      </c>
      <c r="H28" s="22">
        <v>8381</v>
      </c>
      <c r="I28" s="22">
        <v>7883</v>
      </c>
      <c r="J28" s="22">
        <v>150530</v>
      </c>
    </row>
    <row r="29" spans="1:10">
      <c r="A29" s="22" t="s">
        <v>234</v>
      </c>
      <c r="B29" s="22" t="s">
        <v>336</v>
      </c>
      <c r="C29" s="22" t="s">
        <v>235</v>
      </c>
      <c r="D29" s="22" t="s">
        <v>261</v>
      </c>
      <c r="E29" s="22">
        <v>3.3050000000000002E-3</v>
      </c>
      <c r="F29" s="22">
        <v>3.8099999999999999E-4</v>
      </c>
      <c r="G29" s="22">
        <v>8.6769999999999996</v>
      </c>
      <c r="H29" s="22">
        <v>9772</v>
      </c>
      <c r="I29" s="22">
        <v>9190</v>
      </c>
      <c r="J29" s="22">
        <v>176037</v>
      </c>
    </row>
    <row r="30" spans="1:10">
      <c r="A30" s="22" t="s">
        <v>234</v>
      </c>
      <c r="B30" s="22" t="s">
        <v>336</v>
      </c>
      <c r="C30" s="22" t="s">
        <v>235</v>
      </c>
      <c r="D30" s="22" t="s">
        <v>778</v>
      </c>
      <c r="E30" s="22">
        <v>3.2820000000000002E-3</v>
      </c>
      <c r="F30" s="22">
        <v>4.6999999999999999E-4</v>
      </c>
      <c r="G30" s="22">
        <v>6.9790000000000001</v>
      </c>
      <c r="H30" s="22">
        <v>9959</v>
      </c>
      <c r="I30" s="22">
        <v>9377</v>
      </c>
      <c r="J30" s="22">
        <v>177500</v>
      </c>
    </row>
    <row r="31" spans="1:10">
      <c r="A31" s="22" t="s">
        <v>234</v>
      </c>
      <c r="B31" s="22" t="s">
        <v>336</v>
      </c>
      <c r="C31" s="22" t="s">
        <v>235</v>
      </c>
      <c r="D31" s="22" t="s">
        <v>821</v>
      </c>
      <c r="E31" s="22">
        <v>3.1849999999999999E-3</v>
      </c>
      <c r="F31" s="22">
        <v>3.0800000000000001E-4</v>
      </c>
      <c r="G31" s="22">
        <v>10.351000000000001</v>
      </c>
      <c r="H31" s="22">
        <v>9773</v>
      </c>
      <c r="I31" s="22">
        <v>9207</v>
      </c>
      <c r="J31" s="22">
        <v>177676</v>
      </c>
    </row>
    <row r="32" spans="1:10">
      <c r="A32" s="22" t="s">
        <v>234</v>
      </c>
      <c r="B32" s="22" t="s">
        <v>336</v>
      </c>
      <c r="C32" s="22" t="s">
        <v>235</v>
      </c>
      <c r="D32" s="22" t="s">
        <v>346</v>
      </c>
      <c r="E32" s="22">
        <v>3.1250000000000002E-3</v>
      </c>
      <c r="F32" s="22">
        <v>4.6200000000000001E-4</v>
      </c>
      <c r="G32" s="22">
        <v>6.7610000000000001</v>
      </c>
      <c r="H32" s="22">
        <v>8300</v>
      </c>
      <c r="I32" s="22">
        <v>7830</v>
      </c>
      <c r="J32" s="22">
        <v>150426</v>
      </c>
    </row>
    <row r="33" spans="1:10">
      <c r="A33" s="22" t="s">
        <v>234</v>
      </c>
      <c r="B33" s="22" t="s">
        <v>336</v>
      </c>
      <c r="C33" s="22" t="s">
        <v>235</v>
      </c>
      <c r="D33" s="22" t="s">
        <v>351</v>
      </c>
      <c r="E33" s="22">
        <v>2.5690000000000001E-3</v>
      </c>
      <c r="F33" s="22">
        <v>1.1800000000000001E-3</v>
      </c>
      <c r="G33" s="22">
        <v>2.177</v>
      </c>
      <c r="H33" s="22">
        <v>900</v>
      </c>
      <c r="I33" s="22">
        <v>856</v>
      </c>
      <c r="J33" s="22">
        <v>17128</v>
      </c>
    </row>
    <row r="34" spans="1:10">
      <c r="A34" s="22" t="s">
        <v>234</v>
      </c>
      <c r="B34" s="22" t="s">
        <v>336</v>
      </c>
      <c r="C34" s="22" t="s">
        <v>235</v>
      </c>
      <c r="D34" s="22" t="s">
        <v>278</v>
      </c>
      <c r="E34" s="22">
        <v>2.3609999999999998E-3</v>
      </c>
      <c r="F34" s="22">
        <v>2.52E-4</v>
      </c>
      <c r="G34" s="22">
        <v>9.3510000000000009</v>
      </c>
      <c r="H34" s="22">
        <v>10577</v>
      </c>
      <c r="I34" s="22">
        <v>10121</v>
      </c>
      <c r="J34" s="22">
        <v>193127</v>
      </c>
    </row>
    <row r="35" spans="1:10">
      <c r="A35" s="22" t="s">
        <v>234</v>
      </c>
      <c r="B35" s="22" t="s">
        <v>336</v>
      </c>
      <c r="C35" s="22" t="s">
        <v>235</v>
      </c>
      <c r="D35" s="22" t="s">
        <v>780</v>
      </c>
      <c r="E35" s="22">
        <v>2.2959999999999999E-3</v>
      </c>
      <c r="F35" s="22">
        <v>2.7799999999999998E-4</v>
      </c>
      <c r="G35" s="22">
        <v>8.2530000000000001</v>
      </c>
      <c r="H35" s="22">
        <v>11881</v>
      </c>
      <c r="I35" s="22">
        <v>11390</v>
      </c>
      <c r="J35" s="22">
        <v>213908</v>
      </c>
    </row>
    <row r="36" spans="1:10">
      <c r="A36" s="22" t="s">
        <v>234</v>
      </c>
      <c r="B36" s="22" t="s">
        <v>336</v>
      </c>
      <c r="C36" s="22" t="s">
        <v>235</v>
      </c>
      <c r="D36" s="22" t="s">
        <v>247</v>
      </c>
      <c r="E36" s="22">
        <v>1.864E-3</v>
      </c>
      <c r="F36" s="22">
        <v>1.8699999999999999E-4</v>
      </c>
      <c r="G36" s="22">
        <v>9.9849999999999994</v>
      </c>
      <c r="H36" s="22">
        <v>11747</v>
      </c>
      <c r="I36" s="22">
        <v>11348</v>
      </c>
      <c r="J36" s="22">
        <v>214166</v>
      </c>
    </row>
    <row r="37" spans="1:10">
      <c r="A37" s="22" t="s">
        <v>234</v>
      </c>
      <c r="B37" s="22" t="s">
        <v>336</v>
      </c>
      <c r="C37" s="22" t="s">
        <v>235</v>
      </c>
      <c r="D37" s="22" t="s">
        <v>262</v>
      </c>
      <c r="E37" s="22">
        <v>1.75E-3</v>
      </c>
      <c r="F37" s="22">
        <v>5.9699999999999998E-4</v>
      </c>
      <c r="G37" s="22">
        <v>2.931</v>
      </c>
      <c r="H37" s="22">
        <v>3913</v>
      </c>
      <c r="I37" s="22">
        <v>3787</v>
      </c>
      <c r="J37" s="22">
        <v>72129</v>
      </c>
    </row>
    <row r="38" spans="1:10">
      <c r="A38" s="22" t="s">
        <v>234</v>
      </c>
      <c r="B38" s="22" t="s">
        <v>336</v>
      </c>
      <c r="C38" s="22" t="s">
        <v>235</v>
      </c>
      <c r="D38" s="22" t="s">
        <v>779</v>
      </c>
      <c r="E38" s="22">
        <v>1.48E-3</v>
      </c>
      <c r="F38" s="22">
        <v>4.08E-4</v>
      </c>
      <c r="G38" s="22">
        <v>3.63</v>
      </c>
      <c r="H38" s="22">
        <v>10520</v>
      </c>
      <c r="I38" s="22">
        <v>10235</v>
      </c>
      <c r="J38" s="22">
        <v>192637</v>
      </c>
    </row>
    <row r="39" spans="1:10">
      <c r="A39" s="22" t="s">
        <v>234</v>
      </c>
      <c r="B39" s="22" t="s">
        <v>336</v>
      </c>
      <c r="C39" s="22" t="s">
        <v>235</v>
      </c>
      <c r="D39" s="22" t="s">
        <v>277</v>
      </c>
      <c r="E39" s="22">
        <v>1.194E-3</v>
      </c>
      <c r="F39" s="22">
        <v>5.1599999999999997E-4</v>
      </c>
      <c r="G39" s="22">
        <v>2.3130000000000002</v>
      </c>
      <c r="H39" s="22">
        <v>4646</v>
      </c>
      <c r="I39" s="22">
        <v>4542</v>
      </c>
      <c r="J39" s="22">
        <v>87298</v>
      </c>
    </row>
    <row r="40" spans="1:10">
      <c r="A40" s="22" t="s">
        <v>234</v>
      </c>
      <c r="B40" s="22" t="s">
        <v>336</v>
      </c>
      <c r="C40" s="22" t="s">
        <v>235</v>
      </c>
      <c r="D40" s="22" t="s">
        <v>275</v>
      </c>
      <c r="E40" s="22">
        <v>1.09E-3</v>
      </c>
      <c r="F40" s="22">
        <v>3.7199999999999999E-4</v>
      </c>
      <c r="G40" s="22">
        <v>2.9289999999999998</v>
      </c>
      <c r="H40" s="22">
        <v>8758</v>
      </c>
      <c r="I40" s="22">
        <v>8579</v>
      </c>
      <c r="J40" s="22">
        <v>164744</v>
      </c>
    </row>
    <row r="41" spans="1:10">
      <c r="A41" s="22" t="s">
        <v>234</v>
      </c>
      <c r="B41" s="22" t="s">
        <v>336</v>
      </c>
      <c r="C41" s="22" t="s">
        <v>235</v>
      </c>
      <c r="D41" s="22" t="s">
        <v>276</v>
      </c>
      <c r="E41" s="22">
        <v>8.3500000000000002E-4</v>
      </c>
      <c r="F41" s="22">
        <v>2.3699999999999999E-4</v>
      </c>
      <c r="G41" s="22">
        <v>3.5219999999999998</v>
      </c>
      <c r="H41" s="22">
        <v>10426</v>
      </c>
      <c r="I41" s="22">
        <v>10262</v>
      </c>
      <c r="J41" s="22">
        <v>196552</v>
      </c>
    </row>
    <row r="42" spans="1:10">
      <c r="A42" s="22" t="s">
        <v>234</v>
      </c>
      <c r="B42" s="22" t="s">
        <v>336</v>
      </c>
      <c r="C42" s="22" t="s">
        <v>235</v>
      </c>
      <c r="D42" s="22" t="s">
        <v>380</v>
      </c>
      <c r="E42" s="22">
        <v>8.2700000000000004E-4</v>
      </c>
      <c r="F42" s="22">
        <v>2.1000000000000001E-4</v>
      </c>
      <c r="G42" s="22">
        <v>3.9380000000000002</v>
      </c>
      <c r="H42" s="22">
        <v>11149</v>
      </c>
      <c r="I42" s="22">
        <v>10976</v>
      </c>
      <c r="J42" s="22">
        <v>209294</v>
      </c>
    </row>
    <row r="43" spans="1:10">
      <c r="A43" s="22" t="s">
        <v>234</v>
      </c>
      <c r="B43" s="22" t="s">
        <v>336</v>
      </c>
      <c r="C43" s="22" t="s">
        <v>235</v>
      </c>
      <c r="D43" s="22" t="s">
        <v>820</v>
      </c>
      <c r="E43" s="22">
        <v>1.92E-4</v>
      </c>
      <c r="F43" s="22">
        <v>4.2000000000000002E-4</v>
      </c>
      <c r="G43" s="22">
        <v>0.45700000000000002</v>
      </c>
      <c r="H43" s="22">
        <v>8499</v>
      </c>
      <c r="I43" s="22">
        <v>8469</v>
      </c>
      <c r="J43" s="22">
        <v>161006</v>
      </c>
    </row>
    <row r="44" spans="1:10">
      <c r="A44" s="22" t="s">
        <v>234</v>
      </c>
      <c r="B44" s="22" t="s">
        <v>171</v>
      </c>
      <c r="C44" s="22" t="s">
        <v>235</v>
      </c>
      <c r="D44" s="22" t="s">
        <v>238</v>
      </c>
      <c r="E44" s="22">
        <v>6.6189999999999999E-3</v>
      </c>
      <c r="F44" s="22">
        <v>2.9999999999999997E-4</v>
      </c>
      <c r="G44" s="22">
        <v>22.045999999999999</v>
      </c>
      <c r="H44" s="22">
        <v>12310</v>
      </c>
      <c r="I44" s="22">
        <v>10921</v>
      </c>
      <c r="J44" s="22">
        <v>209879</v>
      </c>
    </row>
    <row r="45" spans="1:10">
      <c r="A45" s="22" t="s">
        <v>234</v>
      </c>
      <c r="B45" s="22" t="s">
        <v>171</v>
      </c>
      <c r="C45" s="22" t="s">
        <v>235</v>
      </c>
      <c r="D45" s="22" t="s">
        <v>261</v>
      </c>
      <c r="E45" s="22">
        <v>6.2560000000000003E-3</v>
      </c>
      <c r="F45" s="22">
        <v>4.1800000000000002E-4</v>
      </c>
      <c r="G45" s="22">
        <v>14.97</v>
      </c>
      <c r="H45" s="22">
        <v>10523</v>
      </c>
      <c r="I45" s="22">
        <v>9381</v>
      </c>
      <c r="J45" s="22">
        <v>182576</v>
      </c>
    </row>
    <row r="46" spans="1:10">
      <c r="A46" s="22" t="s">
        <v>234</v>
      </c>
      <c r="B46" s="22" t="s">
        <v>171</v>
      </c>
      <c r="C46" s="22" t="s">
        <v>235</v>
      </c>
      <c r="D46" s="22" t="s">
        <v>260</v>
      </c>
      <c r="E46" s="22">
        <v>6.1770000000000002E-3</v>
      </c>
      <c r="F46" s="22">
        <v>5.2499999999999997E-4</v>
      </c>
      <c r="G46" s="22">
        <v>11.755000000000001</v>
      </c>
      <c r="H46" s="22">
        <v>8768</v>
      </c>
      <c r="I46" s="22">
        <v>7827</v>
      </c>
      <c r="J46" s="22">
        <v>152290</v>
      </c>
    </row>
    <row r="47" spans="1:10">
      <c r="A47" s="22" t="s">
        <v>234</v>
      </c>
      <c r="B47" s="22" t="s">
        <v>171</v>
      </c>
      <c r="C47" s="22" t="s">
        <v>235</v>
      </c>
      <c r="D47" s="22" t="s">
        <v>780</v>
      </c>
      <c r="E47" s="22">
        <v>5.4219999999999997E-3</v>
      </c>
      <c r="F47" s="22">
        <v>2.9599999999999998E-4</v>
      </c>
      <c r="G47" s="22">
        <v>18.318000000000001</v>
      </c>
      <c r="H47" s="22">
        <v>12969</v>
      </c>
      <c r="I47" s="22">
        <v>11751</v>
      </c>
      <c r="J47" s="22">
        <v>224670</v>
      </c>
    </row>
    <row r="48" spans="1:10">
      <c r="A48" s="22" t="s">
        <v>234</v>
      </c>
      <c r="B48" s="22" t="s">
        <v>171</v>
      </c>
      <c r="C48" s="22" t="s">
        <v>235</v>
      </c>
      <c r="D48" s="22" t="s">
        <v>247</v>
      </c>
      <c r="E48" s="22">
        <v>4.7720000000000002E-3</v>
      </c>
      <c r="F48" s="22">
        <v>2.0000000000000001E-4</v>
      </c>
      <c r="G48" s="22">
        <v>23.867000000000001</v>
      </c>
      <c r="H48" s="22">
        <v>12801</v>
      </c>
      <c r="I48" s="22">
        <v>11728</v>
      </c>
      <c r="J48" s="22">
        <v>224923</v>
      </c>
    </row>
    <row r="49" spans="1:10">
      <c r="A49" s="22" t="s">
        <v>234</v>
      </c>
      <c r="B49" s="22" t="s">
        <v>171</v>
      </c>
      <c r="C49" s="22" t="s">
        <v>235</v>
      </c>
      <c r="D49" s="22" t="s">
        <v>263</v>
      </c>
      <c r="E49" s="22">
        <v>4.6150000000000002E-3</v>
      </c>
      <c r="F49" s="22">
        <v>5.5199999999999997E-4</v>
      </c>
      <c r="G49" s="22">
        <v>8.36</v>
      </c>
      <c r="H49" s="22">
        <v>7235</v>
      </c>
      <c r="I49" s="22">
        <v>6643</v>
      </c>
      <c r="J49" s="22">
        <v>128317</v>
      </c>
    </row>
    <row r="50" spans="1:10">
      <c r="A50" s="22" t="s">
        <v>234</v>
      </c>
      <c r="B50" s="22" t="s">
        <v>171</v>
      </c>
      <c r="C50" s="22" t="s">
        <v>235</v>
      </c>
      <c r="D50" s="22" t="s">
        <v>267</v>
      </c>
      <c r="E50" s="22">
        <v>4.4879999999999998E-3</v>
      </c>
      <c r="F50" s="22">
        <v>2.6499999999999999E-4</v>
      </c>
      <c r="G50" s="22">
        <v>16.957999999999998</v>
      </c>
      <c r="H50" s="22">
        <v>11829</v>
      </c>
      <c r="I50" s="22">
        <v>10902</v>
      </c>
      <c r="J50" s="22">
        <v>206495</v>
      </c>
    </row>
    <row r="51" spans="1:10">
      <c r="A51" s="22" t="s">
        <v>234</v>
      </c>
      <c r="B51" s="22" t="s">
        <v>171</v>
      </c>
      <c r="C51" s="22" t="s">
        <v>235</v>
      </c>
      <c r="D51" s="22" t="s">
        <v>255</v>
      </c>
      <c r="E51" s="22">
        <v>4.463E-3</v>
      </c>
      <c r="F51" s="22">
        <v>3.5500000000000001E-4</v>
      </c>
      <c r="G51" s="22">
        <v>12.558</v>
      </c>
      <c r="H51" s="22">
        <v>11650</v>
      </c>
      <c r="I51" s="22">
        <v>10741</v>
      </c>
      <c r="J51" s="22">
        <v>203748</v>
      </c>
    </row>
    <row r="52" spans="1:10">
      <c r="A52" s="22" t="s">
        <v>234</v>
      </c>
      <c r="B52" s="22" t="s">
        <v>171</v>
      </c>
      <c r="C52" s="22" t="s">
        <v>235</v>
      </c>
      <c r="D52" s="22" t="s">
        <v>266</v>
      </c>
      <c r="E52" s="22">
        <v>3.7060000000000001E-3</v>
      </c>
      <c r="F52" s="22">
        <v>3.5599999999999998E-4</v>
      </c>
      <c r="G52" s="22">
        <v>10.414999999999999</v>
      </c>
      <c r="H52" s="22">
        <v>10074</v>
      </c>
      <c r="I52" s="22">
        <v>9411</v>
      </c>
      <c r="J52" s="22">
        <v>179003</v>
      </c>
    </row>
    <row r="53" spans="1:10">
      <c r="A53" s="22" t="s">
        <v>234</v>
      </c>
      <c r="B53" s="22" t="s">
        <v>171</v>
      </c>
      <c r="C53" s="22" t="s">
        <v>235</v>
      </c>
      <c r="D53" s="22" t="s">
        <v>254</v>
      </c>
      <c r="E53" s="22">
        <v>3.7060000000000001E-3</v>
      </c>
      <c r="F53" s="22">
        <v>3.1100000000000002E-4</v>
      </c>
      <c r="G53" s="22">
        <v>11.917</v>
      </c>
      <c r="H53" s="22">
        <v>12499</v>
      </c>
      <c r="I53" s="22">
        <v>11692</v>
      </c>
      <c r="J53" s="22">
        <v>217643</v>
      </c>
    </row>
    <row r="54" spans="1:10">
      <c r="A54" s="22" t="s">
        <v>234</v>
      </c>
      <c r="B54" s="22" t="s">
        <v>171</v>
      </c>
      <c r="C54" s="22" t="s">
        <v>235</v>
      </c>
      <c r="D54" s="22" t="s">
        <v>346</v>
      </c>
      <c r="E54" s="22">
        <v>3.1329999999999999E-3</v>
      </c>
      <c r="F54" s="22">
        <v>5.1500000000000005E-4</v>
      </c>
      <c r="G54" s="22">
        <v>6.08</v>
      </c>
      <c r="H54" s="22">
        <v>8448</v>
      </c>
      <c r="I54" s="22">
        <v>7971</v>
      </c>
      <c r="J54" s="22">
        <v>152434</v>
      </c>
    </row>
    <row r="55" spans="1:10">
      <c r="A55" s="22" t="s">
        <v>234</v>
      </c>
      <c r="B55" s="22" t="s">
        <v>171</v>
      </c>
      <c r="C55" s="22" t="s">
        <v>235</v>
      </c>
      <c r="D55" s="22" t="s">
        <v>278</v>
      </c>
      <c r="E55" s="22">
        <v>3.1029999999999999E-3</v>
      </c>
      <c r="F55" s="22">
        <v>2.7399999999999999E-4</v>
      </c>
      <c r="G55" s="22">
        <v>11.321</v>
      </c>
      <c r="H55" s="22">
        <v>10945</v>
      </c>
      <c r="I55" s="22">
        <v>10333</v>
      </c>
      <c r="J55" s="22">
        <v>197384</v>
      </c>
    </row>
    <row r="56" spans="1:10">
      <c r="A56" s="22" t="s">
        <v>234</v>
      </c>
      <c r="B56" s="22" t="s">
        <v>171</v>
      </c>
      <c r="C56" s="22" t="s">
        <v>235</v>
      </c>
      <c r="D56" s="22" t="s">
        <v>351</v>
      </c>
      <c r="E56" s="22">
        <v>2.99E-3</v>
      </c>
      <c r="F56" s="22">
        <v>1.176E-3</v>
      </c>
      <c r="G56" s="22">
        <v>2.5419999999999998</v>
      </c>
      <c r="H56" s="22">
        <v>953</v>
      </c>
      <c r="I56" s="22">
        <v>899</v>
      </c>
      <c r="J56" s="22">
        <v>17942</v>
      </c>
    </row>
    <row r="57" spans="1:10">
      <c r="A57" s="22" t="s">
        <v>234</v>
      </c>
      <c r="B57" s="22" t="s">
        <v>171</v>
      </c>
      <c r="C57" s="22" t="s">
        <v>235</v>
      </c>
      <c r="D57" s="22" t="s">
        <v>778</v>
      </c>
      <c r="E57" s="22">
        <v>2.957E-3</v>
      </c>
      <c r="F57" s="22">
        <v>4.8899999999999996E-4</v>
      </c>
      <c r="G57" s="22">
        <v>6.0490000000000004</v>
      </c>
      <c r="H57" s="22">
        <v>10451</v>
      </c>
      <c r="I57" s="22">
        <v>9902</v>
      </c>
      <c r="J57" s="22">
        <v>185848</v>
      </c>
    </row>
    <row r="58" spans="1:10">
      <c r="A58" s="22" t="s">
        <v>234</v>
      </c>
      <c r="B58" s="22" t="s">
        <v>171</v>
      </c>
      <c r="C58" s="22" t="s">
        <v>235</v>
      </c>
      <c r="D58" s="22" t="s">
        <v>380</v>
      </c>
      <c r="E58" s="22">
        <v>2.7360000000000002E-3</v>
      </c>
      <c r="F58" s="22">
        <v>2.2499999999999999E-4</v>
      </c>
      <c r="G58" s="22">
        <v>12.135</v>
      </c>
      <c r="H58" s="22">
        <v>11887</v>
      </c>
      <c r="I58" s="22">
        <v>11293</v>
      </c>
      <c r="J58" s="22">
        <v>217053</v>
      </c>
    </row>
    <row r="59" spans="1:10">
      <c r="A59" s="22" t="s">
        <v>234</v>
      </c>
      <c r="B59" s="22" t="s">
        <v>171</v>
      </c>
      <c r="C59" s="22" t="s">
        <v>235</v>
      </c>
      <c r="D59" s="22" t="s">
        <v>821</v>
      </c>
      <c r="E59" s="22">
        <v>2.5430000000000001E-3</v>
      </c>
      <c r="F59" s="22">
        <v>3.3E-4</v>
      </c>
      <c r="G59" s="22">
        <v>7.7009999999999996</v>
      </c>
      <c r="H59" s="22">
        <v>9913</v>
      </c>
      <c r="I59" s="22">
        <v>9453</v>
      </c>
      <c r="J59" s="22">
        <v>180783</v>
      </c>
    </row>
    <row r="60" spans="1:10">
      <c r="A60" s="22" t="s">
        <v>234</v>
      </c>
      <c r="B60" s="22" t="s">
        <v>171</v>
      </c>
      <c r="C60" s="22" t="s">
        <v>235</v>
      </c>
      <c r="D60" s="22" t="s">
        <v>277</v>
      </c>
      <c r="E60" s="22">
        <v>2.5400000000000002E-3</v>
      </c>
      <c r="F60" s="22">
        <v>5.6599999999999999E-4</v>
      </c>
      <c r="G60" s="22">
        <v>4.492</v>
      </c>
      <c r="H60" s="22">
        <v>4802</v>
      </c>
      <c r="I60" s="22">
        <v>4578</v>
      </c>
      <c r="J60" s="22">
        <v>88270</v>
      </c>
    </row>
    <row r="61" spans="1:10">
      <c r="A61" s="22" t="s">
        <v>234</v>
      </c>
      <c r="B61" s="22" t="s">
        <v>171</v>
      </c>
      <c r="C61" s="22" t="s">
        <v>235</v>
      </c>
      <c r="D61" s="22" t="s">
        <v>262</v>
      </c>
      <c r="E61" s="22">
        <v>2.2409999999999999E-3</v>
      </c>
      <c r="F61" s="22">
        <v>5.9199999999999997E-4</v>
      </c>
      <c r="G61" s="22">
        <v>3.7850000000000001</v>
      </c>
      <c r="H61" s="22">
        <v>4093</v>
      </c>
      <c r="I61" s="22">
        <v>3926</v>
      </c>
      <c r="J61" s="22">
        <v>74711</v>
      </c>
    </row>
    <row r="62" spans="1:10">
      <c r="A62" s="22" t="s">
        <v>234</v>
      </c>
      <c r="B62" s="22" t="s">
        <v>171</v>
      </c>
      <c r="C62" s="22" t="s">
        <v>235</v>
      </c>
      <c r="D62" s="22" t="s">
        <v>275</v>
      </c>
      <c r="E62" s="22">
        <v>2.1779999999999998E-3</v>
      </c>
      <c r="F62" s="22">
        <v>4.0000000000000002E-4</v>
      </c>
      <c r="G62" s="22">
        <v>5.452</v>
      </c>
      <c r="H62" s="22">
        <v>9023</v>
      </c>
      <c r="I62" s="22">
        <v>8659</v>
      </c>
      <c r="J62" s="22">
        <v>167282</v>
      </c>
    </row>
    <row r="63" spans="1:10">
      <c r="A63" s="22" t="s">
        <v>234</v>
      </c>
      <c r="B63" s="22" t="s">
        <v>171</v>
      </c>
      <c r="C63" s="22" t="s">
        <v>235</v>
      </c>
      <c r="D63" s="22" t="s">
        <v>779</v>
      </c>
      <c r="E63" s="22">
        <v>1.1509999999999999E-3</v>
      </c>
      <c r="F63" s="22">
        <v>4.3600000000000003E-4</v>
      </c>
      <c r="G63" s="22">
        <v>2.64</v>
      </c>
      <c r="H63" s="22">
        <v>11026</v>
      </c>
      <c r="I63" s="22">
        <v>10794</v>
      </c>
      <c r="J63" s="22">
        <v>201481</v>
      </c>
    </row>
    <row r="64" spans="1:10">
      <c r="A64" s="22" t="s">
        <v>234</v>
      </c>
      <c r="B64" s="22" t="s">
        <v>171</v>
      </c>
      <c r="C64" s="22" t="s">
        <v>235</v>
      </c>
      <c r="D64" s="22" t="s">
        <v>276</v>
      </c>
      <c r="E64" s="22">
        <v>7.6400000000000003E-4</v>
      </c>
      <c r="F64" s="22">
        <v>2.6200000000000003E-4</v>
      </c>
      <c r="G64" s="22">
        <v>2.9089999999999998</v>
      </c>
      <c r="H64" s="22">
        <v>10741</v>
      </c>
      <c r="I64" s="22">
        <v>10588</v>
      </c>
      <c r="J64" s="22">
        <v>201233</v>
      </c>
    </row>
    <row r="65" spans="1:10">
      <c r="A65" s="22" t="s">
        <v>234</v>
      </c>
      <c r="B65" s="22" t="s">
        <v>171</v>
      </c>
      <c r="C65" s="22" t="s">
        <v>235</v>
      </c>
      <c r="D65" s="22" t="s">
        <v>820</v>
      </c>
      <c r="E65" s="22">
        <v>3.7300000000000001E-4</v>
      </c>
      <c r="F65" s="22">
        <v>4.6999999999999999E-4</v>
      </c>
      <c r="G65" s="22">
        <v>0.79400000000000004</v>
      </c>
      <c r="H65" s="22">
        <v>8689</v>
      </c>
      <c r="I65" s="22">
        <v>8628</v>
      </c>
      <c r="J65" s="22">
        <v>163633</v>
      </c>
    </row>
    <row r="67" spans="1:10">
      <c r="A67" s="132" t="s">
        <v>1060</v>
      </c>
      <c r="B67" s="132"/>
      <c r="C67" s="132"/>
      <c r="D67" s="132"/>
      <c r="E67" s="132"/>
      <c r="F67" s="132"/>
      <c r="G67" s="132"/>
      <c r="H67" s="132"/>
      <c r="I67" s="132"/>
      <c r="J67" s="132"/>
    </row>
    <row r="68" spans="1:10">
      <c r="A68" s="80" t="s">
        <v>338</v>
      </c>
      <c r="B68" s="80" t="s">
        <v>339</v>
      </c>
      <c r="C68" s="80" t="s">
        <v>376</v>
      </c>
      <c r="D68" s="80" t="s">
        <v>341</v>
      </c>
      <c r="E68" s="80" t="s">
        <v>342</v>
      </c>
      <c r="F68" s="80" t="s">
        <v>290</v>
      </c>
      <c r="G68" s="80" t="s">
        <v>347</v>
      </c>
      <c r="H68" s="80" t="s">
        <v>343</v>
      </c>
      <c r="I68" s="80" t="s">
        <v>344</v>
      </c>
      <c r="J68" s="80" t="s">
        <v>289</v>
      </c>
    </row>
    <row r="69" spans="1:10" s="22" customFormat="1">
      <c r="A69" s="22" t="s">
        <v>1016</v>
      </c>
      <c r="B69" s="22" t="s">
        <v>274</v>
      </c>
      <c r="C69" s="22" t="s">
        <v>1018</v>
      </c>
      <c r="D69" s="22" t="s">
        <v>365</v>
      </c>
      <c r="E69" s="22">
        <v>1.2949999999999999E-3</v>
      </c>
      <c r="F69" s="22">
        <v>7.2900000000000005E-4</v>
      </c>
      <c r="G69" s="22">
        <v>1.776</v>
      </c>
      <c r="H69" s="22">
        <v>2646</v>
      </c>
      <c r="I69" s="22">
        <v>2576</v>
      </c>
      <c r="J69" s="22">
        <v>53854</v>
      </c>
    </row>
    <row r="70" spans="1:10" s="22" customFormat="1">
      <c r="A70" s="22" t="s">
        <v>1016</v>
      </c>
      <c r="B70" s="22" t="s">
        <v>260</v>
      </c>
      <c r="C70" s="22" t="s">
        <v>1018</v>
      </c>
      <c r="D70" s="22" t="s">
        <v>365</v>
      </c>
      <c r="E70" s="22">
        <v>1.25E-3</v>
      </c>
      <c r="F70" s="22">
        <v>7.9699999999999997E-4</v>
      </c>
      <c r="G70" s="22">
        <v>1.5680000000000001</v>
      </c>
      <c r="H70" s="22">
        <v>3302</v>
      </c>
      <c r="I70" s="22">
        <v>3218</v>
      </c>
      <c r="J70" s="22">
        <v>66983</v>
      </c>
    </row>
    <row r="71" spans="1:10" s="22" customFormat="1">
      <c r="A71" s="22" t="s">
        <v>1016</v>
      </c>
      <c r="B71" s="22" t="s">
        <v>277</v>
      </c>
      <c r="C71" s="22" t="s">
        <v>1018</v>
      </c>
      <c r="D71" s="22" t="s">
        <v>365</v>
      </c>
      <c r="E71" s="22">
        <v>1.3259999999999999E-3</v>
      </c>
      <c r="F71" s="22">
        <v>9.8700000000000003E-4</v>
      </c>
      <c r="G71" s="22">
        <v>1.343</v>
      </c>
      <c r="H71" s="22">
        <v>1888</v>
      </c>
      <c r="I71" s="22">
        <v>1837</v>
      </c>
      <c r="J71" s="22">
        <v>38603</v>
      </c>
    </row>
    <row r="72" spans="1:10" s="22" customFormat="1">
      <c r="A72" s="22" t="s">
        <v>1016</v>
      </c>
      <c r="B72" s="22" t="s">
        <v>275</v>
      </c>
      <c r="C72" s="22" t="s">
        <v>1018</v>
      </c>
      <c r="D72" s="22" t="s">
        <v>365</v>
      </c>
      <c r="E72" s="22">
        <v>8.1999999999999998E-4</v>
      </c>
      <c r="F72" s="22">
        <v>6.9700000000000003E-4</v>
      </c>
      <c r="G72" s="22">
        <v>1.177</v>
      </c>
      <c r="H72" s="22">
        <v>3564</v>
      </c>
      <c r="I72" s="22">
        <v>3505</v>
      </c>
      <c r="J72" s="22">
        <v>72800</v>
      </c>
    </row>
    <row r="73" spans="1:10" s="22" customFormat="1">
      <c r="A73" s="22" t="s">
        <v>1016</v>
      </c>
      <c r="B73" s="22" t="s">
        <v>251</v>
      </c>
      <c r="C73" s="22" t="s">
        <v>1018</v>
      </c>
      <c r="D73" s="22" t="s">
        <v>365</v>
      </c>
      <c r="E73" s="22">
        <v>6.9700000000000003E-4</v>
      </c>
      <c r="F73" s="22">
        <v>6.5799999999999995E-4</v>
      </c>
      <c r="G73" s="22">
        <v>1.0609999999999999</v>
      </c>
      <c r="H73" s="22">
        <v>4246</v>
      </c>
      <c r="I73" s="22">
        <v>4185</v>
      </c>
      <c r="J73" s="22">
        <v>87220</v>
      </c>
    </row>
    <row r="74" spans="1:10" s="22" customFormat="1">
      <c r="A74" s="22" t="s">
        <v>1016</v>
      </c>
      <c r="B74" s="22" t="s">
        <v>265</v>
      </c>
      <c r="C74" s="22" t="s">
        <v>1018</v>
      </c>
      <c r="D74" s="22" t="s">
        <v>365</v>
      </c>
      <c r="E74" s="22">
        <v>7.8700000000000005E-4</v>
      </c>
      <c r="F74" s="22">
        <v>7.8700000000000005E-4</v>
      </c>
      <c r="G74" s="22">
        <v>1</v>
      </c>
      <c r="H74" s="22">
        <v>3161</v>
      </c>
      <c r="I74" s="22">
        <v>3110</v>
      </c>
      <c r="J74" s="22">
        <v>64381</v>
      </c>
    </row>
    <row r="75" spans="1:10" s="22" customFormat="1">
      <c r="A75" s="22" t="s">
        <v>1016</v>
      </c>
      <c r="B75" s="22" t="s">
        <v>239</v>
      </c>
      <c r="C75" s="22" t="s">
        <v>1018</v>
      </c>
      <c r="D75" s="22" t="s">
        <v>365</v>
      </c>
      <c r="E75" s="22">
        <v>4.1100000000000002E-4</v>
      </c>
      <c r="F75" s="22">
        <v>5.5699999999999999E-4</v>
      </c>
      <c r="G75" s="22">
        <v>0.73899999999999999</v>
      </c>
      <c r="H75" s="22">
        <v>4212</v>
      </c>
      <c r="I75" s="22">
        <v>4176</v>
      </c>
      <c r="J75" s="22">
        <v>86326</v>
      </c>
    </row>
    <row r="76" spans="1:10" s="22" customFormat="1">
      <c r="A76" s="22" t="s">
        <v>1016</v>
      </c>
      <c r="B76" s="22" t="s">
        <v>267</v>
      </c>
      <c r="C76" s="22" t="s">
        <v>1018</v>
      </c>
      <c r="D76" s="22" t="s">
        <v>365</v>
      </c>
      <c r="E76" s="22">
        <v>3.2699999999999998E-4</v>
      </c>
      <c r="F76" s="22">
        <v>4.8000000000000001E-4</v>
      </c>
      <c r="G76" s="22">
        <v>0.68100000000000005</v>
      </c>
      <c r="H76" s="22">
        <v>4261</v>
      </c>
      <c r="I76" s="22">
        <v>4233</v>
      </c>
      <c r="J76" s="22">
        <v>87221</v>
      </c>
    </row>
    <row r="77" spans="1:10" s="22" customFormat="1">
      <c r="A77" s="22" t="s">
        <v>1016</v>
      </c>
      <c r="B77" s="22" t="s">
        <v>820</v>
      </c>
      <c r="C77" s="22" t="s">
        <v>1018</v>
      </c>
      <c r="D77" s="22" t="s">
        <v>365</v>
      </c>
      <c r="E77" s="22">
        <v>4.7399999999999997E-4</v>
      </c>
      <c r="F77" s="22">
        <v>7.6800000000000002E-4</v>
      </c>
      <c r="G77" s="22">
        <v>0.61699999999999999</v>
      </c>
      <c r="H77" s="22">
        <v>3419</v>
      </c>
      <c r="I77" s="22">
        <v>3386</v>
      </c>
      <c r="J77" s="22">
        <v>69999</v>
      </c>
    </row>
    <row r="78" spans="1:10" s="22" customFormat="1">
      <c r="A78" s="22" t="s">
        <v>1016</v>
      </c>
      <c r="B78" s="22" t="s">
        <v>380</v>
      </c>
      <c r="C78" s="22" t="s">
        <v>1018</v>
      </c>
      <c r="D78" s="22" t="s">
        <v>365</v>
      </c>
      <c r="E78" s="22">
        <v>1.5699999999999999E-4</v>
      </c>
      <c r="F78" s="22">
        <v>5.1800000000000001E-4</v>
      </c>
      <c r="G78" s="22">
        <v>0.30199999999999999</v>
      </c>
      <c r="H78" s="22">
        <v>4358</v>
      </c>
      <c r="I78" s="22">
        <v>4344</v>
      </c>
      <c r="J78" s="22">
        <v>89183</v>
      </c>
    </row>
    <row r="79" spans="1:10" s="22" customFormat="1">
      <c r="A79" s="22" t="s">
        <v>1016</v>
      </c>
      <c r="B79" s="22" t="s">
        <v>250</v>
      </c>
      <c r="C79" s="22" t="s">
        <v>1018</v>
      </c>
      <c r="D79" s="22" t="s">
        <v>365</v>
      </c>
      <c r="E79" s="22">
        <v>1.4300000000000001E-4</v>
      </c>
      <c r="F79" s="22">
        <v>6.1700000000000004E-4</v>
      </c>
      <c r="G79" s="22">
        <v>0.23200000000000001</v>
      </c>
      <c r="H79" s="22">
        <v>4080</v>
      </c>
      <c r="I79" s="22">
        <v>4068</v>
      </c>
      <c r="J79" s="22">
        <v>83840</v>
      </c>
    </row>
    <row r="80" spans="1:10" s="22" customFormat="1">
      <c r="A80" s="22" t="s">
        <v>1016</v>
      </c>
      <c r="B80" s="22" t="s">
        <v>287</v>
      </c>
      <c r="C80" s="22" t="s">
        <v>1018</v>
      </c>
      <c r="D80" s="22" t="s">
        <v>365</v>
      </c>
      <c r="E80" s="22">
        <v>1.3300000000000001E-4</v>
      </c>
      <c r="F80" s="22">
        <v>5.9100000000000005E-4</v>
      </c>
      <c r="G80" s="22">
        <v>0.22500000000000001</v>
      </c>
      <c r="H80" s="22">
        <v>4111</v>
      </c>
      <c r="I80" s="22">
        <v>4100</v>
      </c>
      <c r="J80" s="22">
        <v>84013</v>
      </c>
    </row>
    <row r="81" spans="1:10" s="22" customFormat="1">
      <c r="A81" s="22" t="s">
        <v>1016</v>
      </c>
      <c r="B81" s="22" t="s">
        <v>171</v>
      </c>
      <c r="C81" s="22" t="s">
        <v>1018</v>
      </c>
      <c r="D81" s="22" t="s">
        <v>365</v>
      </c>
      <c r="E81" s="22">
        <v>1.01E-4</v>
      </c>
      <c r="F81" s="22">
        <v>5.5099999999999995E-4</v>
      </c>
      <c r="G81" s="22">
        <v>0.184</v>
      </c>
      <c r="H81" s="22">
        <v>4513</v>
      </c>
      <c r="I81" s="22">
        <v>4504</v>
      </c>
      <c r="J81" s="22">
        <v>92104</v>
      </c>
    </row>
    <row r="82" spans="1:10" s="22" customFormat="1">
      <c r="A82" s="22" t="s">
        <v>1016</v>
      </c>
      <c r="B82" s="22" t="s">
        <v>276</v>
      </c>
      <c r="C82" s="22" t="s">
        <v>1018</v>
      </c>
      <c r="D82" s="22" t="s">
        <v>365</v>
      </c>
      <c r="E82" s="22">
        <v>5.3000000000000001E-5</v>
      </c>
      <c r="F82" s="22">
        <v>5.3899999999999998E-4</v>
      </c>
      <c r="G82" s="22">
        <v>9.8000000000000004E-2</v>
      </c>
      <c r="H82" s="22">
        <v>4185</v>
      </c>
      <c r="I82" s="22">
        <v>4181</v>
      </c>
      <c r="J82" s="22">
        <v>85856</v>
      </c>
    </row>
    <row r="83" spans="1:10" s="22" customFormat="1">
      <c r="A83" s="22" t="s">
        <v>1016</v>
      </c>
      <c r="B83" s="22" t="s">
        <v>278</v>
      </c>
      <c r="C83" s="22" t="s">
        <v>1018</v>
      </c>
      <c r="D83" s="22" t="s">
        <v>365</v>
      </c>
      <c r="E83" s="22">
        <v>-5.8999999999999998E-5</v>
      </c>
      <c r="F83" s="22">
        <v>5.1900000000000004E-4</v>
      </c>
      <c r="G83" s="22">
        <v>-0.114</v>
      </c>
      <c r="H83" s="22">
        <v>4097</v>
      </c>
      <c r="I83" s="22">
        <v>4102</v>
      </c>
      <c r="J83" s="22">
        <v>84410</v>
      </c>
    </row>
    <row r="84" spans="1:10" s="22" customFormat="1">
      <c r="A84" s="22" t="s">
        <v>1016</v>
      </c>
      <c r="B84" s="22" t="s">
        <v>255</v>
      </c>
      <c r="C84" s="22" t="s">
        <v>1018</v>
      </c>
      <c r="D84" s="22" t="s">
        <v>365</v>
      </c>
      <c r="E84" s="22">
        <v>-1.11E-4</v>
      </c>
      <c r="F84" s="22">
        <v>5.3300000000000005E-4</v>
      </c>
      <c r="G84" s="22">
        <v>-0.20799999999999999</v>
      </c>
      <c r="H84" s="22">
        <v>4293</v>
      </c>
      <c r="I84" s="22">
        <v>4303</v>
      </c>
      <c r="J84" s="22">
        <v>88090</v>
      </c>
    </row>
    <row r="85" spans="1:10" s="22" customFormat="1">
      <c r="A85" s="22" t="s">
        <v>1016</v>
      </c>
      <c r="B85" s="22" t="s">
        <v>821</v>
      </c>
      <c r="C85" s="22" t="s">
        <v>1018</v>
      </c>
      <c r="D85" s="22" t="s">
        <v>365</v>
      </c>
      <c r="E85" s="22">
        <v>-1.5300000000000001E-4</v>
      </c>
      <c r="F85" s="22">
        <v>6.2200000000000005E-4</v>
      </c>
      <c r="G85" s="22">
        <v>-0.247</v>
      </c>
      <c r="H85" s="22">
        <v>3819</v>
      </c>
      <c r="I85" s="22">
        <v>3831</v>
      </c>
      <c r="J85" s="22">
        <v>78483</v>
      </c>
    </row>
    <row r="86" spans="1:10" s="22" customFormat="1">
      <c r="A86" s="22" t="s">
        <v>1016</v>
      </c>
      <c r="B86" s="22" t="s">
        <v>248</v>
      </c>
      <c r="C86" s="22" t="s">
        <v>1018</v>
      </c>
      <c r="D86" s="22" t="s">
        <v>365</v>
      </c>
      <c r="E86" s="22">
        <v>-1.4799999999999999E-4</v>
      </c>
      <c r="F86" s="22">
        <v>5.2800000000000004E-4</v>
      </c>
      <c r="G86" s="22">
        <v>-0.28000000000000003</v>
      </c>
      <c r="H86" s="22">
        <v>4191</v>
      </c>
      <c r="I86" s="22">
        <v>4204</v>
      </c>
      <c r="J86" s="22">
        <v>86262</v>
      </c>
    </row>
    <row r="87" spans="1:10" s="22" customFormat="1">
      <c r="A87" s="22" t="s">
        <v>1016</v>
      </c>
      <c r="B87" s="22" t="s">
        <v>256</v>
      </c>
      <c r="C87" s="22" t="s">
        <v>1018</v>
      </c>
      <c r="D87" s="22" t="s">
        <v>365</v>
      </c>
      <c r="E87" s="22">
        <v>-2.4000000000000001E-4</v>
      </c>
      <c r="F87" s="22">
        <v>7.3200000000000001E-4</v>
      </c>
      <c r="G87" s="22">
        <v>-0.32800000000000001</v>
      </c>
      <c r="H87" s="22">
        <v>4170</v>
      </c>
      <c r="I87" s="22">
        <v>4191</v>
      </c>
      <c r="J87" s="22">
        <v>86643</v>
      </c>
    </row>
    <row r="88" spans="1:10" s="22" customFormat="1">
      <c r="A88" s="22" t="s">
        <v>1016</v>
      </c>
      <c r="B88" s="22" t="s">
        <v>235</v>
      </c>
      <c r="C88" s="22" t="s">
        <v>1018</v>
      </c>
      <c r="D88" s="22" t="s">
        <v>365</v>
      </c>
      <c r="E88" s="22">
        <v>-2.1100000000000001E-4</v>
      </c>
      <c r="F88" s="22">
        <v>4.6099999999999998E-4</v>
      </c>
      <c r="G88" s="22">
        <v>-0.45800000000000002</v>
      </c>
      <c r="H88" s="22">
        <v>4457</v>
      </c>
      <c r="I88" s="22">
        <v>4476</v>
      </c>
      <c r="J88" s="22">
        <v>91980</v>
      </c>
    </row>
    <row r="89" spans="1:10" s="22" customFormat="1">
      <c r="A89" s="22" t="s">
        <v>1016</v>
      </c>
      <c r="B89" s="22" t="s">
        <v>254</v>
      </c>
      <c r="C89" s="22" t="s">
        <v>1018</v>
      </c>
      <c r="D89" s="22" t="s">
        <v>365</v>
      </c>
      <c r="E89" s="22">
        <v>-2.9500000000000001E-4</v>
      </c>
      <c r="F89" s="22">
        <v>5.1199999999999998E-4</v>
      </c>
      <c r="G89" s="22">
        <v>-0.57699999999999996</v>
      </c>
      <c r="H89" s="22">
        <v>4428</v>
      </c>
      <c r="I89" s="22">
        <v>4455</v>
      </c>
      <c r="J89" s="22">
        <v>91227</v>
      </c>
    </row>
    <row r="90" spans="1:10" s="22" customFormat="1">
      <c r="A90" s="22" t="s">
        <v>1016</v>
      </c>
      <c r="B90" s="22" t="s">
        <v>266</v>
      </c>
      <c r="C90" s="22" t="s">
        <v>1018</v>
      </c>
      <c r="D90" s="22" t="s">
        <v>365</v>
      </c>
      <c r="E90" s="22">
        <v>-3.77E-4</v>
      </c>
      <c r="F90" s="22">
        <v>6.3100000000000005E-4</v>
      </c>
      <c r="G90" s="22">
        <v>-0.59699999999999998</v>
      </c>
      <c r="H90" s="22">
        <v>3768</v>
      </c>
      <c r="I90" s="22">
        <v>3797</v>
      </c>
      <c r="J90" s="22">
        <v>77468</v>
      </c>
    </row>
    <row r="91" spans="1:10" s="22" customFormat="1">
      <c r="A91" s="22" t="s">
        <v>1016</v>
      </c>
      <c r="B91" s="22" t="s">
        <v>388</v>
      </c>
      <c r="C91" s="22" t="s">
        <v>1018</v>
      </c>
      <c r="D91" s="22" t="s">
        <v>365</v>
      </c>
      <c r="E91" s="22">
        <v>-3.1100000000000002E-4</v>
      </c>
      <c r="F91" s="22">
        <v>4.2000000000000002E-4</v>
      </c>
      <c r="G91" s="22">
        <v>-0.74</v>
      </c>
      <c r="H91" s="22">
        <v>4451</v>
      </c>
      <c r="I91" s="22">
        <v>4479</v>
      </c>
      <c r="J91" s="22">
        <v>91861</v>
      </c>
    </row>
    <row r="92" spans="1:10" s="22" customFormat="1">
      <c r="A92" s="22" t="s">
        <v>1016</v>
      </c>
      <c r="B92" s="22" t="s">
        <v>279</v>
      </c>
      <c r="C92" s="22" t="s">
        <v>1018</v>
      </c>
      <c r="D92" s="22" t="s">
        <v>365</v>
      </c>
      <c r="E92" s="22">
        <v>-6.8800000000000003E-4</v>
      </c>
      <c r="F92" s="22">
        <v>8.5499999999999997E-4</v>
      </c>
      <c r="G92" s="22">
        <v>-0.80400000000000005</v>
      </c>
      <c r="H92" s="22">
        <v>2867</v>
      </c>
      <c r="I92" s="22">
        <v>2908</v>
      </c>
      <c r="J92" s="22">
        <v>59077</v>
      </c>
    </row>
    <row r="93" spans="1:10" s="22" customFormat="1">
      <c r="A93" s="22" t="s">
        <v>1016</v>
      </c>
      <c r="B93" s="22" t="s">
        <v>500</v>
      </c>
      <c r="C93" s="22" t="s">
        <v>1018</v>
      </c>
      <c r="D93" s="22" t="s">
        <v>365</v>
      </c>
      <c r="E93" s="22">
        <v>-3.68E-4</v>
      </c>
      <c r="F93" s="22">
        <v>4.3899999999999999E-4</v>
      </c>
      <c r="G93" s="22">
        <v>-0.83799999999999997</v>
      </c>
      <c r="H93" s="22">
        <v>4441</v>
      </c>
      <c r="I93" s="22">
        <v>4475</v>
      </c>
      <c r="J93" s="22">
        <v>92104</v>
      </c>
    </row>
    <row r="94" spans="1:10" s="22" customFormat="1">
      <c r="A94" s="22" t="s">
        <v>1016</v>
      </c>
      <c r="B94" s="22" t="s">
        <v>247</v>
      </c>
      <c r="C94" s="22" t="s">
        <v>1018</v>
      </c>
      <c r="D94" s="22" t="s">
        <v>365</v>
      </c>
      <c r="E94" s="22">
        <v>-3.6600000000000001E-4</v>
      </c>
      <c r="F94" s="22">
        <v>4.3100000000000001E-4</v>
      </c>
      <c r="G94" s="22">
        <v>-0.84899999999999998</v>
      </c>
      <c r="H94" s="22">
        <v>4453</v>
      </c>
      <c r="I94" s="22">
        <v>4487</v>
      </c>
      <c r="J94" s="22">
        <v>92095</v>
      </c>
    </row>
    <row r="95" spans="1:10" s="22" customFormat="1">
      <c r="A95" s="22" t="s">
        <v>1016</v>
      </c>
      <c r="B95" s="22" t="s">
        <v>780</v>
      </c>
      <c r="C95" s="22" t="s">
        <v>1018</v>
      </c>
      <c r="D95" s="22" t="s">
        <v>365</v>
      </c>
      <c r="E95" s="22">
        <v>-4.9799999999999996E-4</v>
      </c>
      <c r="F95" s="22">
        <v>5.0100000000000003E-4</v>
      </c>
      <c r="G95" s="22">
        <v>-0.995</v>
      </c>
      <c r="H95" s="22">
        <v>4435</v>
      </c>
      <c r="I95" s="22">
        <v>4481</v>
      </c>
      <c r="J95" s="22">
        <v>92046</v>
      </c>
    </row>
    <row r="96" spans="1:10" s="22" customFormat="1">
      <c r="A96" s="22" t="s">
        <v>1016</v>
      </c>
      <c r="B96" s="22" t="s">
        <v>779</v>
      </c>
      <c r="C96" s="22" t="s">
        <v>1018</v>
      </c>
      <c r="D96" s="22" t="s">
        <v>365</v>
      </c>
      <c r="E96" s="22">
        <v>-1.1529999999999999E-3</v>
      </c>
      <c r="F96" s="22">
        <v>6.5300000000000004E-4</v>
      </c>
      <c r="G96" s="22">
        <v>-1.7649999999999999</v>
      </c>
      <c r="H96" s="22">
        <v>3989</v>
      </c>
      <c r="I96" s="22">
        <v>4086</v>
      </c>
      <c r="J96" s="22">
        <v>83760</v>
      </c>
    </row>
    <row r="97" spans="1:10" s="22" customFormat="1">
      <c r="A97" s="22" t="s">
        <v>1016</v>
      </c>
      <c r="B97" s="22" t="s">
        <v>336</v>
      </c>
      <c r="C97" s="22" t="s">
        <v>1018</v>
      </c>
      <c r="D97" s="22" t="s">
        <v>365</v>
      </c>
      <c r="E97" s="22">
        <v>-1.1000000000000001E-3</v>
      </c>
      <c r="F97" s="22">
        <v>5.2700000000000002E-4</v>
      </c>
      <c r="G97" s="22">
        <v>-2.0880000000000001</v>
      </c>
      <c r="H97" s="22">
        <v>4353</v>
      </c>
      <c r="I97" s="22">
        <v>4453</v>
      </c>
      <c r="J97" s="22">
        <v>90438</v>
      </c>
    </row>
    <row r="98" spans="1:10" s="22" customFormat="1">
      <c r="A98" s="22" t="s">
        <v>1016</v>
      </c>
      <c r="B98" s="22" t="s">
        <v>350</v>
      </c>
      <c r="C98" s="22" t="s">
        <v>1018</v>
      </c>
      <c r="D98" s="22" t="s">
        <v>365</v>
      </c>
      <c r="E98" s="22">
        <v>-1.8680000000000001E-3</v>
      </c>
      <c r="F98" s="22">
        <v>7.85E-4</v>
      </c>
      <c r="G98" s="22">
        <v>-2.379</v>
      </c>
      <c r="H98" s="22">
        <v>2650</v>
      </c>
      <c r="I98" s="22">
        <v>2758</v>
      </c>
      <c r="J98" s="22">
        <v>57682</v>
      </c>
    </row>
    <row r="100" spans="1:10">
      <c r="A100" s="132" t="s">
        <v>1059</v>
      </c>
      <c r="B100" s="132"/>
      <c r="C100" s="132"/>
      <c r="D100" s="132"/>
      <c r="E100" s="132"/>
      <c r="F100" s="132"/>
      <c r="G100" s="132"/>
      <c r="H100" s="132"/>
      <c r="I100" s="132"/>
      <c r="J100" s="132"/>
    </row>
    <row r="101" spans="1:10">
      <c r="A101" s="80" t="s">
        <v>338</v>
      </c>
      <c r="B101" s="80" t="s">
        <v>339</v>
      </c>
      <c r="C101" s="80" t="s">
        <v>376</v>
      </c>
      <c r="D101" s="80" t="s">
        <v>341</v>
      </c>
      <c r="E101" s="80" t="s">
        <v>342</v>
      </c>
      <c r="F101" s="80" t="s">
        <v>290</v>
      </c>
      <c r="G101" s="80" t="s">
        <v>347</v>
      </c>
      <c r="H101" s="80" t="s">
        <v>343</v>
      </c>
      <c r="I101" s="80" t="s">
        <v>344</v>
      </c>
      <c r="J101" s="80" t="s">
        <v>289</v>
      </c>
    </row>
    <row r="102" spans="1:10">
      <c r="A102" s="93" t="s">
        <v>1016</v>
      </c>
      <c r="B102" s="93" t="s">
        <v>1017</v>
      </c>
      <c r="C102" s="93" t="s">
        <v>1018</v>
      </c>
      <c r="D102" s="93" t="s">
        <v>365</v>
      </c>
      <c r="E102" s="93">
        <v>-6.6600000000000003E-4</v>
      </c>
      <c r="F102" s="93">
        <v>4.1399999999999998E-4</v>
      </c>
      <c r="G102" s="93">
        <v>-1.61</v>
      </c>
      <c r="H102" s="93">
        <v>4422</v>
      </c>
      <c r="I102" s="93">
        <v>4483</v>
      </c>
      <c r="J102" s="93">
        <v>92104</v>
      </c>
    </row>
    <row r="103" spans="1:10">
      <c r="A103" s="93" t="s">
        <v>1016</v>
      </c>
      <c r="B103" s="93" t="s">
        <v>1019</v>
      </c>
      <c r="C103" s="93" t="s">
        <v>1018</v>
      </c>
      <c r="D103" s="93" t="s">
        <v>365</v>
      </c>
      <c r="E103" s="93">
        <v>-6.1200000000000002E-4</v>
      </c>
      <c r="F103" s="93">
        <v>3.8900000000000002E-4</v>
      </c>
      <c r="G103" s="93">
        <v>-1.571</v>
      </c>
      <c r="H103" s="93">
        <v>4353</v>
      </c>
      <c r="I103" s="93">
        <v>4410</v>
      </c>
      <c r="J103" s="93">
        <v>92104</v>
      </c>
    </row>
    <row r="104" spans="1:10">
      <c r="A104" s="93" t="s">
        <v>1016</v>
      </c>
      <c r="B104" s="93" t="s">
        <v>1020</v>
      </c>
      <c r="C104" s="93" t="s">
        <v>1018</v>
      </c>
      <c r="D104" s="93" t="s">
        <v>365</v>
      </c>
      <c r="E104" s="93">
        <v>-5.6300000000000002E-4</v>
      </c>
      <c r="F104" s="93">
        <v>4.1899999999999999E-4</v>
      </c>
      <c r="G104" s="93">
        <v>-1.3440000000000001</v>
      </c>
      <c r="H104" s="93">
        <v>4428</v>
      </c>
      <c r="I104" s="93">
        <v>4480</v>
      </c>
      <c r="J104" s="93">
        <v>92104</v>
      </c>
    </row>
    <row r="105" spans="1:10">
      <c r="A105" s="93" t="s">
        <v>1016</v>
      </c>
      <c r="B105" s="93" t="s">
        <v>1021</v>
      </c>
      <c r="C105" s="93" t="s">
        <v>1018</v>
      </c>
      <c r="D105" s="93" t="s">
        <v>365</v>
      </c>
      <c r="E105" s="93">
        <v>-5.6599999999999999E-4</v>
      </c>
      <c r="F105" s="93">
        <v>4.2200000000000001E-4</v>
      </c>
      <c r="G105" s="93">
        <v>-1.3420000000000001</v>
      </c>
      <c r="H105" s="93">
        <v>4425</v>
      </c>
      <c r="I105" s="93">
        <v>4477</v>
      </c>
      <c r="J105" s="93">
        <v>92104</v>
      </c>
    </row>
    <row r="106" spans="1:10">
      <c r="A106" s="93" t="s">
        <v>1016</v>
      </c>
      <c r="B106" s="93" t="s">
        <v>1022</v>
      </c>
      <c r="C106" s="93" t="s">
        <v>1018</v>
      </c>
      <c r="D106" s="93" t="s">
        <v>365</v>
      </c>
      <c r="E106" s="93">
        <v>-5.7200000000000003E-4</v>
      </c>
      <c r="F106" s="93">
        <v>4.2999999999999999E-4</v>
      </c>
      <c r="G106" s="93">
        <v>-1.331</v>
      </c>
      <c r="H106" s="93">
        <v>4384</v>
      </c>
      <c r="I106" s="93">
        <v>4436</v>
      </c>
      <c r="J106" s="93">
        <v>91070</v>
      </c>
    </row>
    <row r="107" spans="1:10">
      <c r="A107" s="93" t="s">
        <v>1016</v>
      </c>
      <c r="B107" s="93" t="s">
        <v>1023</v>
      </c>
      <c r="C107" s="93" t="s">
        <v>1018</v>
      </c>
      <c r="D107" s="93" t="s">
        <v>365</v>
      </c>
      <c r="E107" s="93">
        <v>-5.5000000000000003E-4</v>
      </c>
      <c r="F107" s="93">
        <v>4.2000000000000002E-4</v>
      </c>
      <c r="G107" s="93">
        <v>-1.3089999999999999</v>
      </c>
      <c r="H107" s="93">
        <v>4421</v>
      </c>
      <c r="I107" s="93">
        <v>4471</v>
      </c>
      <c r="J107" s="93">
        <v>92104</v>
      </c>
    </row>
    <row r="108" spans="1:10">
      <c r="A108" s="93" t="s">
        <v>1016</v>
      </c>
      <c r="B108" s="93" t="s">
        <v>1024</v>
      </c>
      <c r="C108" s="93" t="s">
        <v>1018</v>
      </c>
      <c r="D108" s="93" t="s">
        <v>365</v>
      </c>
      <c r="E108" s="93">
        <v>-5.2300000000000003E-4</v>
      </c>
      <c r="F108" s="93">
        <v>4.17E-4</v>
      </c>
      <c r="G108" s="93">
        <v>-1.252</v>
      </c>
      <c r="H108" s="93">
        <v>4434</v>
      </c>
      <c r="I108" s="93">
        <v>4482</v>
      </c>
      <c r="J108" s="93">
        <v>92104</v>
      </c>
    </row>
    <row r="109" spans="1:10">
      <c r="A109" s="93" t="s">
        <v>1016</v>
      </c>
      <c r="B109" s="93" t="s">
        <v>1025</v>
      </c>
      <c r="C109" s="93" t="s">
        <v>1018</v>
      </c>
      <c r="D109" s="93" t="s">
        <v>365</v>
      </c>
      <c r="E109" s="93">
        <v>-4.8500000000000003E-4</v>
      </c>
      <c r="F109" s="93">
        <v>4.26E-4</v>
      </c>
      <c r="G109" s="93">
        <v>-1.1379999999999999</v>
      </c>
      <c r="H109" s="93">
        <v>4442</v>
      </c>
      <c r="I109" s="93">
        <v>4487</v>
      </c>
      <c r="J109" s="93">
        <v>92104</v>
      </c>
    </row>
    <row r="110" spans="1:10">
      <c r="A110" s="93" t="s">
        <v>1016</v>
      </c>
      <c r="B110" s="93" t="s">
        <v>1026</v>
      </c>
      <c r="C110" s="93" t="s">
        <v>1018</v>
      </c>
      <c r="D110" s="93" t="s">
        <v>365</v>
      </c>
      <c r="E110" s="93">
        <v>-4.6500000000000003E-4</v>
      </c>
      <c r="F110" s="93">
        <v>4.1399999999999998E-4</v>
      </c>
      <c r="G110" s="93">
        <v>-1.1220000000000001</v>
      </c>
      <c r="H110" s="93">
        <v>4421</v>
      </c>
      <c r="I110" s="93">
        <v>4464</v>
      </c>
      <c r="J110" s="93">
        <v>92104</v>
      </c>
    </row>
    <row r="111" spans="1:10">
      <c r="A111" s="93" t="s">
        <v>1016</v>
      </c>
      <c r="B111" s="93" t="s">
        <v>1027</v>
      </c>
      <c r="C111" s="93" t="s">
        <v>1018</v>
      </c>
      <c r="D111" s="93" t="s">
        <v>365</v>
      </c>
      <c r="E111" s="93">
        <v>-4.6999999999999999E-4</v>
      </c>
      <c r="F111" s="93">
        <v>4.2200000000000001E-4</v>
      </c>
      <c r="G111" s="93">
        <v>-1.115</v>
      </c>
      <c r="H111" s="93">
        <v>4430</v>
      </c>
      <c r="I111" s="93">
        <v>4473</v>
      </c>
      <c r="J111" s="93">
        <v>92104</v>
      </c>
    </row>
    <row r="112" spans="1:10">
      <c r="A112" s="93" t="s">
        <v>1016</v>
      </c>
      <c r="B112" s="93" t="s">
        <v>1028</v>
      </c>
      <c r="C112" s="93" t="s">
        <v>1018</v>
      </c>
      <c r="D112" s="93" t="s">
        <v>365</v>
      </c>
      <c r="E112" s="93">
        <v>-4.6799999999999999E-4</v>
      </c>
      <c r="F112" s="93">
        <v>4.4700000000000002E-4</v>
      </c>
      <c r="G112" s="93">
        <v>-1.048</v>
      </c>
      <c r="H112" s="93">
        <v>4426</v>
      </c>
      <c r="I112" s="93">
        <v>4470</v>
      </c>
      <c r="J112" s="93">
        <v>92104</v>
      </c>
    </row>
    <row r="113" spans="1:10">
      <c r="A113" s="93" t="s">
        <v>1016</v>
      </c>
      <c r="B113" s="93" t="s">
        <v>1029</v>
      </c>
      <c r="C113" s="93" t="s">
        <v>1018</v>
      </c>
      <c r="D113" s="93" t="s">
        <v>365</v>
      </c>
      <c r="E113" s="93">
        <v>-4.5300000000000001E-4</v>
      </c>
      <c r="F113" s="93">
        <v>4.35E-4</v>
      </c>
      <c r="G113" s="93">
        <v>-1.0429999999999999</v>
      </c>
      <c r="H113" s="93">
        <v>4429</v>
      </c>
      <c r="I113" s="93">
        <v>4470</v>
      </c>
      <c r="J113" s="93">
        <v>92104</v>
      </c>
    </row>
    <row r="114" spans="1:10">
      <c r="A114" s="93" t="s">
        <v>1016</v>
      </c>
      <c r="B114" s="93" t="s">
        <v>1030</v>
      </c>
      <c r="C114" s="93" t="s">
        <v>1018</v>
      </c>
      <c r="D114" s="93" t="s">
        <v>365</v>
      </c>
      <c r="E114" s="93">
        <v>-3.8099999999999999E-4</v>
      </c>
      <c r="F114" s="93">
        <v>3.8499999999999998E-4</v>
      </c>
      <c r="G114" s="93">
        <v>-0.98899999999999999</v>
      </c>
      <c r="H114" s="93">
        <v>4416</v>
      </c>
      <c r="I114" s="93">
        <v>4451</v>
      </c>
      <c r="J114" s="93">
        <v>92104</v>
      </c>
    </row>
    <row r="115" spans="1:10">
      <c r="A115" s="93" t="s">
        <v>1016</v>
      </c>
      <c r="B115" s="93" t="s">
        <v>1031</v>
      </c>
      <c r="C115" s="93" t="s">
        <v>1018</v>
      </c>
      <c r="D115" s="93" t="s">
        <v>365</v>
      </c>
      <c r="E115" s="93">
        <v>-4.0299999999999998E-4</v>
      </c>
      <c r="F115" s="93">
        <v>4.1300000000000001E-4</v>
      </c>
      <c r="G115" s="93">
        <v>-0.97599999999999998</v>
      </c>
      <c r="H115" s="93">
        <v>4378</v>
      </c>
      <c r="I115" s="93">
        <v>4415</v>
      </c>
      <c r="J115" s="93">
        <v>91070</v>
      </c>
    </row>
    <row r="116" spans="1:10">
      <c r="A116" s="93" t="s">
        <v>1016</v>
      </c>
      <c r="B116" s="93" t="s">
        <v>1032</v>
      </c>
      <c r="C116" s="93" t="s">
        <v>1018</v>
      </c>
      <c r="D116" s="93" t="s">
        <v>365</v>
      </c>
      <c r="E116" s="93">
        <v>-3.8000000000000002E-4</v>
      </c>
      <c r="F116" s="93">
        <v>3.9100000000000002E-4</v>
      </c>
      <c r="G116" s="93">
        <v>-0.97299999999999998</v>
      </c>
      <c r="H116" s="93">
        <v>4431</v>
      </c>
      <c r="I116" s="93">
        <v>4466</v>
      </c>
      <c r="J116" s="93">
        <v>92104</v>
      </c>
    </row>
    <row r="117" spans="1:10">
      <c r="A117" s="93" t="s">
        <v>1016</v>
      </c>
      <c r="B117" s="93" t="s">
        <v>1033</v>
      </c>
      <c r="C117" s="93" t="s">
        <v>1018</v>
      </c>
      <c r="D117" s="93" t="s">
        <v>365</v>
      </c>
      <c r="E117" s="93">
        <v>-4.0400000000000001E-4</v>
      </c>
      <c r="F117" s="93">
        <v>4.1800000000000002E-4</v>
      </c>
      <c r="G117" s="93">
        <v>-0.96699999999999997</v>
      </c>
      <c r="H117" s="93">
        <v>4437</v>
      </c>
      <c r="I117" s="93">
        <v>4474</v>
      </c>
      <c r="J117" s="93">
        <v>92104</v>
      </c>
    </row>
    <row r="118" spans="1:10">
      <c r="A118" s="93" t="s">
        <v>1016</v>
      </c>
      <c r="B118" s="93" t="s">
        <v>354</v>
      </c>
      <c r="C118" s="93" t="s">
        <v>1018</v>
      </c>
      <c r="D118" s="93" t="s">
        <v>365</v>
      </c>
      <c r="E118" s="93">
        <v>-4.06E-4</v>
      </c>
      <c r="F118" s="93">
        <v>4.2200000000000001E-4</v>
      </c>
      <c r="G118" s="93">
        <v>-0.96199999999999997</v>
      </c>
      <c r="H118" s="93">
        <v>4470</v>
      </c>
      <c r="I118" s="93">
        <v>4508</v>
      </c>
      <c r="J118" s="93">
        <v>92104</v>
      </c>
    </row>
    <row r="119" spans="1:10">
      <c r="A119" s="93" t="s">
        <v>1016</v>
      </c>
      <c r="B119" s="93" t="s">
        <v>1034</v>
      </c>
      <c r="C119" s="93" t="s">
        <v>1018</v>
      </c>
      <c r="D119" s="93" t="s">
        <v>365</v>
      </c>
      <c r="E119" s="93">
        <v>-7.3399999999999995E-4</v>
      </c>
      <c r="F119" s="93">
        <v>7.7200000000000001E-4</v>
      </c>
      <c r="G119" s="93">
        <v>-0.95</v>
      </c>
      <c r="H119" s="93">
        <v>2302</v>
      </c>
      <c r="I119" s="93">
        <v>2337</v>
      </c>
      <c r="J119" s="93">
        <v>48687</v>
      </c>
    </row>
    <row r="120" spans="1:10">
      <c r="A120" s="93" t="s">
        <v>1016</v>
      </c>
      <c r="B120" s="93" t="s">
        <v>1035</v>
      </c>
      <c r="C120" s="93" t="s">
        <v>1018</v>
      </c>
      <c r="D120" s="93" t="s">
        <v>365</v>
      </c>
      <c r="E120" s="93">
        <v>-4.0700000000000003E-4</v>
      </c>
      <c r="F120" s="93">
        <v>4.28E-4</v>
      </c>
      <c r="G120" s="93">
        <v>-0.95</v>
      </c>
      <c r="H120" s="93">
        <v>4392</v>
      </c>
      <c r="I120" s="93">
        <v>4429</v>
      </c>
      <c r="J120" s="93">
        <v>91070</v>
      </c>
    </row>
    <row r="121" spans="1:10">
      <c r="A121" s="93" t="s">
        <v>1016</v>
      </c>
      <c r="B121" s="93" t="s">
        <v>1036</v>
      </c>
      <c r="C121" s="93" t="s">
        <v>1018</v>
      </c>
      <c r="D121" s="93" t="s">
        <v>365</v>
      </c>
      <c r="E121" s="93">
        <v>-3.2499999999999999E-4</v>
      </c>
      <c r="F121" s="93">
        <v>3.8099999999999999E-4</v>
      </c>
      <c r="G121" s="93">
        <v>-0.85299999999999998</v>
      </c>
      <c r="H121" s="93">
        <v>4372</v>
      </c>
      <c r="I121" s="93">
        <v>4402</v>
      </c>
      <c r="J121" s="93">
        <v>92104</v>
      </c>
    </row>
    <row r="122" spans="1:10">
      <c r="A122" s="93" t="s">
        <v>1016</v>
      </c>
      <c r="B122" s="93" t="s">
        <v>1037</v>
      </c>
      <c r="C122" s="93" t="s">
        <v>1018</v>
      </c>
      <c r="D122" s="93" t="s">
        <v>365</v>
      </c>
      <c r="E122" s="93">
        <v>-3.6400000000000001E-4</v>
      </c>
      <c r="F122" s="93">
        <v>4.3100000000000001E-4</v>
      </c>
      <c r="G122" s="93">
        <v>-0.84499999999999997</v>
      </c>
      <c r="H122" s="93">
        <v>4465</v>
      </c>
      <c r="I122" s="93">
        <v>4498</v>
      </c>
      <c r="J122" s="93">
        <v>92104</v>
      </c>
    </row>
    <row r="123" spans="1:10">
      <c r="A123" s="93" t="s">
        <v>1016</v>
      </c>
      <c r="B123" s="93" t="s">
        <v>358</v>
      </c>
      <c r="C123" s="93" t="s">
        <v>1018</v>
      </c>
      <c r="D123" s="93" t="s">
        <v>365</v>
      </c>
      <c r="E123" s="93">
        <v>-3.6600000000000001E-4</v>
      </c>
      <c r="F123" s="93">
        <v>4.3600000000000003E-4</v>
      </c>
      <c r="G123" s="93">
        <v>-0.84</v>
      </c>
      <c r="H123" s="93">
        <v>4460</v>
      </c>
      <c r="I123" s="93">
        <v>4493</v>
      </c>
      <c r="J123" s="93">
        <v>92104</v>
      </c>
    </row>
    <row r="124" spans="1:10">
      <c r="A124" s="93" t="s">
        <v>1016</v>
      </c>
      <c r="B124" s="93" t="s">
        <v>1038</v>
      </c>
      <c r="C124" s="93" t="s">
        <v>1018</v>
      </c>
      <c r="D124" s="93" t="s">
        <v>365</v>
      </c>
      <c r="E124" s="93">
        <v>-3.6000000000000002E-4</v>
      </c>
      <c r="F124" s="93">
        <v>4.2999999999999999E-4</v>
      </c>
      <c r="G124" s="93">
        <v>-0.83699999999999997</v>
      </c>
      <c r="H124" s="93">
        <v>4450</v>
      </c>
      <c r="I124" s="93">
        <v>4483</v>
      </c>
      <c r="J124" s="93">
        <v>92104</v>
      </c>
    </row>
    <row r="125" spans="1:10">
      <c r="A125" s="93" t="s">
        <v>1016</v>
      </c>
      <c r="B125" s="93" t="s">
        <v>353</v>
      </c>
      <c r="C125" s="93" t="s">
        <v>1018</v>
      </c>
      <c r="D125" s="93" t="s">
        <v>365</v>
      </c>
      <c r="E125" s="93">
        <v>-3.3399999999999999E-4</v>
      </c>
      <c r="F125" s="93">
        <v>4.2400000000000001E-4</v>
      </c>
      <c r="G125" s="93">
        <v>-0.78800000000000003</v>
      </c>
      <c r="H125" s="93">
        <v>4465</v>
      </c>
      <c r="I125" s="93">
        <v>4496</v>
      </c>
      <c r="J125" s="93">
        <v>92104</v>
      </c>
    </row>
    <row r="126" spans="1:10">
      <c r="A126" s="93" t="s">
        <v>1016</v>
      </c>
      <c r="B126" s="93" t="s">
        <v>1039</v>
      </c>
      <c r="C126" s="93" t="s">
        <v>1018</v>
      </c>
      <c r="D126" s="93" t="s">
        <v>365</v>
      </c>
      <c r="E126" s="93">
        <v>-3.1500000000000001E-4</v>
      </c>
      <c r="F126" s="93">
        <v>4.17E-4</v>
      </c>
      <c r="G126" s="93">
        <v>-0.755</v>
      </c>
      <c r="H126" s="93">
        <v>4428</v>
      </c>
      <c r="I126" s="93">
        <v>4457</v>
      </c>
      <c r="J126" s="93">
        <v>92104</v>
      </c>
    </row>
    <row r="127" spans="1:10">
      <c r="A127" s="93" t="s">
        <v>1016</v>
      </c>
      <c r="B127" s="93" t="s">
        <v>370</v>
      </c>
      <c r="C127" s="93" t="s">
        <v>1018</v>
      </c>
      <c r="D127" s="93" t="s">
        <v>365</v>
      </c>
      <c r="E127" s="93">
        <v>-3.1500000000000001E-4</v>
      </c>
      <c r="F127" s="93">
        <v>4.3199999999999998E-4</v>
      </c>
      <c r="G127" s="93">
        <v>-0.72899999999999998</v>
      </c>
      <c r="H127" s="93">
        <v>4480</v>
      </c>
      <c r="I127" s="93">
        <v>4509</v>
      </c>
      <c r="J127" s="93">
        <v>92104</v>
      </c>
    </row>
    <row r="128" spans="1:10">
      <c r="A128" s="93" t="s">
        <v>1016</v>
      </c>
      <c r="B128" s="93" t="s">
        <v>1040</v>
      </c>
      <c r="C128" s="93" t="s">
        <v>1018</v>
      </c>
      <c r="D128" s="93" t="s">
        <v>365</v>
      </c>
      <c r="E128" s="93">
        <v>-2.9999999999999997E-4</v>
      </c>
      <c r="F128" s="93">
        <v>4.1100000000000002E-4</v>
      </c>
      <c r="G128" s="93">
        <v>-0.72899999999999998</v>
      </c>
      <c r="H128" s="93">
        <v>4448</v>
      </c>
      <c r="I128" s="93">
        <v>4476</v>
      </c>
      <c r="J128" s="93">
        <v>92104</v>
      </c>
    </row>
    <row r="129" spans="1:10">
      <c r="A129" s="93" t="s">
        <v>1016</v>
      </c>
      <c r="B129" s="93" t="s">
        <v>373</v>
      </c>
      <c r="C129" s="93" t="s">
        <v>1018</v>
      </c>
      <c r="D129" s="93" t="s">
        <v>365</v>
      </c>
      <c r="E129" s="93">
        <v>-2.9300000000000002E-4</v>
      </c>
      <c r="F129" s="93">
        <v>4.2000000000000002E-4</v>
      </c>
      <c r="G129" s="93">
        <v>-0.69899999999999995</v>
      </c>
      <c r="H129" s="93">
        <v>4473</v>
      </c>
      <c r="I129" s="93">
        <v>4500</v>
      </c>
      <c r="J129" s="93">
        <v>92104</v>
      </c>
    </row>
    <row r="130" spans="1:10">
      <c r="A130" s="93" t="s">
        <v>1016</v>
      </c>
      <c r="B130" s="93" t="s">
        <v>356</v>
      </c>
      <c r="C130" s="93" t="s">
        <v>1018</v>
      </c>
      <c r="D130" s="93" t="s">
        <v>365</v>
      </c>
      <c r="E130" s="93">
        <v>-2.7500000000000002E-4</v>
      </c>
      <c r="F130" s="93">
        <v>4.08E-4</v>
      </c>
      <c r="G130" s="93">
        <v>-0.67300000000000004</v>
      </c>
      <c r="H130" s="93">
        <v>4468</v>
      </c>
      <c r="I130" s="93">
        <v>4493</v>
      </c>
      <c r="J130" s="93">
        <v>92104</v>
      </c>
    </row>
    <row r="131" spans="1:10">
      <c r="A131" s="93" t="s">
        <v>1016</v>
      </c>
      <c r="B131" s="93" t="s">
        <v>1041</v>
      </c>
      <c r="C131" s="93" t="s">
        <v>1018</v>
      </c>
      <c r="D131" s="93" t="s">
        <v>365</v>
      </c>
      <c r="E131" s="93">
        <v>-2.6499999999999999E-4</v>
      </c>
      <c r="F131" s="93">
        <v>3.9599999999999998E-4</v>
      </c>
      <c r="G131" s="93">
        <v>-0.66800000000000004</v>
      </c>
      <c r="H131" s="93">
        <v>4456</v>
      </c>
      <c r="I131" s="93">
        <v>4481</v>
      </c>
      <c r="J131" s="93">
        <v>92104</v>
      </c>
    </row>
    <row r="132" spans="1:10">
      <c r="A132" s="93" t="s">
        <v>1016</v>
      </c>
      <c r="B132" s="93" t="s">
        <v>1042</v>
      </c>
      <c r="C132" s="93" t="s">
        <v>1018</v>
      </c>
      <c r="D132" s="93" t="s">
        <v>365</v>
      </c>
      <c r="E132" s="93">
        <v>-2.7500000000000002E-4</v>
      </c>
      <c r="F132" s="93">
        <v>4.1399999999999998E-4</v>
      </c>
      <c r="G132" s="93">
        <v>-0.66500000000000004</v>
      </c>
      <c r="H132" s="93">
        <v>4446</v>
      </c>
      <c r="I132" s="93">
        <v>4471</v>
      </c>
      <c r="J132" s="93">
        <v>92104</v>
      </c>
    </row>
    <row r="133" spans="1:10">
      <c r="A133" s="93" t="s">
        <v>1016</v>
      </c>
      <c r="B133" s="93" t="s">
        <v>360</v>
      </c>
      <c r="C133" s="93" t="s">
        <v>1018</v>
      </c>
      <c r="D133" s="93" t="s">
        <v>365</v>
      </c>
      <c r="E133" s="93">
        <v>-2.7599999999999999E-4</v>
      </c>
      <c r="F133" s="93">
        <v>4.28E-4</v>
      </c>
      <c r="G133" s="93">
        <v>-0.64400000000000002</v>
      </c>
      <c r="H133" s="93">
        <v>4480</v>
      </c>
      <c r="I133" s="93">
        <v>4505</v>
      </c>
      <c r="J133" s="93">
        <v>92104</v>
      </c>
    </row>
    <row r="134" spans="1:10">
      <c r="A134" s="39" t="s">
        <v>1016</v>
      </c>
      <c r="B134" s="39" t="s">
        <v>1043</v>
      </c>
      <c r="C134" s="39" t="s">
        <v>1018</v>
      </c>
      <c r="D134" s="39" t="s">
        <v>365</v>
      </c>
      <c r="E134" s="39">
        <v>-2.6200000000000003E-4</v>
      </c>
      <c r="F134" s="39">
        <v>4.15E-4</v>
      </c>
      <c r="G134" s="39">
        <v>-0.63200000000000001</v>
      </c>
      <c r="H134" s="39">
        <v>4405</v>
      </c>
      <c r="I134" s="39">
        <v>4429</v>
      </c>
      <c r="J134" s="39">
        <v>92104</v>
      </c>
    </row>
    <row r="135" spans="1:10">
      <c r="A135" s="93" t="s">
        <v>1016</v>
      </c>
      <c r="B135" s="93" t="s">
        <v>1044</v>
      </c>
      <c r="C135" s="93" t="s">
        <v>1018</v>
      </c>
      <c r="D135" s="93" t="s">
        <v>365</v>
      </c>
      <c r="E135" s="93">
        <v>-2.5000000000000001E-4</v>
      </c>
      <c r="F135" s="93">
        <v>3.9800000000000002E-4</v>
      </c>
      <c r="G135" s="93">
        <v>-0.628</v>
      </c>
      <c r="H135" s="93">
        <v>4417</v>
      </c>
      <c r="I135" s="93">
        <v>4440</v>
      </c>
      <c r="J135" s="93">
        <v>92104</v>
      </c>
    </row>
    <row r="136" spans="1:10">
      <c r="A136" s="93" t="s">
        <v>1016</v>
      </c>
      <c r="B136" s="93" t="s">
        <v>364</v>
      </c>
      <c r="C136" s="93" t="s">
        <v>1018</v>
      </c>
      <c r="D136" s="93" t="s">
        <v>365</v>
      </c>
      <c r="E136" s="93">
        <v>-2.5900000000000001E-4</v>
      </c>
      <c r="F136" s="93">
        <v>4.2499999999999998E-4</v>
      </c>
      <c r="G136" s="93">
        <v>-0.60899999999999999</v>
      </c>
      <c r="H136" s="93">
        <v>4483</v>
      </c>
      <c r="I136" s="93">
        <v>4507</v>
      </c>
      <c r="J136" s="93">
        <v>92104</v>
      </c>
    </row>
    <row r="137" spans="1:10">
      <c r="A137" s="93" t="s">
        <v>1016</v>
      </c>
      <c r="B137" s="93" t="s">
        <v>1045</v>
      </c>
      <c r="C137" s="93" t="s">
        <v>1018</v>
      </c>
      <c r="D137" s="93" t="s">
        <v>365</v>
      </c>
      <c r="E137" s="93">
        <v>-2.3699999999999999E-4</v>
      </c>
      <c r="F137" s="93">
        <v>4.06E-4</v>
      </c>
      <c r="G137" s="93">
        <v>-0.58399999999999996</v>
      </c>
      <c r="H137" s="93">
        <v>4442</v>
      </c>
      <c r="I137" s="93">
        <v>4464</v>
      </c>
      <c r="J137" s="93">
        <v>92104</v>
      </c>
    </row>
    <row r="138" spans="1:10">
      <c r="A138" s="93" t="s">
        <v>1016</v>
      </c>
      <c r="B138" s="93" t="s">
        <v>1046</v>
      </c>
      <c r="C138" s="93" t="s">
        <v>1018</v>
      </c>
      <c r="D138" s="93" t="s">
        <v>365</v>
      </c>
      <c r="E138" s="93">
        <v>-2.1699999999999999E-4</v>
      </c>
      <c r="F138" s="93">
        <v>3.7800000000000003E-4</v>
      </c>
      <c r="G138" s="93">
        <v>-0.57399999999999995</v>
      </c>
      <c r="H138" s="93">
        <v>4345</v>
      </c>
      <c r="I138" s="93">
        <v>4365</v>
      </c>
      <c r="J138" s="93">
        <v>92104</v>
      </c>
    </row>
    <row r="139" spans="1:10">
      <c r="A139" s="93" t="s">
        <v>1016</v>
      </c>
      <c r="B139" s="93" t="s">
        <v>1047</v>
      </c>
      <c r="C139" s="93" t="s">
        <v>1018</v>
      </c>
      <c r="D139" s="93" t="s">
        <v>365</v>
      </c>
      <c r="E139" s="93">
        <v>-2.3499999999999999E-4</v>
      </c>
      <c r="F139" s="93">
        <v>4.17E-4</v>
      </c>
      <c r="G139" s="93">
        <v>-0.56299999999999994</v>
      </c>
      <c r="H139" s="93">
        <v>4389</v>
      </c>
      <c r="I139" s="93">
        <v>4411</v>
      </c>
      <c r="J139" s="93">
        <v>92104</v>
      </c>
    </row>
    <row r="140" spans="1:10">
      <c r="A140" s="93" t="s">
        <v>1016</v>
      </c>
      <c r="B140" s="93" t="s">
        <v>1048</v>
      </c>
      <c r="C140" s="93" t="s">
        <v>1018</v>
      </c>
      <c r="D140" s="93" t="s">
        <v>365</v>
      </c>
      <c r="E140" s="93">
        <v>-2.0699999999999999E-4</v>
      </c>
      <c r="F140" s="93">
        <v>4.1399999999999998E-4</v>
      </c>
      <c r="G140" s="93">
        <v>-0.501</v>
      </c>
      <c r="H140" s="93">
        <v>4390</v>
      </c>
      <c r="I140" s="93">
        <v>4409</v>
      </c>
      <c r="J140" s="93">
        <v>92104</v>
      </c>
    </row>
    <row r="141" spans="1:10">
      <c r="A141" s="93" t="s">
        <v>1016</v>
      </c>
      <c r="B141" s="93" t="s">
        <v>375</v>
      </c>
      <c r="C141" s="93" t="s">
        <v>1018</v>
      </c>
      <c r="D141" s="93" t="s">
        <v>365</v>
      </c>
      <c r="E141" s="93">
        <v>-2.1100000000000001E-4</v>
      </c>
      <c r="F141" s="93">
        <v>4.44E-4</v>
      </c>
      <c r="G141" s="93">
        <v>-0.47499999999999998</v>
      </c>
      <c r="H141" s="93">
        <v>4483</v>
      </c>
      <c r="I141" s="93">
        <v>4503</v>
      </c>
      <c r="J141" s="93">
        <v>92104</v>
      </c>
    </row>
    <row r="142" spans="1:10">
      <c r="A142" s="93" t="s">
        <v>1016</v>
      </c>
      <c r="B142" s="93" t="s">
        <v>367</v>
      </c>
      <c r="C142" s="93" t="s">
        <v>1018</v>
      </c>
      <c r="D142" s="93" t="s">
        <v>365</v>
      </c>
      <c r="E142" s="93">
        <v>-2.0100000000000001E-4</v>
      </c>
      <c r="F142" s="93">
        <v>4.2499999999999998E-4</v>
      </c>
      <c r="G142" s="93">
        <v>-0.47199999999999998</v>
      </c>
      <c r="H142" s="93">
        <v>4481</v>
      </c>
      <c r="I142" s="93">
        <v>4499</v>
      </c>
      <c r="J142" s="93">
        <v>92104</v>
      </c>
    </row>
    <row r="143" spans="1:10">
      <c r="A143" s="93" t="s">
        <v>1016</v>
      </c>
      <c r="B143" s="93" t="s">
        <v>355</v>
      </c>
      <c r="C143" s="93" t="s">
        <v>1018</v>
      </c>
      <c r="D143" s="93" t="s">
        <v>365</v>
      </c>
      <c r="E143" s="93">
        <v>-1.8900000000000001E-4</v>
      </c>
      <c r="F143" s="93">
        <v>4.5899999999999999E-4</v>
      </c>
      <c r="G143" s="93">
        <v>-0.41199999999999998</v>
      </c>
      <c r="H143" s="93">
        <v>4482</v>
      </c>
      <c r="I143" s="93">
        <v>4499</v>
      </c>
      <c r="J143" s="93">
        <v>92104</v>
      </c>
    </row>
    <row r="144" spans="1:10">
      <c r="A144" s="93" t="s">
        <v>1016</v>
      </c>
      <c r="B144" s="93" t="s">
        <v>361</v>
      </c>
      <c r="C144" s="93" t="s">
        <v>1018</v>
      </c>
      <c r="D144" s="93" t="s">
        <v>365</v>
      </c>
      <c r="E144" s="93">
        <v>-1.6899999999999999E-4</v>
      </c>
      <c r="F144" s="93">
        <v>4.2200000000000001E-4</v>
      </c>
      <c r="G144" s="93">
        <v>-0.40200000000000002</v>
      </c>
      <c r="H144" s="93">
        <v>4444</v>
      </c>
      <c r="I144" s="93">
        <v>4460</v>
      </c>
      <c r="J144" s="93">
        <v>91070</v>
      </c>
    </row>
    <row r="145" spans="1:10">
      <c r="A145" s="93" t="s">
        <v>1016</v>
      </c>
      <c r="B145" s="93" t="s">
        <v>1049</v>
      </c>
      <c r="C145" s="93" t="s">
        <v>1018</v>
      </c>
      <c r="D145" s="93" t="s">
        <v>365</v>
      </c>
      <c r="E145" s="93">
        <v>-1.5799999999999999E-4</v>
      </c>
      <c r="F145" s="93">
        <v>4.08E-4</v>
      </c>
      <c r="G145" s="93">
        <v>-0.38700000000000001</v>
      </c>
      <c r="H145" s="93">
        <v>4473</v>
      </c>
      <c r="I145" s="93">
        <v>4488</v>
      </c>
      <c r="J145" s="93">
        <v>92104</v>
      </c>
    </row>
    <row r="146" spans="1:10">
      <c r="A146" s="93" t="s">
        <v>1016</v>
      </c>
      <c r="B146" s="93" t="s">
        <v>1050</v>
      </c>
      <c r="C146" s="93" t="s">
        <v>1018</v>
      </c>
      <c r="D146" s="93" t="s">
        <v>365</v>
      </c>
      <c r="E146" s="93">
        <v>-1.6200000000000001E-4</v>
      </c>
      <c r="F146" s="93">
        <v>4.3399999999999998E-4</v>
      </c>
      <c r="G146" s="93">
        <v>-0.374</v>
      </c>
      <c r="H146" s="93">
        <v>4419</v>
      </c>
      <c r="I146" s="93">
        <v>4434</v>
      </c>
      <c r="J146" s="93">
        <v>92104</v>
      </c>
    </row>
    <row r="147" spans="1:10">
      <c r="A147" s="93" t="s">
        <v>1016</v>
      </c>
      <c r="B147" s="93" t="s">
        <v>369</v>
      </c>
      <c r="C147" s="93" t="s">
        <v>1018</v>
      </c>
      <c r="D147" s="93" t="s">
        <v>365</v>
      </c>
      <c r="E147" s="93">
        <v>-1.6100000000000001E-4</v>
      </c>
      <c r="F147" s="93">
        <v>4.3800000000000002E-4</v>
      </c>
      <c r="G147" s="93">
        <v>-0.36699999999999999</v>
      </c>
      <c r="H147" s="93">
        <v>4490</v>
      </c>
      <c r="I147" s="93">
        <v>4505</v>
      </c>
      <c r="J147" s="93">
        <v>92104</v>
      </c>
    </row>
    <row r="148" spans="1:10">
      <c r="A148" s="93" t="s">
        <v>1016</v>
      </c>
      <c r="B148" s="93" t="s">
        <v>362</v>
      </c>
      <c r="C148" s="93" t="s">
        <v>1018</v>
      </c>
      <c r="D148" s="93" t="s">
        <v>365</v>
      </c>
      <c r="E148" s="93">
        <v>-1.3300000000000001E-4</v>
      </c>
      <c r="F148" s="93">
        <v>4.0499999999999998E-4</v>
      </c>
      <c r="G148" s="93">
        <v>-0.32900000000000001</v>
      </c>
      <c r="H148" s="93">
        <v>4480</v>
      </c>
      <c r="I148" s="93">
        <v>4492</v>
      </c>
      <c r="J148" s="93">
        <v>92104</v>
      </c>
    </row>
    <row r="149" spans="1:10">
      <c r="A149" s="93" t="s">
        <v>1016</v>
      </c>
      <c r="B149" s="93" t="s">
        <v>1051</v>
      </c>
      <c r="C149" s="93" t="s">
        <v>1018</v>
      </c>
      <c r="D149" s="93" t="s">
        <v>365</v>
      </c>
      <c r="E149" s="93">
        <v>-1.35E-4</v>
      </c>
      <c r="F149" s="93">
        <v>4.2099999999999999E-4</v>
      </c>
      <c r="G149" s="93">
        <v>-0.32100000000000001</v>
      </c>
      <c r="H149" s="93">
        <v>4443</v>
      </c>
      <c r="I149" s="93">
        <v>4455</v>
      </c>
      <c r="J149" s="93">
        <v>92104</v>
      </c>
    </row>
    <row r="150" spans="1:10">
      <c r="A150" s="93" t="s">
        <v>1016</v>
      </c>
      <c r="B150" s="93" t="s">
        <v>374</v>
      </c>
      <c r="C150" s="93" t="s">
        <v>1018</v>
      </c>
      <c r="D150" s="93" t="s">
        <v>365</v>
      </c>
      <c r="E150" s="93">
        <v>-1.34E-4</v>
      </c>
      <c r="F150" s="93">
        <v>4.3199999999999998E-4</v>
      </c>
      <c r="G150" s="93">
        <v>-0.31</v>
      </c>
      <c r="H150" s="93">
        <v>4484</v>
      </c>
      <c r="I150" s="93">
        <v>4496</v>
      </c>
      <c r="J150" s="93">
        <v>92104</v>
      </c>
    </row>
    <row r="151" spans="1:10">
      <c r="A151" s="93" t="s">
        <v>1016</v>
      </c>
      <c r="B151" s="93" t="s">
        <v>1052</v>
      </c>
      <c r="C151" s="93" t="s">
        <v>1018</v>
      </c>
      <c r="D151" s="93" t="s">
        <v>365</v>
      </c>
      <c r="E151" s="93">
        <v>-1.3100000000000001E-4</v>
      </c>
      <c r="F151" s="93">
        <v>4.4499999999999997E-4</v>
      </c>
      <c r="G151" s="93">
        <v>-0.29499999999999998</v>
      </c>
      <c r="H151" s="93">
        <v>4417</v>
      </c>
      <c r="I151" s="93">
        <v>4429</v>
      </c>
      <c r="J151" s="93">
        <v>92104</v>
      </c>
    </row>
    <row r="152" spans="1:10">
      <c r="A152" s="93" t="s">
        <v>1016</v>
      </c>
      <c r="B152" s="93" t="s">
        <v>368</v>
      </c>
      <c r="C152" s="93" t="s">
        <v>1018</v>
      </c>
      <c r="D152" s="93" t="s">
        <v>365</v>
      </c>
      <c r="E152" s="93">
        <v>-1.0900000000000001E-4</v>
      </c>
      <c r="F152" s="93">
        <v>4.73E-4</v>
      </c>
      <c r="G152" s="93">
        <v>-0.23</v>
      </c>
      <c r="H152" s="93">
        <v>4487</v>
      </c>
      <c r="I152" s="93">
        <v>4497</v>
      </c>
      <c r="J152" s="93">
        <v>92104</v>
      </c>
    </row>
    <row r="153" spans="1:10">
      <c r="A153" s="93" t="s">
        <v>1016</v>
      </c>
      <c r="B153" s="93" t="s">
        <v>1053</v>
      </c>
      <c r="C153" s="93" t="s">
        <v>1018</v>
      </c>
      <c r="D153" s="93" t="s">
        <v>365</v>
      </c>
      <c r="E153" s="93">
        <v>-9.1000000000000003E-5</v>
      </c>
      <c r="F153" s="93">
        <v>4.3600000000000003E-4</v>
      </c>
      <c r="G153" s="93">
        <v>-0.20899999999999999</v>
      </c>
      <c r="H153" s="93">
        <v>4401</v>
      </c>
      <c r="I153" s="93">
        <v>4409</v>
      </c>
      <c r="J153" s="93">
        <v>92104</v>
      </c>
    </row>
    <row r="154" spans="1:10">
      <c r="A154" s="93" t="s">
        <v>1016</v>
      </c>
      <c r="B154" s="93" t="s">
        <v>372</v>
      </c>
      <c r="C154" s="93" t="s">
        <v>1018</v>
      </c>
      <c r="D154" s="93" t="s">
        <v>365</v>
      </c>
      <c r="E154" s="93">
        <v>-8.7999999999999998E-5</v>
      </c>
      <c r="F154" s="93">
        <v>4.2999999999999999E-4</v>
      </c>
      <c r="G154" s="93">
        <v>-0.20599999999999999</v>
      </c>
      <c r="H154" s="93">
        <v>4488</v>
      </c>
      <c r="I154" s="93">
        <v>4496</v>
      </c>
      <c r="J154" s="93">
        <v>92104</v>
      </c>
    </row>
    <row r="155" spans="1:10">
      <c r="A155" s="93" t="s">
        <v>1016</v>
      </c>
      <c r="B155" s="93" t="s">
        <v>1054</v>
      </c>
      <c r="C155" s="93" t="s">
        <v>1018</v>
      </c>
      <c r="D155" s="93" t="s">
        <v>365</v>
      </c>
      <c r="E155" s="93">
        <v>-5.7000000000000003E-5</v>
      </c>
      <c r="F155" s="93">
        <v>4.2200000000000001E-4</v>
      </c>
      <c r="G155" s="93">
        <v>-0.13600000000000001</v>
      </c>
      <c r="H155" s="93">
        <v>4391</v>
      </c>
      <c r="I155" s="93">
        <v>4397</v>
      </c>
      <c r="J155" s="93">
        <v>92104</v>
      </c>
    </row>
    <row r="156" spans="1:10">
      <c r="A156" s="93" t="s">
        <v>1016</v>
      </c>
      <c r="B156" s="93" t="s">
        <v>1055</v>
      </c>
      <c r="C156" s="93" t="s">
        <v>1018</v>
      </c>
      <c r="D156" s="93" t="s">
        <v>365</v>
      </c>
      <c r="E156" s="93">
        <v>-4.6999999999999997E-5</v>
      </c>
      <c r="F156" s="93">
        <v>4.66E-4</v>
      </c>
      <c r="G156" s="93">
        <v>-0.10100000000000001</v>
      </c>
      <c r="H156" s="93">
        <v>4440</v>
      </c>
      <c r="I156" s="93">
        <v>4445</v>
      </c>
      <c r="J156" s="93">
        <v>92077</v>
      </c>
    </row>
    <row r="157" spans="1:10">
      <c r="A157" s="93" t="s">
        <v>1016</v>
      </c>
      <c r="B157" s="93" t="s">
        <v>363</v>
      </c>
      <c r="C157" s="93" t="s">
        <v>1018</v>
      </c>
      <c r="D157" s="93" t="s">
        <v>365</v>
      </c>
      <c r="E157" s="93">
        <v>1.5E-5</v>
      </c>
      <c r="F157" s="93">
        <v>4.15E-4</v>
      </c>
      <c r="G157" s="93">
        <v>3.5000000000000003E-2</v>
      </c>
      <c r="H157" s="93">
        <v>4479</v>
      </c>
      <c r="I157" s="93">
        <v>4478</v>
      </c>
      <c r="J157" s="93">
        <v>92104</v>
      </c>
    </row>
    <row r="158" spans="1:10">
      <c r="A158" s="93" t="s">
        <v>1016</v>
      </c>
      <c r="B158" s="93" t="s">
        <v>359</v>
      </c>
      <c r="C158" s="93" t="s">
        <v>1018</v>
      </c>
      <c r="D158" s="93" t="s">
        <v>365</v>
      </c>
      <c r="E158" s="93">
        <v>4.3000000000000002E-5</v>
      </c>
      <c r="F158" s="93">
        <v>4.1199999999999999E-4</v>
      </c>
      <c r="G158" s="93">
        <v>0.104</v>
      </c>
      <c r="H158" s="93">
        <v>4467</v>
      </c>
      <c r="I158" s="93">
        <v>4463</v>
      </c>
      <c r="J158" s="93">
        <v>92104</v>
      </c>
    </row>
    <row r="159" spans="1:10">
      <c r="A159" s="93" t="s">
        <v>1016</v>
      </c>
      <c r="B159" s="93" t="s">
        <v>357</v>
      </c>
      <c r="C159" s="93" t="s">
        <v>1018</v>
      </c>
      <c r="D159" s="93" t="s">
        <v>365</v>
      </c>
      <c r="E159" s="93">
        <v>9.0000000000000006E-5</v>
      </c>
      <c r="F159" s="93">
        <v>4.4999999999999999E-4</v>
      </c>
      <c r="G159" s="93">
        <v>0.2</v>
      </c>
      <c r="H159" s="93">
        <v>4467</v>
      </c>
      <c r="I159" s="93">
        <v>4458</v>
      </c>
      <c r="J159" s="93">
        <v>91502</v>
      </c>
    </row>
    <row r="160" spans="1:10">
      <c r="A160" s="93" t="s">
        <v>1016</v>
      </c>
      <c r="B160" s="93" t="s">
        <v>1056</v>
      </c>
      <c r="C160" s="93" t="s">
        <v>1018</v>
      </c>
      <c r="D160" s="93" t="s">
        <v>365</v>
      </c>
      <c r="E160" s="93">
        <v>1.13E-4</v>
      </c>
      <c r="F160" s="93">
        <v>5.1000000000000004E-4</v>
      </c>
      <c r="G160" s="93">
        <v>0.221</v>
      </c>
      <c r="H160" s="93">
        <v>4445</v>
      </c>
      <c r="I160" s="93">
        <v>4435</v>
      </c>
      <c r="J160" s="93">
        <v>92103</v>
      </c>
    </row>
    <row r="161" spans="1:10">
      <c r="A161" s="93" t="s">
        <v>1016</v>
      </c>
      <c r="B161" s="93" t="s">
        <v>1057</v>
      </c>
      <c r="C161" s="93" t="s">
        <v>1018</v>
      </c>
      <c r="D161" s="93" t="s">
        <v>365</v>
      </c>
      <c r="E161" s="93">
        <v>9.5000000000000005E-5</v>
      </c>
      <c r="F161" s="93">
        <v>4.1199999999999999E-4</v>
      </c>
      <c r="G161" s="93">
        <v>0.22900000000000001</v>
      </c>
      <c r="H161" s="93">
        <v>4388</v>
      </c>
      <c r="I161" s="93">
        <v>4379</v>
      </c>
      <c r="J161" s="93">
        <v>92104</v>
      </c>
    </row>
    <row r="162" spans="1:10">
      <c r="A162" s="93" t="s">
        <v>1016</v>
      </c>
      <c r="B162" s="93" t="s">
        <v>371</v>
      </c>
      <c r="C162" s="93" t="s">
        <v>1018</v>
      </c>
      <c r="D162" s="93" t="s">
        <v>365</v>
      </c>
      <c r="E162" s="93">
        <v>1.1E-4</v>
      </c>
      <c r="F162" s="93">
        <v>4.2999999999999999E-4</v>
      </c>
      <c r="G162" s="93">
        <v>0.255</v>
      </c>
      <c r="H162" s="93">
        <v>4501</v>
      </c>
      <c r="I162" s="93">
        <v>4490</v>
      </c>
      <c r="J162" s="93">
        <v>92104</v>
      </c>
    </row>
    <row r="163" spans="1:10">
      <c r="A163" s="93" t="s">
        <v>1016</v>
      </c>
      <c r="B163" s="93" t="s">
        <v>366</v>
      </c>
      <c r="C163" s="93" t="s">
        <v>1018</v>
      </c>
      <c r="D163" s="93" t="s">
        <v>365</v>
      </c>
      <c r="E163" s="93">
        <v>1.5300000000000001E-4</v>
      </c>
      <c r="F163" s="93">
        <v>4.35E-4</v>
      </c>
      <c r="G163" s="93">
        <v>0.35299999999999998</v>
      </c>
      <c r="H163" s="93">
        <v>4501</v>
      </c>
      <c r="I163" s="93">
        <v>4487</v>
      </c>
      <c r="J163" s="93">
        <v>92104</v>
      </c>
    </row>
  </sheetData>
  <mergeCells count="4">
    <mergeCell ref="A3:J3"/>
    <mergeCell ref="A20:J20"/>
    <mergeCell ref="A100:J100"/>
    <mergeCell ref="A67:J6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/>
  </sheetViews>
  <sheetFormatPr defaultRowHeight="15"/>
  <cols>
    <col min="1" max="1" width="22.5703125" customWidth="1"/>
  </cols>
  <sheetData>
    <row r="1" spans="1:18">
      <c r="A1" s="79" t="s">
        <v>1012</v>
      </c>
    </row>
    <row r="3" spans="1:18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</row>
    <row r="4" spans="1:18">
      <c r="A4" s="26"/>
      <c r="B4" s="133" t="s">
        <v>168</v>
      </c>
      <c r="C4" s="134"/>
      <c r="D4" s="134"/>
      <c r="E4" s="134"/>
      <c r="F4" s="134"/>
      <c r="G4" s="134"/>
      <c r="H4" s="135"/>
      <c r="I4" s="133" t="s">
        <v>169</v>
      </c>
      <c r="J4" s="134"/>
      <c r="K4" s="134"/>
      <c r="L4" s="134"/>
      <c r="M4" s="134"/>
      <c r="N4" s="134"/>
      <c r="O4" s="135"/>
      <c r="P4" s="26"/>
      <c r="Q4" s="27"/>
      <c r="R4" s="26"/>
    </row>
    <row r="5" spans="1:18" ht="84" customHeight="1">
      <c r="A5" s="28" t="s">
        <v>170</v>
      </c>
      <c r="B5" s="29" t="s">
        <v>171</v>
      </c>
      <c r="C5" s="30" t="s">
        <v>172</v>
      </c>
      <c r="D5" s="30" t="s">
        <v>173</v>
      </c>
      <c r="E5" s="30" t="s">
        <v>174</v>
      </c>
      <c r="F5" s="30" t="s">
        <v>175</v>
      </c>
      <c r="G5" s="31" t="s">
        <v>176</v>
      </c>
      <c r="H5" s="31" t="s">
        <v>177</v>
      </c>
      <c r="I5" s="29" t="s">
        <v>171</v>
      </c>
      <c r="J5" s="30" t="s">
        <v>172</v>
      </c>
      <c r="K5" s="30" t="s">
        <v>173</v>
      </c>
      <c r="L5" s="30" t="s">
        <v>174</v>
      </c>
      <c r="M5" s="30" t="s">
        <v>175</v>
      </c>
      <c r="N5" s="31" t="s">
        <v>176</v>
      </c>
      <c r="O5" s="31" t="s">
        <v>177</v>
      </c>
      <c r="P5" s="32" t="s">
        <v>178</v>
      </c>
      <c r="Q5" s="32" t="s">
        <v>179</v>
      </c>
      <c r="R5" s="32" t="s">
        <v>180</v>
      </c>
    </row>
    <row r="6" spans="1:18">
      <c r="A6" s="33" t="s">
        <v>780</v>
      </c>
      <c r="B6" s="34">
        <v>0.20200000000000001</v>
      </c>
      <c r="C6" s="34">
        <v>0.47</v>
      </c>
      <c r="D6" s="34">
        <v>0.32800000000000001</v>
      </c>
      <c r="E6" s="34">
        <v>1.7000000000000001E-2</v>
      </c>
      <c r="F6" s="34">
        <v>4.9000000000000002E-2</v>
      </c>
      <c r="G6" s="34">
        <v>0.05</v>
      </c>
      <c r="H6" s="37">
        <v>0.65277969499999999</v>
      </c>
      <c r="I6" s="34">
        <v>3.5999999999999997E-2</v>
      </c>
      <c r="J6" s="34">
        <v>0.23</v>
      </c>
      <c r="K6" s="34">
        <v>0.73399999999999999</v>
      </c>
      <c r="L6" s="34">
        <v>0.17199999999999999</v>
      </c>
      <c r="M6" s="34">
        <v>0.42899999999999999</v>
      </c>
      <c r="N6" s="34">
        <v>0.56200000000000006</v>
      </c>
      <c r="O6" s="35">
        <v>0.49333276500000001</v>
      </c>
      <c r="P6" s="36">
        <f>(B6-I6)/SQRT(E6^2+L6^2)</f>
        <v>0.96043652691407833</v>
      </c>
      <c r="Q6" s="36">
        <f>(D6-K6)/SQRT(G6^2+N6^2)</f>
        <v>-0.71957770531254028</v>
      </c>
      <c r="R6" s="36">
        <f>(C6-J6)/SQRT(F6^2+M6^2)</f>
        <v>0.55582664910640633</v>
      </c>
    </row>
    <row r="7" spans="1:18">
      <c r="A7" s="33" t="s">
        <v>779</v>
      </c>
      <c r="B7" s="34">
        <v>3.2000000000000001E-2</v>
      </c>
      <c r="C7" s="34">
        <v>0.69299999999999995</v>
      </c>
      <c r="D7" s="34">
        <v>0.27500000000000002</v>
      </c>
      <c r="E7" s="34">
        <v>2.5000000000000001E-2</v>
      </c>
      <c r="F7" s="34">
        <v>8.1000000000000003E-2</v>
      </c>
      <c r="G7" s="34">
        <v>8.3000000000000004E-2</v>
      </c>
      <c r="H7" s="35">
        <v>0.28754198800000003</v>
      </c>
      <c r="I7" s="34">
        <v>-0.312</v>
      </c>
      <c r="J7" s="34">
        <v>0.27400000000000002</v>
      </c>
      <c r="K7" s="34">
        <v>1.038</v>
      </c>
      <c r="L7" s="34">
        <v>0.13700000000000001</v>
      </c>
      <c r="M7" s="34">
        <v>0.32400000000000001</v>
      </c>
      <c r="N7" s="34">
        <v>0.36799999999999999</v>
      </c>
      <c r="O7" s="35">
        <v>0.86791112100000001</v>
      </c>
      <c r="P7" s="36">
        <f>(B7-I7)/SQRT(E7^2+L7^2)</f>
        <v>2.4701580783923696</v>
      </c>
      <c r="Q7" s="36">
        <f>(D7-K7)/SQRT(G7^2+N7^2)</f>
        <v>-2.0225638983303487</v>
      </c>
      <c r="R7" s="36">
        <f>(C7-J7)/SQRT(F7^2+M7^2)</f>
        <v>1.2545978628422654</v>
      </c>
    </row>
    <row r="8" spans="1:18" s="129" customFormat="1" ht="14.25">
      <c r="A8" s="126" t="s">
        <v>821</v>
      </c>
      <c r="B8" s="127">
        <v>8.6999999999999994E-2</v>
      </c>
      <c r="C8" s="127">
        <v>0.48699999999999999</v>
      </c>
      <c r="D8" s="127">
        <v>0.42599999999999999</v>
      </c>
      <c r="E8" s="127">
        <v>1.9E-2</v>
      </c>
      <c r="F8" s="127">
        <v>6.2E-2</v>
      </c>
      <c r="G8" s="127">
        <v>6.3E-2</v>
      </c>
      <c r="H8" s="35">
        <v>0.81793093100000003</v>
      </c>
      <c r="I8" s="128">
        <v>-3.0000000000000001E-3</v>
      </c>
      <c r="J8" s="128">
        <v>1.111</v>
      </c>
      <c r="K8" s="128">
        <v>-0.108</v>
      </c>
      <c r="L8" s="128">
        <v>0.122</v>
      </c>
      <c r="M8" s="128">
        <v>0.67100000000000004</v>
      </c>
      <c r="N8" s="128">
        <v>0.72499999999999998</v>
      </c>
      <c r="O8" s="35">
        <v>0.31519907800000002</v>
      </c>
      <c r="P8" s="35">
        <f t="shared" ref="P8" si="0">(B8-I8)/SQRT(E8^2+L8^2)</f>
        <v>0.72891820174445621</v>
      </c>
      <c r="Q8" s="35">
        <f t="shared" ref="Q8" si="1">(D8-K8)/SQRT(G8^2+N8^2)</f>
        <v>0.73378651941309714</v>
      </c>
      <c r="R8" s="33">
        <f t="shared" ref="R8" si="2">(C8-J8)/SQRT(F8^2+M8^2)</f>
        <v>-0.92601071445704763</v>
      </c>
    </row>
  </sheetData>
  <mergeCells count="2">
    <mergeCell ref="B4:H4"/>
    <mergeCell ref="I4:O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7"/>
  <sheetViews>
    <sheetView workbookViewId="0">
      <pane ySplit="1" topLeftCell="A2" activePane="bottomLeft" state="frozen"/>
      <selection pane="bottomLeft"/>
    </sheetView>
  </sheetViews>
  <sheetFormatPr defaultRowHeight="15"/>
  <cols>
    <col min="1" max="1" width="23.42578125" bestFit="1" customWidth="1"/>
    <col min="2" max="2" width="12.85546875" bestFit="1" customWidth="1"/>
    <col min="3" max="3" width="16" bestFit="1" customWidth="1"/>
    <col min="4" max="4" width="20.5703125" customWidth="1"/>
    <col min="5" max="5" width="16" customWidth="1"/>
    <col min="6" max="6" width="16" style="96" customWidth="1"/>
    <col min="7" max="7" width="14.28515625" bestFit="1" customWidth="1"/>
    <col min="8" max="9" width="14.28515625" customWidth="1"/>
    <col min="10" max="10" width="1" style="81" customWidth="1"/>
    <col min="11" max="12" width="12" bestFit="1" customWidth="1"/>
    <col min="13" max="15" width="12" customWidth="1"/>
    <col min="16" max="16" width="9.5703125" bestFit="1" customWidth="1"/>
    <col min="18" max="18" width="10.85546875" bestFit="1" customWidth="1"/>
  </cols>
  <sheetData>
    <row r="1" spans="1:18">
      <c r="A1" s="79" t="s">
        <v>1146</v>
      </c>
    </row>
    <row r="2" spans="1:18">
      <c r="J2" s="87"/>
    </row>
    <row r="3" spans="1:18">
      <c r="A3" s="120"/>
      <c r="B3" s="139" t="s">
        <v>323</v>
      </c>
      <c r="C3" s="140"/>
      <c r="D3" s="140"/>
      <c r="E3" s="140"/>
      <c r="F3" s="140"/>
      <c r="G3" s="140"/>
      <c r="H3" s="140"/>
      <c r="I3" s="141"/>
      <c r="J3" s="87"/>
      <c r="K3" s="139" t="s">
        <v>324</v>
      </c>
      <c r="L3" s="140"/>
      <c r="M3" s="140"/>
      <c r="N3" s="140"/>
      <c r="O3" s="140"/>
      <c r="P3" s="140"/>
      <c r="Q3" s="140"/>
      <c r="R3" s="141"/>
    </row>
    <row r="4" spans="1:18">
      <c r="A4" s="116"/>
      <c r="B4" s="137" t="s">
        <v>325</v>
      </c>
      <c r="C4" s="138"/>
      <c r="D4" s="138"/>
      <c r="E4" s="138"/>
      <c r="F4" s="138"/>
      <c r="G4" s="138" t="s">
        <v>327</v>
      </c>
      <c r="H4" s="138"/>
      <c r="I4" s="138"/>
      <c r="J4" s="87"/>
      <c r="K4" s="142" t="s">
        <v>325</v>
      </c>
      <c r="L4" s="142"/>
      <c r="M4" s="142"/>
      <c r="N4" s="142"/>
      <c r="O4" s="142"/>
      <c r="P4" s="143" t="s">
        <v>327</v>
      </c>
      <c r="Q4" s="142"/>
      <c r="R4" s="144"/>
    </row>
    <row r="5" spans="1:18">
      <c r="A5" s="117" t="s">
        <v>301</v>
      </c>
      <c r="B5" s="110" t="s">
        <v>325</v>
      </c>
      <c r="C5" s="111" t="s">
        <v>326</v>
      </c>
      <c r="D5" s="108" t="s">
        <v>1075</v>
      </c>
      <c r="E5" s="108" t="s">
        <v>1069</v>
      </c>
      <c r="F5" s="109" t="s">
        <v>1070</v>
      </c>
      <c r="G5" s="111" t="s">
        <v>327</v>
      </c>
      <c r="H5" s="107" t="s">
        <v>289</v>
      </c>
      <c r="I5" s="108" t="s">
        <v>1071</v>
      </c>
      <c r="J5" s="88"/>
      <c r="K5" s="121" t="s">
        <v>325</v>
      </c>
      <c r="L5" s="110" t="s">
        <v>326</v>
      </c>
      <c r="M5" s="108" t="s">
        <v>1076</v>
      </c>
      <c r="N5" s="108" t="s">
        <v>1069</v>
      </c>
      <c r="O5" s="109" t="s">
        <v>1070</v>
      </c>
      <c r="P5" s="110" t="s">
        <v>327</v>
      </c>
      <c r="Q5" s="107" t="s">
        <v>289</v>
      </c>
      <c r="R5" s="109" t="s">
        <v>1071</v>
      </c>
    </row>
    <row r="6" spans="1:18">
      <c r="A6" s="118" t="s">
        <v>827</v>
      </c>
      <c r="B6" s="22">
        <v>0.25477593207825799</v>
      </c>
      <c r="C6" s="22">
        <v>1.2773572664884301E-3</v>
      </c>
      <c r="D6" s="22" t="s">
        <v>1073</v>
      </c>
      <c r="E6" s="22" t="s">
        <v>136</v>
      </c>
      <c r="F6" s="122">
        <v>-18.9656926603</v>
      </c>
      <c r="G6" s="22">
        <v>0.25591999999999998</v>
      </c>
      <c r="H6" s="22">
        <v>639460</v>
      </c>
      <c r="I6" s="22">
        <v>163649</v>
      </c>
      <c r="J6" s="82"/>
      <c r="K6" s="22">
        <v>0.246120223</v>
      </c>
      <c r="L6" s="22">
        <v>1.801867E-3</v>
      </c>
      <c r="M6" s="22" t="s">
        <v>1073</v>
      </c>
      <c r="N6" s="22" t="s">
        <v>136</v>
      </c>
      <c r="O6" s="122">
        <v>-13.2018035355</v>
      </c>
      <c r="P6" s="22">
        <v>0.24682999999999999</v>
      </c>
      <c r="Q6" s="22">
        <v>124060</v>
      </c>
      <c r="R6" s="112">
        <v>30622</v>
      </c>
    </row>
    <row r="7" spans="1:18">
      <c r="A7" s="118" t="s">
        <v>828</v>
      </c>
      <c r="B7" s="22">
        <v>0.25375940959409599</v>
      </c>
      <c r="C7" s="22">
        <v>1.24394414553754E-3</v>
      </c>
      <c r="D7" s="22" t="s">
        <v>1073</v>
      </c>
      <c r="E7" s="22" t="s">
        <v>136</v>
      </c>
      <c r="F7" s="112">
        <v>-18.657946124599999</v>
      </c>
      <c r="G7" s="22">
        <v>0.25574999999999998</v>
      </c>
      <c r="H7" s="22">
        <v>609076</v>
      </c>
      <c r="I7" s="22">
        <v>155770</v>
      </c>
      <c r="J7" s="82"/>
      <c r="K7" s="22">
        <v>0.24695656999999999</v>
      </c>
      <c r="L7" s="22">
        <v>1.781618E-3</v>
      </c>
      <c r="M7" s="22" t="s">
        <v>1073</v>
      </c>
      <c r="N7" s="22" t="s">
        <v>136</v>
      </c>
      <c r="O7" s="112">
        <v>-13.821279757399999</v>
      </c>
      <c r="P7" s="22">
        <v>0.24929999999999999</v>
      </c>
      <c r="Q7" s="22">
        <v>117527</v>
      </c>
      <c r="R7" s="112">
        <v>29299</v>
      </c>
    </row>
    <row r="8" spans="1:18">
      <c r="A8" s="118" t="s">
        <v>829</v>
      </c>
      <c r="B8" s="22">
        <v>0.25737380073800697</v>
      </c>
      <c r="C8" s="22">
        <v>1.3035960651401101E-3</v>
      </c>
      <c r="D8" s="22" t="s">
        <v>1073</v>
      </c>
      <c r="E8" s="22" t="s">
        <v>136</v>
      </c>
      <c r="F8" s="112">
        <v>-20.5767988341</v>
      </c>
      <c r="G8" s="22">
        <v>0.25790000000000002</v>
      </c>
      <c r="H8" s="22">
        <v>694033</v>
      </c>
      <c r="I8" s="22">
        <v>178992</v>
      </c>
      <c r="J8" s="82"/>
      <c r="K8" s="22">
        <v>0.25006530599999999</v>
      </c>
      <c r="L8" s="22">
        <v>1.8580339999999999E-3</v>
      </c>
      <c r="M8" s="22" t="s">
        <v>1073</v>
      </c>
      <c r="N8" s="22" t="s">
        <v>136</v>
      </c>
      <c r="O8" s="112">
        <v>-14.925977983999999</v>
      </c>
      <c r="P8" s="22">
        <v>0.24912999999999999</v>
      </c>
      <c r="Q8" s="22">
        <v>134563</v>
      </c>
      <c r="R8" s="112">
        <v>33524</v>
      </c>
    </row>
    <row r="9" spans="1:18">
      <c r="A9" s="118" t="s">
        <v>830</v>
      </c>
      <c r="B9" s="22">
        <v>0.25444329516069403</v>
      </c>
      <c r="C9" s="22">
        <v>1.2960605850055201E-3</v>
      </c>
      <c r="D9" s="22" t="s">
        <v>1073</v>
      </c>
      <c r="E9" s="22" t="s">
        <v>136</v>
      </c>
      <c r="F9" s="112">
        <v>-18.435348387600001</v>
      </c>
      <c r="G9" s="22">
        <v>0.25544</v>
      </c>
      <c r="H9" s="22">
        <v>628231</v>
      </c>
      <c r="I9" s="22">
        <v>160473</v>
      </c>
      <c r="J9" s="82"/>
      <c r="K9" s="22">
        <v>0.24534149999999999</v>
      </c>
      <c r="L9" s="22">
        <v>1.819043E-3</v>
      </c>
      <c r="M9" s="22" t="s">
        <v>1073</v>
      </c>
      <c r="N9" s="22" t="s">
        <v>136</v>
      </c>
      <c r="O9" s="112">
        <v>-12.649057903099999</v>
      </c>
      <c r="P9" s="22">
        <v>0.24617</v>
      </c>
      <c r="Q9" s="22">
        <v>121231</v>
      </c>
      <c r="R9" s="112">
        <v>29844</v>
      </c>
    </row>
    <row r="10" spans="1:18">
      <c r="A10" s="118" t="s">
        <v>831</v>
      </c>
      <c r="B10" s="22">
        <v>0.255054263565891</v>
      </c>
      <c r="C10" s="22">
        <v>1.31243254241523E-3</v>
      </c>
      <c r="D10" s="22" t="s">
        <v>1073</v>
      </c>
      <c r="E10" s="22" t="s">
        <v>136</v>
      </c>
      <c r="F10" s="112">
        <v>-18.6709000496</v>
      </c>
      <c r="G10" s="22">
        <v>0.25594</v>
      </c>
      <c r="H10" s="22">
        <v>668671</v>
      </c>
      <c r="I10" s="22">
        <v>171138</v>
      </c>
      <c r="J10" s="82"/>
      <c r="K10" s="22">
        <v>0.24672038600000001</v>
      </c>
      <c r="L10" s="22">
        <v>1.748285E-3</v>
      </c>
      <c r="M10" s="22" t="s">
        <v>1073</v>
      </c>
      <c r="N10" s="22" t="s">
        <v>136</v>
      </c>
      <c r="O10" s="112">
        <v>-13.9497025821</v>
      </c>
      <c r="P10" s="22">
        <v>0.24726999999999999</v>
      </c>
      <c r="Q10" s="22">
        <v>129213</v>
      </c>
      <c r="R10" s="112">
        <v>31951</v>
      </c>
    </row>
    <row r="11" spans="1:18">
      <c r="A11" s="118" t="s">
        <v>832</v>
      </c>
      <c r="B11" s="22">
        <v>0.25370479704797</v>
      </c>
      <c r="C11" s="22">
        <v>1.30849154727339E-3</v>
      </c>
      <c r="D11" s="22" t="s">
        <v>1073</v>
      </c>
      <c r="E11" s="22" t="s">
        <v>136</v>
      </c>
      <c r="F11" s="112">
        <v>-17.69581955</v>
      </c>
      <c r="G11" s="22">
        <v>0.25452999999999998</v>
      </c>
      <c r="H11" s="22">
        <v>649898</v>
      </c>
      <c r="I11" s="22">
        <v>165420</v>
      </c>
      <c r="J11" s="82"/>
      <c r="K11" s="22">
        <v>0.246531899</v>
      </c>
      <c r="L11" s="22">
        <v>1.8584809999999999E-3</v>
      </c>
      <c r="M11" s="22" t="s">
        <v>1073</v>
      </c>
      <c r="N11" s="22" t="s">
        <v>136</v>
      </c>
      <c r="O11" s="112">
        <v>-13.0211601519</v>
      </c>
      <c r="P11" s="22">
        <v>0.24636</v>
      </c>
      <c r="Q11" s="22">
        <v>126196</v>
      </c>
      <c r="R11" s="112">
        <v>31090</v>
      </c>
    </row>
    <row r="12" spans="1:18">
      <c r="A12" s="118" t="s">
        <v>833</v>
      </c>
      <c r="B12" s="22">
        <v>0.25605356483191699</v>
      </c>
      <c r="C12" s="22">
        <v>1.2840445436706001E-3</v>
      </c>
      <c r="D12" s="22" t="s">
        <v>1073</v>
      </c>
      <c r="E12" s="22" t="s">
        <v>136</v>
      </c>
      <c r="F12" s="112">
        <v>-19.861926296099998</v>
      </c>
      <c r="G12" s="22">
        <v>0.25653999999999999</v>
      </c>
      <c r="H12" s="22">
        <v>605937</v>
      </c>
      <c r="I12" s="22">
        <v>155450</v>
      </c>
      <c r="J12" s="82"/>
      <c r="K12" s="22">
        <v>0.248755844</v>
      </c>
      <c r="L12" s="22">
        <v>1.8961609999999999E-3</v>
      </c>
      <c r="M12" s="22" t="s">
        <v>1073</v>
      </c>
      <c r="N12" s="22" t="s">
        <v>136</v>
      </c>
      <c r="O12" s="112">
        <v>-13.9352685335</v>
      </c>
      <c r="P12" s="22">
        <v>0.24861</v>
      </c>
      <c r="Q12" s="22">
        <v>117635</v>
      </c>
      <c r="R12" s="112">
        <v>29245</v>
      </c>
    </row>
    <row r="13" spans="1:18">
      <c r="A13" s="118" t="s">
        <v>834</v>
      </c>
      <c r="B13" s="22">
        <v>0.25366063515509601</v>
      </c>
      <c r="C13" s="22">
        <v>1.1834436780692101E-3</v>
      </c>
      <c r="D13" s="22" t="s">
        <v>1073</v>
      </c>
      <c r="E13" s="22" t="s">
        <v>136</v>
      </c>
      <c r="F13" s="112">
        <v>-19.5283213208</v>
      </c>
      <c r="G13" s="22">
        <v>0.25511</v>
      </c>
      <c r="H13" s="22">
        <v>636731</v>
      </c>
      <c r="I13" s="22">
        <v>162438</v>
      </c>
      <c r="J13" s="82"/>
      <c r="K13" s="22">
        <v>0.244714498</v>
      </c>
      <c r="L13" s="22">
        <v>1.8106649999999999E-3</v>
      </c>
      <c r="M13" s="22" t="s">
        <v>1073</v>
      </c>
      <c r="N13" s="22" t="s">
        <v>136</v>
      </c>
      <c r="O13" s="112">
        <v>-12.3613012481</v>
      </c>
      <c r="P13" s="22">
        <v>0.24648999999999999</v>
      </c>
      <c r="Q13" s="22">
        <v>123168</v>
      </c>
      <c r="R13" s="112">
        <v>30360</v>
      </c>
    </row>
    <row r="14" spans="1:18">
      <c r="A14" s="118" t="s">
        <v>835</v>
      </c>
      <c r="B14" s="22">
        <v>0.25412001477104901</v>
      </c>
      <c r="C14" s="22">
        <v>1.3279851422822E-3</v>
      </c>
      <c r="D14" s="22" t="s">
        <v>1073</v>
      </c>
      <c r="E14" s="22" t="s">
        <v>136</v>
      </c>
      <c r="F14" s="112">
        <v>-17.748728713799999</v>
      </c>
      <c r="G14" s="22">
        <v>0.25456000000000001</v>
      </c>
      <c r="H14" s="22">
        <v>613543</v>
      </c>
      <c r="I14" s="22">
        <v>156183</v>
      </c>
      <c r="J14" s="82"/>
      <c r="K14" s="22">
        <v>0.24436353499999999</v>
      </c>
      <c r="L14" s="22">
        <v>1.8228179999999999E-3</v>
      </c>
      <c r="M14" s="22" t="s">
        <v>1073</v>
      </c>
      <c r="N14" s="22" t="s">
        <v>136</v>
      </c>
      <c r="O14" s="112">
        <v>-12.0863489941</v>
      </c>
      <c r="P14" s="22">
        <v>0.24571000000000001</v>
      </c>
      <c r="Q14" s="22">
        <v>118114</v>
      </c>
      <c r="R14" s="112">
        <v>29022</v>
      </c>
    </row>
    <row r="15" spans="1:18">
      <c r="A15" s="118" t="s">
        <v>836</v>
      </c>
      <c r="B15" s="22">
        <v>0.25591392685629799</v>
      </c>
      <c r="C15" s="22">
        <v>1.3041757780971499E-3</v>
      </c>
      <c r="D15" s="22" t="s">
        <v>1073</v>
      </c>
      <c r="E15" s="22" t="s">
        <v>136</v>
      </c>
      <c r="F15" s="112">
        <v>-19.448268046100001</v>
      </c>
      <c r="G15" s="22">
        <v>0.25639000000000001</v>
      </c>
      <c r="H15" s="22">
        <v>540280</v>
      </c>
      <c r="I15" s="22">
        <v>138522</v>
      </c>
      <c r="J15" s="82"/>
      <c r="K15" s="22">
        <v>0.24540103999999999</v>
      </c>
      <c r="L15" s="22">
        <v>1.912661E-3</v>
      </c>
      <c r="M15" s="22" t="s">
        <v>1073</v>
      </c>
      <c r="N15" s="22" t="s">
        <v>136</v>
      </c>
      <c r="O15" s="112">
        <v>-12.061059765</v>
      </c>
      <c r="P15" s="22">
        <v>0.24671000000000001</v>
      </c>
      <c r="Q15" s="22">
        <v>105002</v>
      </c>
      <c r="R15" s="112">
        <v>25905</v>
      </c>
    </row>
    <row r="16" spans="1:18">
      <c r="A16" s="118" t="s">
        <v>837</v>
      </c>
      <c r="B16" s="22">
        <v>0.254467503692762</v>
      </c>
      <c r="C16" s="22">
        <v>1.3295342413265901E-3</v>
      </c>
      <c r="D16" s="22" t="s">
        <v>1073</v>
      </c>
      <c r="E16" s="22" t="s">
        <v>136</v>
      </c>
      <c r="F16" s="112">
        <v>-17.9894102797</v>
      </c>
      <c r="G16" s="22">
        <v>0.25480999999999998</v>
      </c>
      <c r="H16" s="22">
        <v>589928</v>
      </c>
      <c r="I16" s="22">
        <v>150321</v>
      </c>
      <c r="J16" s="82"/>
      <c r="K16" s="22">
        <v>0.24681811400000001</v>
      </c>
      <c r="L16" s="22">
        <v>1.8966670000000001E-3</v>
      </c>
      <c r="M16" s="22" t="s">
        <v>1073</v>
      </c>
      <c r="N16" s="22" t="s">
        <v>136</v>
      </c>
      <c r="O16" s="112">
        <v>-12.909905968</v>
      </c>
      <c r="P16" s="22">
        <v>0.24660000000000001</v>
      </c>
      <c r="Q16" s="22">
        <v>114111</v>
      </c>
      <c r="R16" s="112">
        <v>28140</v>
      </c>
    </row>
    <row r="17" spans="1:18">
      <c r="A17" s="118" t="s">
        <v>838</v>
      </c>
      <c r="B17" s="22">
        <v>0.25847508305647798</v>
      </c>
      <c r="C17" s="22">
        <v>1.34397693837169E-3</v>
      </c>
      <c r="D17" s="22" t="s">
        <v>1073</v>
      </c>
      <c r="E17" s="22" t="s">
        <v>136</v>
      </c>
      <c r="F17" s="112">
        <v>-20.7779728316</v>
      </c>
      <c r="G17" s="22">
        <v>0.25767000000000001</v>
      </c>
      <c r="H17" s="22">
        <v>576958</v>
      </c>
      <c r="I17" s="22">
        <v>148667</v>
      </c>
      <c r="J17" s="82"/>
      <c r="K17" s="22">
        <v>0.24771110299999999</v>
      </c>
      <c r="L17" s="22">
        <v>1.9347050000000001E-3</v>
      </c>
      <c r="M17" s="22" t="s">
        <v>1073</v>
      </c>
      <c r="N17" s="22" t="s">
        <v>136</v>
      </c>
      <c r="O17" s="112">
        <v>-13.117647121499999</v>
      </c>
      <c r="P17" s="22">
        <v>0.24656</v>
      </c>
      <c r="Q17" s="22">
        <v>111984</v>
      </c>
      <c r="R17" s="112">
        <v>27611</v>
      </c>
    </row>
    <row r="18" spans="1:18">
      <c r="A18" s="118" t="s">
        <v>839</v>
      </c>
      <c r="B18" s="22">
        <v>0.25559638109305799</v>
      </c>
      <c r="C18" s="22">
        <v>1.2814996309038801E-3</v>
      </c>
      <c r="D18" s="22" t="s">
        <v>1073</v>
      </c>
      <c r="E18" s="22" t="s">
        <v>136</v>
      </c>
      <c r="F18" s="112">
        <v>-19.5446130021</v>
      </c>
      <c r="G18" s="22">
        <v>0.25630999999999998</v>
      </c>
      <c r="H18" s="22">
        <v>670851</v>
      </c>
      <c r="I18" s="22">
        <v>171946</v>
      </c>
      <c r="J18" s="82"/>
      <c r="K18" s="22">
        <v>0.24818515799999999</v>
      </c>
      <c r="L18" s="22">
        <v>1.8235630000000001E-3</v>
      </c>
      <c r="M18" s="22" t="s">
        <v>1073</v>
      </c>
      <c r="N18" s="22" t="s">
        <v>136</v>
      </c>
      <c r="O18" s="112">
        <v>-14.1770992325</v>
      </c>
      <c r="P18" s="22">
        <v>0.24829000000000001</v>
      </c>
      <c r="Q18" s="22">
        <v>130049</v>
      </c>
      <c r="R18" s="112">
        <v>32290</v>
      </c>
    </row>
    <row r="19" spans="1:18">
      <c r="A19" s="118" t="s">
        <v>840</v>
      </c>
      <c r="B19" s="22">
        <v>0.25606238464378001</v>
      </c>
      <c r="C19" s="22">
        <v>1.3636540676042501E-3</v>
      </c>
      <c r="D19" s="22" t="s">
        <v>1073</v>
      </c>
      <c r="E19" s="22" t="s">
        <v>136</v>
      </c>
      <c r="F19" s="112">
        <v>-18.7088635639</v>
      </c>
      <c r="G19" s="22">
        <v>0.25630999999999998</v>
      </c>
      <c r="H19" s="22">
        <v>600811</v>
      </c>
      <c r="I19" s="22">
        <v>153996</v>
      </c>
      <c r="J19" s="82"/>
      <c r="K19" s="22">
        <v>0.246829621</v>
      </c>
      <c r="L19" s="22">
        <v>1.909659E-3</v>
      </c>
      <c r="M19" s="22" t="s">
        <v>1073</v>
      </c>
      <c r="N19" s="22" t="s">
        <v>136</v>
      </c>
      <c r="O19" s="112">
        <v>-12.82809962</v>
      </c>
      <c r="P19" s="22">
        <v>0.24781</v>
      </c>
      <c r="Q19" s="22">
        <v>116192</v>
      </c>
      <c r="R19" s="112">
        <v>28794</v>
      </c>
    </row>
    <row r="20" spans="1:18">
      <c r="A20" s="118" t="s">
        <v>841</v>
      </c>
      <c r="B20" s="22">
        <v>0.255284501845018</v>
      </c>
      <c r="C20" s="22">
        <v>1.32390972801838E-3</v>
      </c>
      <c r="D20" s="22" t="s">
        <v>1073</v>
      </c>
      <c r="E20" s="22" t="s">
        <v>136</v>
      </c>
      <c r="F20" s="112">
        <v>-18.6829468633</v>
      </c>
      <c r="G20" s="22">
        <v>0.25605</v>
      </c>
      <c r="H20" s="22">
        <v>716492</v>
      </c>
      <c r="I20" s="22">
        <v>183458</v>
      </c>
      <c r="J20" s="82"/>
      <c r="K20" s="22">
        <v>0.246055247</v>
      </c>
      <c r="L20" s="22">
        <v>1.7405840000000001E-3</v>
      </c>
      <c r="M20" s="22" t="s">
        <v>1073</v>
      </c>
      <c r="N20" s="22" t="s">
        <v>136</v>
      </c>
      <c r="O20" s="112">
        <v>-13.6292851809</v>
      </c>
      <c r="P20" s="22">
        <v>0.24803</v>
      </c>
      <c r="Q20" s="22">
        <v>138675</v>
      </c>
      <c r="R20" s="112">
        <v>34396</v>
      </c>
    </row>
    <row r="21" spans="1:18">
      <c r="A21" s="118" t="s">
        <v>842</v>
      </c>
      <c r="B21" s="22">
        <v>0.25358287190845302</v>
      </c>
      <c r="C21" s="22">
        <v>1.25800853063381E-3</v>
      </c>
      <c r="D21" s="22" t="s">
        <v>1073</v>
      </c>
      <c r="E21" s="22" t="s">
        <v>136</v>
      </c>
      <c r="F21" s="112">
        <v>-18.309021443700001</v>
      </c>
      <c r="G21" s="22">
        <v>0.25445000000000001</v>
      </c>
      <c r="H21" s="22">
        <v>653421</v>
      </c>
      <c r="I21" s="22">
        <v>166265</v>
      </c>
      <c r="J21" s="82"/>
      <c r="K21" s="22">
        <v>0.24948756</v>
      </c>
      <c r="L21" s="22">
        <v>1.814083E-3</v>
      </c>
      <c r="M21" s="22" t="s">
        <v>1073</v>
      </c>
      <c r="N21" s="22" t="s">
        <v>136</v>
      </c>
      <c r="O21" s="112">
        <v>-14.969123119600001</v>
      </c>
      <c r="P21" s="22">
        <v>0.24929999999999999</v>
      </c>
      <c r="Q21" s="22">
        <v>126690</v>
      </c>
      <c r="R21" s="112">
        <v>31584</v>
      </c>
    </row>
    <row r="22" spans="1:18">
      <c r="A22" s="118" t="s">
        <v>843</v>
      </c>
      <c r="B22" s="22">
        <v>0.25320502401182099</v>
      </c>
      <c r="C22" s="22">
        <v>1.2286641846609399E-3</v>
      </c>
      <c r="D22" s="22" t="s">
        <v>1073</v>
      </c>
      <c r="E22" s="22" t="s">
        <v>136</v>
      </c>
      <c r="F22" s="112">
        <v>-18.438770780500001</v>
      </c>
      <c r="G22" s="22">
        <v>0.25484000000000001</v>
      </c>
      <c r="H22" s="22">
        <v>613547</v>
      </c>
      <c r="I22" s="22">
        <v>156359</v>
      </c>
      <c r="J22" s="82"/>
      <c r="K22" s="22">
        <v>0.24731873800000001</v>
      </c>
      <c r="L22" s="22">
        <v>1.8024689999999999E-3</v>
      </c>
      <c r="M22" s="22" t="s">
        <v>1073</v>
      </c>
      <c r="N22" s="22" t="s">
        <v>136</v>
      </c>
      <c r="O22" s="112">
        <v>-13.862327601200001</v>
      </c>
      <c r="P22" s="22">
        <v>0.2477</v>
      </c>
      <c r="Q22" s="22">
        <v>119126</v>
      </c>
      <c r="R22" s="112">
        <v>29507</v>
      </c>
    </row>
    <row r="23" spans="1:18">
      <c r="A23" s="118" t="s">
        <v>844</v>
      </c>
      <c r="B23" s="22">
        <v>0.25429209748892201</v>
      </c>
      <c r="C23" s="22">
        <v>1.31649003768788E-3</v>
      </c>
      <c r="D23" s="22" t="s">
        <v>1073</v>
      </c>
      <c r="E23" s="22" t="s">
        <v>136</v>
      </c>
      <c r="F23" s="112">
        <v>-18.034417325300002</v>
      </c>
      <c r="G23" s="22">
        <v>0.25535999999999998</v>
      </c>
      <c r="H23" s="22">
        <v>658637</v>
      </c>
      <c r="I23" s="22">
        <v>168192</v>
      </c>
      <c r="J23" s="82"/>
      <c r="K23" s="22">
        <v>0.24760534100000001</v>
      </c>
      <c r="L23" s="22">
        <v>1.846571E-3</v>
      </c>
      <c r="M23" s="22" t="s">
        <v>1073</v>
      </c>
      <c r="N23" s="22" t="s">
        <v>136</v>
      </c>
      <c r="O23" s="112">
        <v>-13.6864543485</v>
      </c>
      <c r="P23" s="22">
        <v>0.24870999999999999</v>
      </c>
      <c r="Q23" s="22">
        <v>127580</v>
      </c>
      <c r="R23" s="112">
        <v>31731</v>
      </c>
    </row>
    <row r="24" spans="1:18">
      <c r="A24" s="118" t="s">
        <v>845</v>
      </c>
      <c r="B24" s="22">
        <v>0.255466051660517</v>
      </c>
      <c r="C24" s="22">
        <v>1.3338083142540799E-3</v>
      </c>
      <c r="D24" s="22" t="s">
        <v>1073</v>
      </c>
      <c r="E24" s="22" t="s">
        <v>136</v>
      </c>
      <c r="F24" s="112">
        <v>-18.6804090585</v>
      </c>
      <c r="G24" s="22">
        <v>0.25641000000000003</v>
      </c>
      <c r="H24" s="22">
        <v>592861</v>
      </c>
      <c r="I24" s="22">
        <v>152016</v>
      </c>
      <c r="J24" s="82"/>
      <c r="K24" s="22">
        <v>0.243789532</v>
      </c>
      <c r="L24" s="22">
        <v>1.79776E-3</v>
      </c>
      <c r="M24" s="22" t="s">
        <v>1073</v>
      </c>
      <c r="N24" s="22" t="s">
        <v>136</v>
      </c>
      <c r="O24" s="112">
        <v>-11.935520348100001</v>
      </c>
      <c r="P24" s="22">
        <v>0.24825</v>
      </c>
      <c r="Q24" s="22">
        <v>114936</v>
      </c>
      <c r="R24" s="112">
        <v>28533</v>
      </c>
    </row>
    <row r="25" spans="1:18">
      <c r="A25" s="118" t="s">
        <v>846</v>
      </c>
      <c r="B25" s="22">
        <v>0.256407899593946</v>
      </c>
      <c r="C25" s="22">
        <v>1.2809517048772601E-3</v>
      </c>
      <c r="D25" s="22" t="s">
        <v>1073</v>
      </c>
      <c r="E25" s="22" t="s">
        <v>136</v>
      </c>
      <c r="F25" s="112">
        <v>-20.1865009827</v>
      </c>
      <c r="G25" s="22">
        <v>0.25807000000000002</v>
      </c>
      <c r="H25" s="22">
        <v>675957</v>
      </c>
      <c r="I25" s="22">
        <v>174443</v>
      </c>
      <c r="J25" s="82"/>
      <c r="K25" s="22">
        <v>0.245920104</v>
      </c>
      <c r="L25" s="22">
        <v>1.707432E-3</v>
      </c>
      <c r="M25" s="22" t="s">
        <v>1073</v>
      </c>
      <c r="N25" s="22" t="s">
        <v>136</v>
      </c>
      <c r="O25" s="112">
        <v>-13.814767317099999</v>
      </c>
      <c r="P25" s="22">
        <v>0.24776999999999999</v>
      </c>
      <c r="Q25" s="22">
        <v>131697</v>
      </c>
      <c r="R25" s="112">
        <v>32630</v>
      </c>
    </row>
    <row r="26" spans="1:18">
      <c r="A26" s="118" t="s">
        <v>847</v>
      </c>
      <c r="B26" s="22">
        <v>0.25263784183296401</v>
      </c>
      <c r="C26" s="22">
        <v>1.2160058647516E-3</v>
      </c>
      <c r="D26" s="22" t="s">
        <v>1073</v>
      </c>
      <c r="E26" s="22" t="s">
        <v>136</v>
      </c>
      <c r="F26" s="112">
        <v>-18.1642833547</v>
      </c>
      <c r="G26" s="22">
        <v>0.25474999999999998</v>
      </c>
      <c r="H26" s="22">
        <v>610836</v>
      </c>
      <c r="I26" s="22">
        <v>155613</v>
      </c>
      <c r="J26" s="82"/>
      <c r="K26" s="22">
        <v>0.241165986</v>
      </c>
      <c r="L26" s="22">
        <v>1.7948599999999999E-3</v>
      </c>
      <c r="M26" s="22" t="s">
        <v>1073</v>
      </c>
      <c r="N26" s="22" t="s">
        <v>136</v>
      </c>
      <c r="O26" s="112">
        <v>-10.4931089784</v>
      </c>
      <c r="P26" s="22">
        <v>0.24385000000000001</v>
      </c>
      <c r="Q26" s="22">
        <v>118362</v>
      </c>
      <c r="R26" s="112">
        <v>28862</v>
      </c>
    </row>
    <row r="27" spans="1:18">
      <c r="A27" s="118" t="s">
        <v>848</v>
      </c>
      <c r="B27" s="22">
        <v>0.25409261992619903</v>
      </c>
      <c r="C27" s="22">
        <v>1.25970196900334E-3</v>
      </c>
      <c r="D27" s="22" t="s">
        <v>1073</v>
      </c>
      <c r="E27" s="22" t="s">
        <v>136</v>
      </c>
      <c r="F27" s="112">
        <v>-18.689065954299998</v>
      </c>
      <c r="G27" s="22">
        <v>0.25690000000000002</v>
      </c>
      <c r="H27" s="22">
        <v>650346</v>
      </c>
      <c r="I27" s="22">
        <v>167073</v>
      </c>
      <c r="J27" s="82"/>
      <c r="K27" s="22">
        <v>0.24265267500000001</v>
      </c>
      <c r="L27" s="22">
        <v>1.676405E-3</v>
      </c>
      <c r="M27" s="22" t="s">
        <v>1073</v>
      </c>
      <c r="N27" s="22" t="s">
        <v>136</v>
      </c>
      <c r="O27" s="112">
        <v>-12.121383935000001</v>
      </c>
      <c r="P27" s="22">
        <v>0.24640999999999999</v>
      </c>
      <c r="Q27" s="22">
        <v>126048</v>
      </c>
      <c r="R27" s="112">
        <v>31059</v>
      </c>
    </row>
    <row r="28" spans="1:18">
      <c r="A28" s="118" t="s">
        <v>849</v>
      </c>
      <c r="B28" s="22">
        <v>0.25377925433739401</v>
      </c>
      <c r="C28" s="22">
        <v>1.29258363800916E-3</v>
      </c>
      <c r="D28" s="22" t="s">
        <v>1073</v>
      </c>
      <c r="E28" s="22" t="s">
        <v>136</v>
      </c>
      <c r="F28" s="112">
        <v>-17.971206589400001</v>
      </c>
      <c r="G28" s="22">
        <v>0.25622</v>
      </c>
      <c r="H28" s="22">
        <v>632748</v>
      </c>
      <c r="I28" s="22">
        <v>162121</v>
      </c>
      <c r="J28" s="82"/>
      <c r="K28" s="22">
        <v>0.246063056</v>
      </c>
      <c r="L28" s="22">
        <v>1.7882239999999999E-3</v>
      </c>
      <c r="M28" s="22" t="s">
        <v>1073</v>
      </c>
      <c r="N28" s="22" t="s">
        <v>136</v>
      </c>
      <c r="O28" s="112">
        <v>-13.2705570377</v>
      </c>
      <c r="P28" s="22">
        <v>0.24857000000000001</v>
      </c>
      <c r="Q28" s="22">
        <v>123582</v>
      </c>
      <c r="R28" s="112">
        <v>30719</v>
      </c>
    </row>
    <row r="29" spans="1:18">
      <c r="A29" s="118" t="s">
        <v>850</v>
      </c>
      <c r="B29" s="22">
        <v>0.25440133037694002</v>
      </c>
      <c r="C29" s="22">
        <v>1.2352818838263699E-3</v>
      </c>
      <c r="D29" s="22" t="s">
        <v>1073</v>
      </c>
      <c r="E29" s="22" t="s">
        <v>136</v>
      </c>
      <c r="F29" s="112">
        <v>-19.3084379724</v>
      </c>
      <c r="G29" s="22">
        <v>0.25538</v>
      </c>
      <c r="H29" s="22">
        <v>590517</v>
      </c>
      <c r="I29" s="22">
        <v>150806</v>
      </c>
      <c r="J29" s="82"/>
      <c r="K29" s="22">
        <v>0.24571205900000001</v>
      </c>
      <c r="L29" s="22">
        <v>1.8278509999999999E-3</v>
      </c>
      <c r="M29" s="22" t="s">
        <v>1073</v>
      </c>
      <c r="N29" s="22" t="s">
        <v>136</v>
      </c>
      <c r="O29" s="112">
        <v>-12.7908349395</v>
      </c>
      <c r="P29" s="22">
        <v>0.2462</v>
      </c>
      <c r="Q29" s="22">
        <v>115384</v>
      </c>
      <c r="R29" s="112">
        <v>28407</v>
      </c>
    </row>
    <row r="30" spans="1:18">
      <c r="A30" s="118" t="s">
        <v>851</v>
      </c>
      <c r="B30" s="22">
        <v>0.25322341211226002</v>
      </c>
      <c r="C30" s="22">
        <v>1.2264083459096499E-3</v>
      </c>
      <c r="D30" s="22" t="s">
        <v>1073</v>
      </c>
      <c r="E30" s="22" t="s">
        <v>136</v>
      </c>
      <c r="F30" s="112">
        <v>-18.487680260200001</v>
      </c>
      <c r="G30" s="22">
        <v>0.25497999999999998</v>
      </c>
      <c r="H30" s="22">
        <v>620781</v>
      </c>
      <c r="I30" s="22">
        <v>158287</v>
      </c>
      <c r="J30" s="82"/>
      <c r="K30" s="22">
        <v>0.24429710700000001</v>
      </c>
      <c r="L30" s="22">
        <v>1.798591E-3</v>
      </c>
      <c r="M30" s="22" t="s">
        <v>1073</v>
      </c>
      <c r="N30" s="22" t="s">
        <v>136</v>
      </c>
      <c r="O30" s="112">
        <v>-12.212217318</v>
      </c>
      <c r="P30" s="22">
        <v>0.24640000000000001</v>
      </c>
      <c r="Q30" s="22">
        <v>120645</v>
      </c>
      <c r="R30" s="112">
        <v>29727</v>
      </c>
    </row>
    <row r="31" spans="1:18">
      <c r="A31" s="118" t="s">
        <v>852</v>
      </c>
      <c r="B31" s="22">
        <v>0.25350350942002198</v>
      </c>
      <c r="C31" s="22">
        <v>1.24978812767511E-3</v>
      </c>
      <c r="D31" s="22" t="s">
        <v>1073</v>
      </c>
      <c r="E31" s="22" t="s">
        <v>136</v>
      </c>
      <c r="F31" s="112">
        <v>-18.365947128999998</v>
      </c>
      <c r="G31" s="22">
        <v>0.25496000000000002</v>
      </c>
      <c r="H31" s="22">
        <v>597081</v>
      </c>
      <c r="I31" s="22">
        <v>152231</v>
      </c>
      <c r="J31" s="82"/>
      <c r="K31" s="22">
        <v>0.24265899799999999</v>
      </c>
      <c r="L31" s="22">
        <v>1.8629479999999999E-3</v>
      </c>
      <c r="M31" s="22" t="s">
        <v>1073</v>
      </c>
      <c r="N31" s="22" t="s">
        <v>136</v>
      </c>
      <c r="O31" s="112">
        <v>-10.911026658899999</v>
      </c>
      <c r="P31" s="22">
        <v>0.24349000000000001</v>
      </c>
      <c r="Q31" s="22">
        <v>115659</v>
      </c>
      <c r="R31" s="112">
        <v>28162</v>
      </c>
    </row>
    <row r="32" spans="1:18">
      <c r="A32" s="118" t="s">
        <v>853</v>
      </c>
      <c r="B32" s="22">
        <v>0.25511447562777001</v>
      </c>
      <c r="C32" s="22">
        <v>1.34463956401585E-3</v>
      </c>
      <c r="D32" s="22" t="s">
        <v>1073</v>
      </c>
      <c r="E32" s="22" t="s">
        <v>136</v>
      </c>
      <c r="F32" s="112">
        <v>-18.268471001799998</v>
      </c>
      <c r="G32" s="22">
        <v>0.25634000000000001</v>
      </c>
      <c r="H32" s="22">
        <v>527731</v>
      </c>
      <c r="I32" s="22">
        <v>135280</v>
      </c>
      <c r="J32" s="82"/>
      <c r="K32" s="22">
        <v>0.24401893099999999</v>
      </c>
      <c r="L32" s="22">
        <v>1.916758E-3</v>
      </c>
      <c r="M32" s="22" t="s">
        <v>1073</v>
      </c>
      <c r="N32" s="22" t="s">
        <v>136</v>
      </c>
      <c r="O32" s="112">
        <v>-11.3142090164</v>
      </c>
      <c r="P32" s="22">
        <v>0.24615999999999999</v>
      </c>
      <c r="Q32" s="22">
        <v>103041</v>
      </c>
      <c r="R32" s="112">
        <v>25365</v>
      </c>
    </row>
    <row r="33" spans="1:18">
      <c r="A33" s="118" t="s">
        <v>854</v>
      </c>
      <c r="B33" s="22">
        <v>0.25402326440177297</v>
      </c>
      <c r="C33" s="22">
        <v>1.30332166079181E-3</v>
      </c>
      <c r="D33" s="22" t="s">
        <v>1073</v>
      </c>
      <c r="E33" s="22" t="s">
        <v>136</v>
      </c>
      <c r="F33" s="112">
        <v>-18.010364105200001</v>
      </c>
      <c r="G33" s="22">
        <v>0.25484000000000001</v>
      </c>
      <c r="H33" s="22">
        <v>573754</v>
      </c>
      <c r="I33" s="22">
        <v>146218</v>
      </c>
      <c r="J33" s="82"/>
      <c r="K33" s="22">
        <v>0.24422671600000001</v>
      </c>
      <c r="L33" s="22">
        <v>1.913954E-3</v>
      </c>
      <c r="M33" s="22" t="s">
        <v>1073</v>
      </c>
      <c r="N33" s="22" t="s">
        <v>136</v>
      </c>
      <c r="O33" s="112">
        <v>-11.4393482441</v>
      </c>
      <c r="P33" s="22">
        <v>0.24439</v>
      </c>
      <c r="Q33" s="22">
        <v>111493</v>
      </c>
      <c r="R33" s="112">
        <v>27248</v>
      </c>
    </row>
    <row r="34" spans="1:18">
      <c r="A34" s="118" t="s">
        <v>855</v>
      </c>
      <c r="B34" s="22">
        <v>0.25467836041358899</v>
      </c>
      <c r="C34" s="22">
        <v>1.27068839272901E-3</v>
      </c>
      <c r="D34" s="22" t="s">
        <v>1073</v>
      </c>
      <c r="E34" s="22" t="s">
        <v>136</v>
      </c>
      <c r="F34" s="112">
        <v>-18.988442648100001</v>
      </c>
      <c r="G34" s="22">
        <v>0.25617000000000001</v>
      </c>
      <c r="H34" s="22">
        <v>560437</v>
      </c>
      <c r="I34" s="22">
        <v>143569</v>
      </c>
      <c r="J34" s="82"/>
      <c r="K34" s="22">
        <v>0.245371333</v>
      </c>
      <c r="L34" s="22">
        <v>1.848599E-3</v>
      </c>
      <c r="M34" s="22" t="s">
        <v>1073</v>
      </c>
      <c r="N34" s="22" t="s">
        <v>136</v>
      </c>
      <c r="O34" s="112">
        <v>-12.4629557631</v>
      </c>
      <c r="P34" s="22">
        <v>0.24668999999999999</v>
      </c>
      <c r="Q34" s="22">
        <v>109195</v>
      </c>
      <c r="R34" s="112">
        <v>26937</v>
      </c>
    </row>
    <row r="35" spans="1:18">
      <c r="A35" s="118" t="s">
        <v>856</v>
      </c>
      <c r="B35" s="22">
        <v>0.255795420974889</v>
      </c>
      <c r="C35" s="22">
        <v>1.2232292782339599E-3</v>
      </c>
      <c r="D35" s="22" t="s">
        <v>1073</v>
      </c>
      <c r="E35" s="22" t="s">
        <v>136</v>
      </c>
      <c r="F35" s="112">
        <v>-20.6383665593</v>
      </c>
      <c r="G35" s="22">
        <v>0.25731999999999999</v>
      </c>
      <c r="H35" s="22">
        <v>652515</v>
      </c>
      <c r="I35" s="22">
        <v>167906</v>
      </c>
      <c r="J35" s="82"/>
      <c r="K35" s="22">
        <v>0.24448403899999999</v>
      </c>
      <c r="L35" s="22">
        <v>1.710208E-3</v>
      </c>
      <c r="M35" s="22" t="s">
        <v>1073</v>
      </c>
      <c r="N35" s="22" t="s">
        <v>136</v>
      </c>
      <c r="O35" s="112">
        <v>-12.9526459356</v>
      </c>
      <c r="P35" s="22">
        <v>0.24668000000000001</v>
      </c>
      <c r="Q35" s="22">
        <v>127098</v>
      </c>
      <c r="R35" s="112">
        <v>31353</v>
      </c>
    </row>
    <row r="36" spans="1:18">
      <c r="A36" s="118" t="s">
        <v>857</v>
      </c>
      <c r="B36" s="22">
        <v>0.25325940959409599</v>
      </c>
      <c r="C36" s="22">
        <v>1.27888816311132E-3</v>
      </c>
      <c r="D36" s="22" t="s">
        <v>1073</v>
      </c>
      <c r="E36" s="22" t="s">
        <v>136</v>
      </c>
      <c r="F36" s="112">
        <v>-17.757176510400001</v>
      </c>
      <c r="G36" s="22">
        <v>0.25573000000000001</v>
      </c>
      <c r="H36" s="22">
        <v>585078</v>
      </c>
      <c r="I36" s="22">
        <v>149622</v>
      </c>
      <c r="J36" s="82"/>
      <c r="K36" s="22">
        <v>0.24293283900000001</v>
      </c>
      <c r="L36" s="22">
        <v>1.862842E-3</v>
      </c>
      <c r="M36" s="22" t="s">
        <v>1073</v>
      </c>
      <c r="N36" s="22" t="s">
        <v>136</v>
      </c>
      <c r="O36" s="112">
        <v>-11.0586506029</v>
      </c>
      <c r="P36" s="22">
        <v>0.24459</v>
      </c>
      <c r="Q36" s="22">
        <v>113531</v>
      </c>
      <c r="R36" s="112">
        <v>27768</v>
      </c>
    </row>
    <row r="37" spans="1:18">
      <c r="A37" s="118" t="s">
        <v>858</v>
      </c>
      <c r="B37" s="22">
        <v>0.254480251015135</v>
      </c>
      <c r="C37" s="22">
        <v>1.2156567649987801E-3</v>
      </c>
      <c r="D37" s="22" t="s">
        <v>1073</v>
      </c>
      <c r="E37" s="22" t="s">
        <v>136</v>
      </c>
      <c r="F37" s="112">
        <v>-19.6850665085</v>
      </c>
      <c r="G37" s="22">
        <v>0.25645000000000001</v>
      </c>
      <c r="H37" s="22">
        <v>695752</v>
      </c>
      <c r="I37" s="22">
        <v>178426</v>
      </c>
      <c r="J37" s="82"/>
      <c r="K37" s="22">
        <v>0.24159273000000001</v>
      </c>
      <c r="L37" s="22">
        <v>1.7355140000000001E-3</v>
      </c>
      <c r="M37" s="22" t="s">
        <v>1073</v>
      </c>
      <c r="N37" s="22" t="s">
        <v>136</v>
      </c>
      <c r="O37" s="112">
        <v>-11.097810065199999</v>
      </c>
      <c r="P37" s="22">
        <v>0.24546999999999999</v>
      </c>
      <c r="Q37" s="22">
        <v>135230</v>
      </c>
      <c r="R37" s="112">
        <v>33195</v>
      </c>
    </row>
    <row r="38" spans="1:18">
      <c r="A38" s="118" t="s">
        <v>859</v>
      </c>
      <c r="B38" s="22">
        <v>0.25426403249630702</v>
      </c>
      <c r="C38" s="22">
        <v>1.29692474003841E-3</v>
      </c>
      <c r="D38" s="22" t="s">
        <v>1073</v>
      </c>
      <c r="E38" s="22" t="s">
        <v>136</v>
      </c>
      <c r="F38" s="112">
        <v>-18.284843383399998</v>
      </c>
      <c r="G38" s="22">
        <v>0.25520999999999999</v>
      </c>
      <c r="H38" s="22">
        <v>634963</v>
      </c>
      <c r="I38" s="22">
        <v>162049</v>
      </c>
      <c r="J38" s="82"/>
      <c r="K38" s="22">
        <v>0.24612434999999999</v>
      </c>
      <c r="L38" s="22">
        <v>1.774987E-3</v>
      </c>
      <c r="M38" s="22" t="s">
        <v>1073</v>
      </c>
      <c r="N38" s="22" t="s">
        <v>136</v>
      </c>
      <c r="O38" s="112">
        <v>-13.404058775799999</v>
      </c>
      <c r="P38" s="22">
        <v>0.24725</v>
      </c>
      <c r="Q38" s="22">
        <v>123565</v>
      </c>
      <c r="R38" s="112">
        <v>30552</v>
      </c>
    </row>
    <row r="39" spans="1:18">
      <c r="A39" s="118" t="s">
        <v>860</v>
      </c>
      <c r="B39" s="22">
        <v>0.25485482083487299</v>
      </c>
      <c r="C39" s="22">
        <v>1.26963029990834E-3</v>
      </c>
      <c r="D39" s="22" t="s">
        <v>1073</v>
      </c>
      <c r="E39" s="22" t="s">
        <v>136</v>
      </c>
      <c r="F39" s="112">
        <v>-19.143253033499999</v>
      </c>
      <c r="G39" s="22">
        <v>0.25674000000000002</v>
      </c>
      <c r="H39" s="22">
        <v>600871</v>
      </c>
      <c r="I39" s="22">
        <v>154265</v>
      </c>
      <c r="J39" s="82"/>
      <c r="K39" s="22">
        <v>0.24309323899999999</v>
      </c>
      <c r="L39" s="22">
        <v>1.7524579999999999E-3</v>
      </c>
      <c r="M39" s="22" t="s">
        <v>1073</v>
      </c>
      <c r="N39" s="22" t="s">
        <v>136</v>
      </c>
      <c r="O39" s="112">
        <v>-11.8467431493</v>
      </c>
      <c r="P39" s="22">
        <v>0.24636</v>
      </c>
      <c r="Q39" s="22">
        <v>117203</v>
      </c>
      <c r="R39" s="112">
        <v>28874</v>
      </c>
    </row>
    <row r="40" spans="1:18">
      <c r="A40" s="118" t="s">
        <v>861</v>
      </c>
      <c r="B40" s="22">
        <v>0.25373919468045802</v>
      </c>
      <c r="C40" s="22">
        <v>1.2531907052234601E-3</v>
      </c>
      <c r="D40" s="22" t="s">
        <v>1073</v>
      </c>
      <c r="E40" s="22" t="s">
        <v>136</v>
      </c>
      <c r="F40" s="112">
        <v>-18.504149319900002</v>
      </c>
      <c r="G40" s="22">
        <v>0.25600000000000001</v>
      </c>
      <c r="H40" s="22">
        <v>640170</v>
      </c>
      <c r="I40" s="22">
        <v>163885</v>
      </c>
      <c r="J40" s="82"/>
      <c r="K40" s="22">
        <v>0.24336670399999999</v>
      </c>
      <c r="L40" s="22">
        <v>1.75391E-3</v>
      </c>
      <c r="M40" s="22" t="s">
        <v>1073</v>
      </c>
      <c r="N40" s="22" t="s">
        <v>136</v>
      </c>
      <c r="O40" s="112">
        <v>-11.992848452900001</v>
      </c>
      <c r="P40" s="22">
        <v>0.24568000000000001</v>
      </c>
      <c r="Q40" s="22">
        <v>124391</v>
      </c>
      <c r="R40" s="112">
        <v>30561</v>
      </c>
    </row>
    <row r="41" spans="1:18">
      <c r="A41" s="118" t="s">
        <v>862</v>
      </c>
      <c r="B41" s="22">
        <v>0.25333345628919202</v>
      </c>
      <c r="C41" s="22">
        <v>1.2468960213385301E-3</v>
      </c>
      <c r="D41" s="22" t="s">
        <v>1073</v>
      </c>
      <c r="E41" s="22" t="s">
        <v>136</v>
      </c>
      <c r="F41" s="112">
        <v>-18.272164763199999</v>
      </c>
      <c r="G41" s="22">
        <v>0.25533</v>
      </c>
      <c r="H41" s="22">
        <v>643106</v>
      </c>
      <c r="I41" s="22">
        <v>164207</v>
      </c>
      <c r="J41" s="82"/>
      <c r="K41" s="22">
        <v>0.24240014800000001</v>
      </c>
      <c r="L41" s="22">
        <v>1.706803E-3</v>
      </c>
      <c r="M41" s="22" t="s">
        <v>1073</v>
      </c>
      <c r="N41" s="22" t="s">
        <v>136</v>
      </c>
      <c r="O41" s="112">
        <v>-11.757547532</v>
      </c>
      <c r="P41" s="22">
        <v>0.24546000000000001</v>
      </c>
      <c r="Q41" s="22">
        <v>124341</v>
      </c>
      <c r="R41" s="112">
        <v>30521</v>
      </c>
    </row>
    <row r="42" spans="1:18">
      <c r="A42" s="118" t="s">
        <v>863</v>
      </c>
      <c r="B42" s="22">
        <v>0.25259401551533101</v>
      </c>
      <c r="C42" s="22">
        <v>1.2188436231006399E-3</v>
      </c>
      <c r="D42" s="22" t="s">
        <v>1073</v>
      </c>
      <c r="E42" s="22" t="s">
        <v>136</v>
      </c>
      <c r="F42" s="112">
        <v>-18.086035282000001</v>
      </c>
      <c r="G42" s="22">
        <v>0.25489000000000001</v>
      </c>
      <c r="H42" s="22">
        <v>582033</v>
      </c>
      <c r="I42" s="22">
        <v>148352</v>
      </c>
      <c r="J42" s="82"/>
      <c r="K42" s="22">
        <v>0.243168151</v>
      </c>
      <c r="L42" s="22">
        <v>1.8439890000000001E-3</v>
      </c>
      <c r="M42" s="22" t="s">
        <v>1073</v>
      </c>
      <c r="N42" s="22" t="s">
        <v>136</v>
      </c>
      <c r="O42" s="112">
        <v>-11.2993245149</v>
      </c>
      <c r="P42" s="22">
        <v>0.24615999999999999</v>
      </c>
      <c r="Q42" s="22">
        <v>112322</v>
      </c>
      <c r="R42" s="112">
        <v>27649</v>
      </c>
    </row>
    <row r="43" spans="1:18">
      <c r="A43" s="118" t="s">
        <v>864</v>
      </c>
      <c r="B43" s="22">
        <v>0.25546937269372699</v>
      </c>
      <c r="C43" s="22">
        <v>1.3124409254275E-3</v>
      </c>
      <c r="D43" s="22" t="s">
        <v>1073</v>
      </c>
      <c r="E43" s="22" t="s">
        <v>136</v>
      </c>
      <c r="F43" s="112">
        <v>-18.987068649200001</v>
      </c>
      <c r="G43" s="22">
        <v>0.25609999999999999</v>
      </c>
      <c r="H43" s="22">
        <v>619302</v>
      </c>
      <c r="I43" s="22">
        <v>158604</v>
      </c>
      <c r="J43" s="82"/>
      <c r="K43" s="22">
        <v>0.24487277399999999</v>
      </c>
      <c r="L43" s="22">
        <v>1.8110680000000001E-3</v>
      </c>
      <c r="M43" s="22" t="s">
        <v>1073</v>
      </c>
      <c r="N43" s="22" t="s">
        <v>136</v>
      </c>
      <c r="O43" s="112">
        <v>-12.4459448009</v>
      </c>
      <c r="P43" s="22">
        <v>0.24712000000000001</v>
      </c>
      <c r="Q43" s="22">
        <v>119513</v>
      </c>
      <c r="R43" s="112">
        <v>29534</v>
      </c>
    </row>
    <row r="44" spans="1:18">
      <c r="A44" s="118" t="s">
        <v>865</v>
      </c>
      <c r="B44" s="22">
        <v>0.25422095167834702</v>
      </c>
      <c r="C44" s="22">
        <v>1.33429784683065E-3</v>
      </c>
      <c r="D44" s="22" t="s">
        <v>1073</v>
      </c>
      <c r="E44" s="22" t="s">
        <v>136</v>
      </c>
      <c r="F44" s="112">
        <v>-17.740405554799999</v>
      </c>
      <c r="G44" s="22">
        <v>0.25520999999999999</v>
      </c>
      <c r="H44" s="22">
        <v>601889</v>
      </c>
      <c r="I44" s="22">
        <v>153606</v>
      </c>
      <c r="J44" s="82"/>
      <c r="K44" s="22">
        <v>0.24574146899999999</v>
      </c>
      <c r="L44" s="22">
        <v>1.8354739999999999E-3</v>
      </c>
      <c r="M44" s="22" t="s">
        <v>1073</v>
      </c>
      <c r="N44" s="22" t="s">
        <v>136</v>
      </c>
      <c r="O44" s="112">
        <v>-12.753731566100001</v>
      </c>
      <c r="P44" s="22">
        <v>0.24726999999999999</v>
      </c>
      <c r="Q44" s="22">
        <v>117045</v>
      </c>
      <c r="R44" s="112">
        <v>28942</v>
      </c>
    </row>
    <row r="45" spans="1:18">
      <c r="A45" s="118" t="s">
        <v>866</v>
      </c>
      <c r="B45" s="22">
        <v>0.254397932816537</v>
      </c>
      <c r="C45" s="22">
        <v>1.2762584737842501E-3</v>
      </c>
      <c r="D45" s="22" t="s">
        <v>1073</v>
      </c>
      <c r="E45" s="22" t="s">
        <v>136</v>
      </c>
      <c r="F45" s="112">
        <v>-18.6858434727</v>
      </c>
      <c r="G45" s="22">
        <v>0.25639000000000001</v>
      </c>
      <c r="H45" s="22">
        <v>561261</v>
      </c>
      <c r="I45" s="22">
        <v>143903</v>
      </c>
      <c r="J45" s="82"/>
      <c r="K45" s="22">
        <v>0.24791205899999999</v>
      </c>
      <c r="L45" s="22">
        <v>1.9335680000000001E-3</v>
      </c>
      <c r="M45" s="22" t="s">
        <v>1073</v>
      </c>
      <c r="N45" s="22" t="s">
        <v>136</v>
      </c>
      <c r="O45" s="112">
        <v>-13.2292897819</v>
      </c>
      <c r="P45" s="22">
        <v>0.24965999999999999</v>
      </c>
      <c r="Q45" s="22">
        <v>109035</v>
      </c>
      <c r="R45" s="112">
        <v>27222</v>
      </c>
    </row>
    <row r="46" spans="1:18">
      <c r="A46" s="118" t="s">
        <v>867</v>
      </c>
      <c r="B46" s="22">
        <v>0.25332152085640502</v>
      </c>
      <c r="C46" s="22">
        <v>1.2590627487077499E-3</v>
      </c>
      <c r="D46" s="22" t="s">
        <v>1073</v>
      </c>
      <c r="E46" s="22" t="s">
        <v>136</v>
      </c>
      <c r="F46" s="112">
        <v>-18.086115354499999</v>
      </c>
      <c r="G46" s="22">
        <v>0.25511</v>
      </c>
      <c r="H46" s="22">
        <v>589992</v>
      </c>
      <c r="I46" s="22">
        <v>150515</v>
      </c>
      <c r="J46" s="82"/>
      <c r="K46" s="22">
        <v>0.243442878</v>
      </c>
      <c r="L46" s="22">
        <v>1.801576E-3</v>
      </c>
      <c r="M46" s="22" t="s">
        <v>1073</v>
      </c>
      <c r="N46" s="22" t="s">
        <v>136</v>
      </c>
      <c r="O46" s="112">
        <v>-11.7178265326</v>
      </c>
      <c r="P46" s="22">
        <v>0.24646000000000001</v>
      </c>
      <c r="Q46" s="22">
        <v>114008</v>
      </c>
      <c r="R46" s="112">
        <v>28098</v>
      </c>
    </row>
    <row r="47" spans="1:18">
      <c r="A47" s="118" t="s">
        <v>868</v>
      </c>
      <c r="B47" s="22">
        <v>0.25416875923190502</v>
      </c>
      <c r="C47" s="22">
        <v>1.32993483541108E-3</v>
      </c>
      <c r="D47" s="22" t="s">
        <v>1073</v>
      </c>
      <c r="E47" s="22" t="s">
        <v>136</v>
      </c>
      <c r="F47" s="112">
        <v>-17.759360728299999</v>
      </c>
      <c r="G47" s="22">
        <v>0.25509999999999999</v>
      </c>
      <c r="H47" s="22">
        <v>568415</v>
      </c>
      <c r="I47" s="22">
        <v>145001</v>
      </c>
      <c r="J47" s="82"/>
      <c r="K47" s="22">
        <v>0.24467198500000001</v>
      </c>
      <c r="L47" s="22">
        <v>1.8768649999999999E-3</v>
      </c>
      <c r="M47" s="22" t="s">
        <v>1073</v>
      </c>
      <c r="N47" s="22" t="s">
        <v>136</v>
      </c>
      <c r="O47" s="112">
        <v>-11.902648856300001</v>
      </c>
      <c r="P47" s="22">
        <v>0.24740000000000001</v>
      </c>
      <c r="Q47" s="22">
        <v>109577</v>
      </c>
      <c r="R47" s="112">
        <v>27109</v>
      </c>
    </row>
    <row r="48" spans="1:18">
      <c r="A48" s="118" t="s">
        <v>869</v>
      </c>
      <c r="B48" s="22">
        <v>0.25321418020679498</v>
      </c>
      <c r="C48" s="22">
        <v>1.3197250222425399E-3</v>
      </c>
      <c r="D48" s="22" t="s">
        <v>1073</v>
      </c>
      <c r="E48" s="22" t="s">
        <v>136</v>
      </c>
      <c r="F48" s="112">
        <v>-17.173436193299999</v>
      </c>
      <c r="G48" s="22">
        <v>0.25472</v>
      </c>
      <c r="H48" s="22">
        <v>500003</v>
      </c>
      <c r="I48" s="22">
        <v>127363</v>
      </c>
      <c r="J48" s="82"/>
      <c r="K48" s="22">
        <v>0.245747681</v>
      </c>
      <c r="L48" s="22">
        <v>1.936536E-3</v>
      </c>
      <c r="M48" s="22" t="s">
        <v>1073</v>
      </c>
      <c r="N48" s="22" t="s">
        <v>136</v>
      </c>
      <c r="O48" s="112">
        <v>-12.0913603246</v>
      </c>
      <c r="P48" s="22">
        <v>0.24722</v>
      </c>
      <c r="Q48" s="22">
        <v>97446</v>
      </c>
      <c r="R48" s="112">
        <v>24091</v>
      </c>
    </row>
    <row r="49" spans="1:18">
      <c r="A49" s="118" t="s">
        <v>870</v>
      </c>
      <c r="B49" s="22">
        <v>0.25406794682422501</v>
      </c>
      <c r="C49" s="22">
        <v>1.2897276301634801E-3</v>
      </c>
      <c r="D49" s="22" t="s">
        <v>1073</v>
      </c>
      <c r="E49" s="22" t="s">
        <v>136</v>
      </c>
      <c r="F49" s="112">
        <v>-18.234842403599998</v>
      </c>
      <c r="G49" s="22">
        <v>0.25496999999999997</v>
      </c>
      <c r="H49" s="22">
        <v>545873</v>
      </c>
      <c r="I49" s="22">
        <v>139181</v>
      </c>
      <c r="J49" s="82"/>
      <c r="K49" s="22">
        <v>0.245352876</v>
      </c>
      <c r="L49" s="22">
        <v>1.8822260000000001E-3</v>
      </c>
      <c r="M49" s="22" t="s">
        <v>1073</v>
      </c>
      <c r="N49" s="22" t="s">
        <v>136</v>
      </c>
      <c r="O49" s="112">
        <v>-12.230493190500001</v>
      </c>
      <c r="P49" s="22">
        <v>0.24657999999999999</v>
      </c>
      <c r="Q49" s="22">
        <v>105670</v>
      </c>
      <c r="R49" s="112">
        <v>26056</v>
      </c>
    </row>
    <row r="50" spans="1:18">
      <c r="A50" s="118" t="s">
        <v>871</v>
      </c>
      <c r="B50" s="22">
        <v>0.25566297526762599</v>
      </c>
      <c r="C50" s="22">
        <v>1.35909167539367E-3</v>
      </c>
      <c r="D50" s="22" t="s">
        <v>1073</v>
      </c>
      <c r="E50" s="22" t="s">
        <v>136</v>
      </c>
      <c r="F50" s="112">
        <v>-18.477788494799999</v>
      </c>
      <c r="G50" s="22">
        <v>0.25694</v>
      </c>
      <c r="H50" s="22">
        <v>534114</v>
      </c>
      <c r="I50" s="22">
        <v>137236</v>
      </c>
      <c r="J50" s="82"/>
      <c r="K50" s="22">
        <v>0.24646788</v>
      </c>
      <c r="L50" s="22">
        <v>1.9427299999999999E-3</v>
      </c>
      <c r="M50" s="22" t="s">
        <v>1073</v>
      </c>
      <c r="N50" s="22" t="s">
        <v>136</v>
      </c>
      <c r="O50" s="112">
        <v>-12.423523190099999</v>
      </c>
      <c r="P50" s="22">
        <v>0.24890000000000001</v>
      </c>
      <c r="Q50" s="22">
        <v>103599</v>
      </c>
      <c r="R50" s="112">
        <v>25786</v>
      </c>
    </row>
    <row r="51" spans="1:18">
      <c r="A51" s="118" t="s">
        <v>872</v>
      </c>
      <c r="B51" s="22">
        <v>0.257193726937269</v>
      </c>
      <c r="C51" s="22">
        <v>1.30182818326939E-3</v>
      </c>
      <c r="D51" s="22" t="s">
        <v>1073</v>
      </c>
      <c r="E51" s="22" t="s">
        <v>136</v>
      </c>
      <c r="F51" s="112">
        <v>-20.46641833</v>
      </c>
      <c r="G51" s="22">
        <v>0.2581</v>
      </c>
      <c r="H51" s="22">
        <v>620638</v>
      </c>
      <c r="I51" s="22">
        <v>160188</v>
      </c>
      <c r="J51" s="82"/>
      <c r="K51" s="22">
        <v>0.24929106400000001</v>
      </c>
      <c r="L51" s="22">
        <v>1.8152419999999999E-3</v>
      </c>
      <c r="M51" s="22" t="s">
        <v>1073</v>
      </c>
      <c r="N51" s="22" t="s">
        <v>136</v>
      </c>
      <c r="O51" s="112">
        <v>-14.8513183092</v>
      </c>
      <c r="P51" s="22">
        <v>0.25056</v>
      </c>
      <c r="Q51" s="22">
        <v>120230</v>
      </c>
      <c r="R51" s="112">
        <v>30125</v>
      </c>
    </row>
    <row r="52" spans="1:18">
      <c r="A52" s="118" t="s">
        <v>873</v>
      </c>
      <c r="B52" s="22">
        <v>0.254268436578171</v>
      </c>
      <c r="C52" s="22">
        <v>1.3478330205414599E-3</v>
      </c>
      <c r="D52" s="22" t="s">
        <v>1073</v>
      </c>
      <c r="E52" s="22" t="s">
        <v>136</v>
      </c>
      <c r="F52" s="112">
        <v>-17.597483866299999</v>
      </c>
      <c r="G52" s="22">
        <v>0.25618999999999997</v>
      </c>
      <c r="H52" s="22">
        <v>556651</v>
      </c>
      <c r="I52" s="22">
        <v>142607</v>
      </c>
      <c r="J52" s="82"/>
      <c r="K52" s="22">
        <v>0.24401299200000001</v>
      </c>
      <c r="L52" s="22">
        <v>1.889993E-3</v>
      </c>
      <c r="M52" s="22" t="s">
        <v>1073</v>
      </c>
      <c r="N52" s="22" t="s">
        <v>136</v>
      </c>
      <c r="O52" s="112">
        <v>-11.471292823800001</v>
      </c>
      <c r="P52" s="22">
        <v>0.24595</v>
      </c>
      <c r="Q52" s="22">
        <v>107599</v>
      </c>
      <c r="R52" s="112">
        <v>26464</v>
      </c>
    </row>
    <row r="53" spans="1:18">
      <c r="A53" s="118" t="s">
        <v>874</v>
      </c>
      <c r="B53" s="22">
        <v>0.25333505535055401</v>
      </c>
      <c r="C53" s="22">
        <v>1.2423781964739E-3</v>
      </c>
      <c r="D53" s="22" t="s">
        <v>1073</v>
      </c>
      <c r="E53" s="22" t="s">
        <v>136</v>
      </c>
      <c r="F53" s="112">
        <v>-18.339897360199998</v>
      </c>
      <c r="G53" s="22">
        <v>0.25635000000000002</v>
      </c>
      <c r="H53" s="22">
        <v>662781</v>
      </c>
      <c r="I53" s="22">
        <v>169906</v>
      </c>
      <c r="J53" s="82"/>
      <c r="K53" s="22">
        <v>0.24601446099999999</v>
      </c>
      <c r="L53" s="22">
        <v>1.8103080000000001E-3</v>
      </c>
      <c r="M53" s="22" t="s">
        <v>1073</v>
      </c>
      <c r="N53" s="22" t="s">
        <v>136</v>
      </c>
      <c r="O53" s="112">
        <v>-13.0818230489</v>
      </c>
      <c r="P53" s="22">
        <v>0.249</v>
      </c>
      <c r="Q53" s="22">
        <v>128156</v>
      </c>
      <c r="R53" s="112">
        <v>31911</v>
      </c>
    </row>
    <row r="54" spans="1:18">
      <c r="A54" s="118" t="s">
        <v>875</v>
      </c>
      <c r="B54" s="22">
        <v>0.251639483394834</v>
      </c>
      <c r="C54" s="22">
        <v>1.2390997552540199E-3</v>
      </c>
      <c r="D54" s="22" t="s">
        <v>1073</v>
      </c>
      <c r="E54" s="22" t="s">
        <v>136</v>
      </c>
      <c r="F54" s="112">
        <v>-17.020031325800002</v>
      </c>
      <c r="G54" s="22">
        <v>0.25447999999999998</v>
      </c>
      <c r="H54" s="22">
        <v>605498</v>
      </c>
      <c r="I54" s="22">
        <v>154088</v>
      </c>
      <c r="J54" s="82"/>
      <c r="K54" s="22">
        <v>0.24467298400000001</v>
      </c>
      <c r="L54" s="22">
        <v>1.8076209999999999E-3</v>
      </c>
      <c r="M54" s="22" t="s">
        <v>1073</v>
      </c>
      <c r="N54" s="22" t="s">
        <v>136</v>
      </c>
      <c r="O54" s="112">
        <v>-12.3591504306</v>
      </c>
      <c r="P54" s="22">
        <v>0.24776999999999999</v>
      </c>
      <c r="Q54" s="22">
        <v>117353</v>
      </c>
      <c r="R54" s="112">
        <v>29077</v>
      </c>
    </row>
    <row r="55" spans="1:18">
      <c r="A55" s="118" t="s">
        <v>876</v>
      </c>
      <c r="B55" s="22">
        <v>0.25341070110701103</v>
      </c>
      <c r="C55" s="22">
        <v>1.25005263277558E-3</v>
      </c>
      <c r="D55" s="22" t="s">
        <v>1073</v>
      </c>
      <c r="E55" s="22" t="s">
        <v>136</v>
      </c>
      <c r="F55" s="112">
        <v>-18.287817458999999</v>
      </c>
      <c r="G55" s="22">
        <v>0.25569999999999998</v>
      </c>
      <c r="H55" s="22">
        <v>569295</v>
      </c>
      <c r="I55" s="22">
        <v>145570</v>
      </c>
      <c r="J55" s="82"/>
      <c r="K55" s="22">
        <v>0.244060111</v>
      </c>
      <c r="L55" s="22">
        <v>1.8926139999999999E-3</v>
      </c>
      <c r="M55" s="22" t="s">
        <v>1073</v>
      </c>
      <c r="N55" s="22" t="s">
        <v>136</v>
      </c>
      <c r="O55" s="112">
        <v>-11.4803047958</v>
      </c>
      <c r="P55" s="22">
        <v>0.24611</v>
      </c>
      <c r="Q55" s="22">
        <v>110484</v>
      </c>
      <c r="R55" s="112">
        <v>27191</v>
      </c>
    </row>
    <row r="56" spans="1:18">
      <c r="A56" s="118" t="s">
        <v>877</v>
      </c>
      <c r="B56" s="22">
        <v>0.25300738552437202</v>
      </c>
      <c r="C56" s="22">
        <v>1.28370613799086E-3</v>
      </c>
      <c r="D56" s="22" t="s">
        <v>1073</v>
      </c>
      <c r="E56" s="22" t="s">
        <v>136</v>
      </c>
      <c r="F56" s="112">
        <v>-17.494205344299999</v>
      </c>
      <c r="G56" s="22">
        <v>0.25423000000000001</v>
      </c>
      <c r="H56" s="22">
        <v>609906</v>
      </c>
      <c r="I56" s="22">
        <v>155055</v>
      </c>
      <c r="J56" s="82"/>
      <c r="K56" s="22">
        <v>0.24361113200000001</v>
      </c>
      <c r="L56" s="22">
        <v>1.798326E-3</v>
      </c>
      <c r="M56" s="22" t="s">
        <v>1073</v>
      </c>
      <c r="N56" s="22" t="s">
        <v>136</v>
      </c>
      <c r="O56" s="112">
        <v>-11.8325658018</v>
      </c>
      <c r="P56" s="22">
        <v>0.24471999999999999</v>
      </c>
      <c r="Q56" s="22">
        <v>117846</v>
      </c>
      <c r="R56" s="112">
        <v>28839</v>
      </c>
    </row>
    <row r="57" spans="1:18">
      <c r="A57" s="118" t="s">
        <v>878</v>
      </c>
      <c r="B57" s="22">
        <v>0.25339217134416497</v>
      </c>
      <c r="C57" s="22">
        <v>1.2609914795189501E-3</v>
      </c>
      <c r="D57" s="22" t="s">
        <v>1073</v>
      </c>
      <c r="E57" s="22" t="s">
        <v>136</v>
      </c>
      <c r="F57" s="112">
        <v>-18.1144797332</v>
      </c>
      <c r="G57" s="22">
        <v>0.25477</v>
      </c>
      <c r="H57" s="22">
        <v>662974</v>
      </c>
      <c r="I57" s="22">
        <v>168907</v>
      </c>
      <c r="J57" s="82"/>
      <c r="K57" s="22">
        <v>0.24415584400000001</v>
      </c>
      <c r="L57" s="22">
        <v>1.855836E-3</v>
      </c>
      <c r="M57" s="22" t="s">
        <v>1073</v>
      </c>
      <c r="N57" s="22" t="s">
        <v>136</v>
      </c>
      <c r="O57" s="112">
        <v>-11.759399594</v>
      </c>
      <c r="P57" s="22">
        <v>0.24551999999999999</v>
      </c>
      <c r="Q57" s="22">
        <v>128480</v>
      </c>
      <c r="R57" s="112">
        <v>31544</v>
      </c>
    </row>
    <row r="58" spans="1:18">
      <c r="A58" s="118" t="s">
        <v>879</v>
      </c>
      <c r="B58" s="22">
        <v>0.25647065337762998</v>
      </c>
      <c r="C58" s="22">
        <v>1.3008009808695099E-3</v>
      </c>
      <c r="D58" s="22" t="s">
        <v>1073</v>
      </c>
      <c r="E58" s="22" t="s">
        <v>136</v>
      </c>
      <c r="F58" s="112">
        <v>-19.926712090599999</v>
      </c>
      <c r="G58" s="22">
        <v>0.25703999999999999</v>
      </c>
      <c r="H58" s="22">
        <v>705550</v>
      </c>
      <c r="I58" s="22">
        <v>181357</v>
      </c>
      <c r="J58" s="82"/>
      <c r="K58" s="22">
        <v>0.24651447700000001</v>
      </c>
      <c r="L58" s="22">
        <v>1.7065769999999999E-3</v>
      </c>
      <c r="M58" s="22" t="s">
        <v>1073</v>
      </c>
      <c r="N58" s="22" t="s">
        <v>136</v>
      </c>
      <c r="O58" s="112">
        <v>-14.169976072600001</v>
      </c>
      <c r="P58" s="22">
        <v>0.24912000000000001</v>
      </c>
      <c r="Q58" s="22">
        <v>136827</v>
      </c>
      <c r="R58" s="112">
        <v>34087</v>
      </c>
    </row>
    <row r="59" spans="1:18">
      <c r="A59" s="118" t="s">
        <v>880</v>
      </c>
      <c r="B59" s="22">
        <v>0.25570516605165999</v>
      </c>
      <c r="C59" s="22">
        <v>1.3044341834130399E-3</v>
      </c>
      <c r="D59" s="22" t="s">
        <v>1073</v>
      </c>
      <c r="E59" s="22" t="s">
        <v>136</v>
      </c>
      <c r="F59" s="112">
        <v>-19.284376035899999</v>
      </c>
      <c r="G59" s="22">
        <v>0.25685999999999998</v>
      </c>
      <c r="H59" s="22">
        <v>685923</v>
      </c>
      <c r="I59" s="22">
        <v>176188</v>
      </c>
      <c r="J59" s="82"/>
      <c r="K59" s="22">
        <v>0.245679168</v>
      </c>
      <c r="L59" s="22">
        <v>1.75424E-3</v>
      </c>
      <c r="M59" s="22" t="s">
        <v>1073</v>
      </c>
      <c r="N59" s="22" t="s">
        <v>136</v>
      </c>
      <c r="O59" s="112">
        <v>-13.3088114073</v>
      </c>
      <c r="P59" s="22">
        <v>0.24743999999999999</v>
      </c>
      <c r="Q59" s="22">
        <v>133840</v>
      </c>
      <c r="R59" s="112">
        <v>33118</v>
      </c>
    </row>
    <row r="60" spans="1:18">
      <c r="A60" s="118" t="s">
        <v>881</v>
      </c>
      <c r="B60" s="22">
        <v>0.25672119645494801</v>
      </c>
      <c r="C60" s="22">
        <v>1.3549727379798199E-3</v>
      </c>
      <c r="D60" s="22" t="s">
        <v>1073</v>
      </c>
      <c r="E60" s="22" t="s">
        <v>136</v>
      </c>
      <c r="F60" s="112">
        <v>-19.314949280299999</v>
      </c>
      <c r="G60" s="22">
        <v>0.25719999999999998</v>
      </c>
      <c r="H60" s="22">
        <v>639900</v>
      </c>
      <c r="I60" s="22">
        <v>164585</v>
      </c>
      <c r="J60" s="82"/>
      <c r="K60" s="22">
        <v>0.249151391</v>
      </c>
      <c r="L60" s="22">
        <v>1.880182E-3</v>
      </c>
      <c r="M60" s="22" t="s">
        <v>1073</v>
      </c>
      <c r="N60" s="22" t="s">
        <v>136</v>
      </c>
      <c r="O60" s="112">
        <v>-14.264083401400001</v>
      </c>
      <c r="P60" s="22">
        <v>0.24893000000000001</v>
      </c>
      <c r="Q60" s="22">
        <v>125017</v>
      </c>
      <c r="R60" s="112">
        <v>31121</v>
      </c>
    </row>
    <row r="61" spans="1:18">
      <c r="A61" s="118" t="s">
        <v>882</v>
      </c>
      <c r="B61" s="22">
        <v>0.254989294942783</v>
      </c>
      <c r="C61" s="22">
        <v>1.26487256346358E-3</v>
      </c>
      <c r="D61" s="22" t="s">
        <v>1073</v>
      </c>
      <c r="E61" s="22" t="s">
        <v>136</v>
      </c>
      <c r="F61" s="112">
        <v>-19.321573496100001</v>
      </c>
      <c r="G61" s="22">
        <v>0.25541999999999998</v>
      </c>
      <c r="H61" s="22">
        <v>672080</v>
      </c>
      <c r="I61" s="22">
        <v>171663</v>
      </c>
      <c r="J61" s="82"/>
      <c r="K61" s="22">
        <v>0.24278330200000001</v>
      </c>
      <c r="L61" s="22">
        <v>1.754434E-3</v>
      </c>
      <c r="M61" s="22" t="s">
        <v>1073</v>
      </c>
      <c r="N61" s="22" t="s">
        <v>136</v>
      </c>
      <c r="O61" s="112">
        <v>-11.6567375436</v>
      </c>
      <c r="P61" s="22">
        <v>0.24389</v>
      </c>
      <c r="Q61" s="22">
        <v>130505</v>
      </c>
      <c r="R61" s="112">
        <v>31829</v>
      </c>
    </row>
    <row r="62" spans="1:18">
      <c r="A62" s="118" t="s">
        <v>883</v>
      </c>
      <c r="B62" s="22">
        <v>0.255284342688331</v>
      </c>
      <c r="C62" s="22">
        <v>1.32365862520231E-3</v>
      </c>
      <c r="D62" s="22" t="s">
        <v>1073</v>
      </c>
      <c r="E62" s="22" t="s">
        <v>136</v>
      </c>
      <c r="F62" s="112">
        <v>-18.686370845700001</v>
      </c>
      <c r="G62" s="22">
        <v>0.25585999999999998</v>
      </c>
      <c r="H62" s="22">
        <v>647350</v>
      </c>
      <c r="I62" s="22">
        <v>165631</v>
      </c>
      <c r="J62" s="82"/>
      <c r="K62" s="22">
        <v>0.245667781</v>
      </c>
      <c r="L62" s="22">
        <v>1.814232E-3</v>
      </c>
      <c r="M62" s="22" t="s">
        <v>1073</v>
      </c>
      <c r="N62" s="22" t="s">
        <v>136</v>
      </c>
      <c r="O62" s="112">
        <v>-12.8624464463</v>
      </c>
      <c r="P62" s="22">
        <v>0.24642</v>
      </c>
      <c r="Q62" s="22">
        <v>125147</v>
      </c>
      <c r="R62" s="112">
        <v>30839</v>
      </c>
    </row>
    <row r="63" spans="1:18">
      <c r="A63" s="118" t="s">
        <v>884</v>
      </c>
      <c r="B63" s="22">
        <v>0.25502326440177298</v>
      </c>
      <c r="C63" s="22">
        <v>1.2618571722473001E-3</v>
      </c>
      <c r="D63" s="22" t="s">
        <v>1073</v>
      </c>
      <c r="E63" s="22" t="s">
        <v>136</v>
      </c>
      <c r="F63" s="112">
        <v>-19.3946654149</v>
      </c>
      <c r="G63" s="22">
        <v>0.25629000000000002</v>
      </c>
      <c r="H63" s="22">
        <v>570483</v>
      </c>
      <c r="I63" s="22">
        <v>146209</v>
      </c>
      <c r="J63" s="82"/>
      <c r="K63" s="22">
        <v>0.24815738700000001</v>
      </c>
      <c r="L63" s="22">
        <v>1.8714409999999999E-3</v>
      </c>
      <c r="M63" s="22" t="s">
        <v>1073</v>
      </c>
      <c r="N63" s="22" t="s">
        <v>136</v>
      </c>
      <c r="O63" s="112">
        <v>-13.7995567833</v>
      </c>
      <c r="P63" s="22">
        <v>0.24929999999999999</v>
      </c>
      <c r="Q63" s="22">
        <v>111381</v>
      </c>
      <c r="R63" s="112">
        <v>27767</v>
      </c>
    </row>
    <row r="64" spans="1:18">
      <c r="A64" s="118" t="s">
        <v>885</v>
      </c>
      <c r="B64" s="22">
        <v>0.25340383905500202</v>
      </c>
      <c r="C64" s="22">
        <v>1.24828998794738E-3</v>
      </c>
      <c r="D64" s="22" t="s">
        <v>1073</v>
      </c>
      <c r="E64" s="22" t="s">
        <v>136</v>
      </c>
      <c r="F64" s="112">
        <v>-18.308143565200002</v>
      </c>
      <c r="G64" s="22">
        <v>0.25548999999999999</v>
      </c>
      <c r="H64" s="22">
        <v>622128</v>
      </c>
      <c r="I64" s="22">
        <v>158950</v>
      </c>
      <c r="J64" s="82"/>
      <c r="K64" s="22">
        <v>0.24479873699999999</v>
      </c>
      <c r="L64" s="22">
        <v>1.7004469999999999E-3</v>
      </c>
      <c r="M64" s="22" t="s">
        <v>1073</v>
      </c>
      <c r="N64" s="22" t="s">
        <v>136</v>
      </c>
      <c r="O64" s="112">
        <v>-13.2120604644</v>
      </c>
      <c r="P64" s="22">
        <v>0.24692</v>
      </c>
      <c r="Q64" s="22">
        <v>120776</v>
      </c>
      <c r="R64" s="112">
        <v>29822</v>
      </c>
    </row>
    <row r="65" spans="1:18">
      <c r="A65" s="118" t="s">
        <v>886</v>
      </c>
      <c r="B65" s="22">
        <v>0.25530797636632202</v>
      </c>
      <c r="C65" s="22">
        <v>1.31469966783562E-3</v>
      </c>
      <c r="D65" s="22" t="s">
        <v>1073</v>
      </c>
      <c r="E65" s="22" t="s">
        <v>136</v>
      </c>
      <c r="F65" s="112">
        <v>-18.831684701299999</v>
      </c>
      <c r="G65" s="22">
        <v>0.25624999999999998</v>
      </c>
      <c r="H65" s="22">
        <v>608166</v>
      </c>
      <c r="I65" s="22">
        <v>155840</v>
      </c>
      <c r="J65" s="82"/>
      <c r="K65" s="22">
        <v>0.24627860300000001</v>
      </c>
      <c r="L65" s="22">
        <v>1.8158149999999999E-3</v>
      </c>
      <c r="M65" s="22" t="s">
        <v>1073</v>
      </c>
      <c r="N65" s="22" t="s">
        <v>136</v>
      </c>
      <c r="O65" s="112">
        <v>-13.1876187225</v>
      </c>
      <c r="P65" s="22">
        <v>0.24784</v>
      </c>
      <c r="Q65" s="22">
        <v>118496</v>
      </c>
      <c r="R65" s="112">
        <v>29368</v>
      </c>
    </row>
    <row r="66" spans="1:18">
      <c r="A66" s="118" t="s">
        <v>887</v>
      </c>
      <c r="B66" s="22">
        <v>0.256432262827612</v>
      </c>
      <c r="C66" s="22">
        <v>1.2864982928364999E-3</v>
      </c>
      <c r="D66" s="22" t="s">
        <v>1073</v>
      </c>
      <c r="E66" s="22" t="s">
        <v>136</v>
      </c>
      <c r="F66" s="112">
        <v>-20.118406862299999</v>
      </c>
      <c r="G66" s="22">
        <v>0.25763999999999998</v>
      </c>
      <c r="H66" s="22">
        <v>707982</v>
      </c>
      <c r="I66" s="22">
        <v>182402</v>
      </c>
      <c r="J66" s="82"/>
      <c r="K66" s="22">
        <v>0.24948515199999999</v>
      </c>
      <c r="L66" s="22">
        <v>1.77535E-3</v>
      </c>
      <c r="M66" s="22" t="s">
        <v>1073</v>
      </c>
      <c r="N66" s="22" t="s">
        <v>136</v>
      </c>
      <c r="O66" s="112">
        <v>-15.2943541295</v>
      </c>
      <c r="P66" s="22">
        <v>0.25011</v>
      </c>
      <c r="Q66" s="22">
        <v>137717</v>
      </c>
      <c r="R66" s="112">
        <v>34444</v>
      </c>
    </row>
    <row r="67" spans="1:18">
      <c r="A67" s="118" t="s">
        <v>888</v>
      </c>
      <c r="B67" s="22">
        <v>0.25663247232472303</v>
      </c>
      <c r="C67" s="22">
        <v>1.3783667767235E-3</v>
      </c>
      <c r="D67" s="22" t="s">
        <v>1073</v>
      </c>
      <c r="E67" s="22" t="s">
        <v>136</v>
      </c>
      <c r="F67" s="112">
        <v>-18.922761358199999</v>
      </c>
      <c r="G67" s="22">
        <v>0.25725999999999999</v>
      </c>
      <c r="H67" s="22">
        <v>634005</v>
      </c>
      <c r="I67" s="22">
        <v>163103</v>
      </c>
      <c r="J67" s="82"/>
      <c r="K67" s="22">
        <v>0.247918367</v>
      </c>
      <c r="L67" s="22">
        <v>1.8686239999999999E-3</v>
      </c>
      <c r="M67" s="22" t="s">
        <v>1073</v>
      </c>
      <c r="N67" s="22" t="s">
        <v>136</v>
      </c>
      <c r="O67" s="112">
        <v>-13.692452980100001</v>
      </c>
      <c r="P67" s="22">
        <v>0.24833</v>
      </c>
      <c r="Q67" s="22">
        <v>123058</v>
      </c>
      <c r="R67" s="112">
        <v>30559</v>
      </c>
    </row>
    <row r="68" spans="1:18">
      <c r="A68" s="118" t="s">
        <v>889</v>
      </c>
      <c r="B68" s="22">
        <v>0.25605606787163399</v>
      </c>
      <c r="C68" s="22">
        <v>1.33825424542118E-3</v>
      </c>
      <c r="D68" s="22" t="s">
        <v>1073</v>
      </c>
      <c r="E68" s="22" t="s">
        <v>136</v>
      </c>
      <c r="F68" s="112">
        <v>-19.0592342331</v>
      </c>
      <c r="G68" s="22">
        <v>0.25650000000000001</v>
      </c>
      <c r="H68" s="22">
        <v>755524</v>
      </c>
      <c r="I68" s="22">
        <v>193792</v>
      </c>
      <c r="J68" s="82"/>
      <c r="K68" s="22">
        <v>0.24821876200000001</v>
      </c>
      <c r="L68" s="22">
        <v>1.7647990000000001E-3</v>
      </c>
      <c r="M68" s="22" t="s">
        <v>1073</v>
      </c>
      <c r="N68" s="22" t="s">
        <v>136</v>
      </c>
      <c r="O68" s="112">
        <v>-14.6682105297</v>
      </c>
      <c r="P68" s="22">
        <v>0.24834999999999999</v>
      </c>
      <c r="Q68" s="22">
        <v>146670</v>
      </c>
      <c r="R68" s="112">
        <v>36425</v>
      </c>
    </row>
    <row r="69" spans="1:18">
      <c r="A69" s="118" t="s">
        <v>890</v>
      </c>
      <c r="B69" s="22">
        <v>0.25383548506086301</v>
      </c>
      <c r="C69" s="22">
        <v>1.33137283106139E-3</v>
      </c>
      <c r="D69" s="22" t="s">
        <v>1073</v>
      </c>
      <c r="E69" s="22" t="s">
        <v>136</v>
      </c>
      <c r="F69" s="112">
        <v>-17.489855413099999</v>
      </c>
      <c r="G69" s="22">
        <v>0.25452999999999998</v>
      </c>
      <c r="H69" s="22">
        <v>689317</v>
      </c>
      <c r="I69" s="22">
        <v>175453</v>
      </c>
      <c r="J69" s="82"/>
      <c r="K69" s="22">
        <v>0.24535401200000001</v>
      </c>
      <c r="L69" s="22">
        <v>1.752205E-3</v>
      </c>
      <c r="M69" s="22" t="s">
        <v>1073</v>
      </c>
      <c r="N69" s="22" t="s">
        <v>136</v>
      </c>
      <c r="O69" s="112">
        <v>-13.1386980613</v>
      </c>
      <c r="P69" s="22">
        <v>0.24665000000000001</v>
      </c>
      <c r="Q69" s="22">
        <v>134324</v>
      </c>
      <c r="R69" s="112">
        <v>33131</v>
      </c>
    </row>
    <row r="70" spans="1:18">
      <c r="A70" s="118" t="s">
        <v>891</v>
      </c>
      <c r="B70" s="22">
        <v>0.25344998154300502</v>
      </c>
      <c r="C70" s="22">
        <v>1.2784941131496501E-3</v>
      </c>
      <c r="D70" s="22" t="s">
        <v>1073</v>
      </c>
      <c r="E70" s="22" t="s">
        <v>136</v>
      </c>
      <c r="F70" s="112">
        <v>-17.911709223199999</v>
      </c>
      <c r="G70" s="22">
        <v>0.25462000000000001</v>
      </c>
      <c r="H70" s="22">
        <v>648480</v>
      </c>
      <c r="I70" s="22">
        <v>165117</v>
      </c>
      <c r="J70" s="82"/>
      <c r="K70" s="22">
        <v>0.24405386300000001</v>
      </c>
      <c r="L70" s="22">
        <v>1.716179E-3</v>
      </c>
      <c r="M70" s="22" t="s">
        <v>1073</v>
      </c>
      <c r="N70" s="22" t="s">
        <v>136</v>
      </c>
      <c r="O70" s="112">
        <v>-12.6569156719</v>
      </c>
      <c r="P70" s="22">
        <v>0.245</v>
      </c>
      <c r="Q70" s="22">
        <v>126439</v>
      </c>
      <c r="R70" s="112">
        <v>30978</v>
      </c>
    </row>
    <row r="71" spans="1:18">
      <c r="A71" s="118" t="s">
        <v>892</v>
      </c>
      <c r="B71" s="22">
        <v>0.25383862629246701</v>
      </c>
      <c r="C71" s="22">
        <v>1.29875555074883E-3</v>
      </c>
      <c r="D71" s="22" t="s">
        <v>1073</v>
      </c>
      <c r="E71" s="22" t="s">
        <v>136</v>
      </c>
      <c r="F71" s="112">
        <v>-17.931518779200001</v>
      </c>
      <c r="G71" s="22">
        <v>0.25541000000000003</v>
      </c>
      <c r="H71" s="22">
        <v>695313</v>
      </c>
      <c r="I71" s="22">
        <v>177587</v>
      </c>
      <c r="J71" s="82"/>
      <c r="K71" s="22">
        <v>0.24623988099999999</v>
      </c>
      <c r="L71" s="22">
        <v>1.802386E-3</v>
      </c>
      <c r="M71" s="22" t="s">
        <v>1073</v>
      </c>
      <c r="N71" s="22" t="s">
        <v>136</v>
      </c>
      <c r="O71" s="112">
        <v>-13.2643940693</v>
      </c>
      <c r="P71" s="22">
        <v>0.24639</v>
      </c>
      <c r="Q71" s="22">
        <v>135043</v>
      </c>
      <c r="R71" s="112">
        <v>33273</v>
      </c>
    </row>
    <row r="72" spans="1:18">
      <c r="A72" s="118" t="s">
        <v>893</v>
      </c>
      <c r="B72" s="22">
        <v>0.25493316100443097</v>
      </c>
      <c r="C72" s="22">
        <v>1.20209114461313E-3</v>
      </c>
      <c r="D72" s="22" t="s">
        <v>1073</v>
      </c>
      <c r="E72" s="22" t="s">
        <v>136</v>
      </c>
      <c r="F72" s="112">
        <v>-20.283981268000002</v>
      </c>
      <c r="G72" s="22">
        <v>0.25628000000000001</v>
      </c>
      <c r="H72" s="22">
        <v>638547</v>
      </c>
      <c r="I72" s="22">
        <v>163646</v>
      </c>
      <c r="J72" s="82"/>
      <c r="K72" s="22">
        <v>0.243734967</v>
      </c>
      <c r="L72" s="22">
        <v>1.747382E-3</v>
      </c>
      <c r="M72" s="22" t="s">
        <v>1073</v>
      </c>
      <c r="N72" s="22" t="s">
        <v>136</v>
      </c>
      <c r="O72" s="112">
        <v>-12.2484070787</v>
      </c>
      <c r="P72" s="22">
        <v>0.24581</v>
      </c>
      <c r="Q72" s="22">
        <v>123325</v>
      </c>
      <c r="R72" s="112">
        <v>30314</v>
      </c>
    </row>
    <row r="73" spans="1:18">
      <c r="A73" s="118" t="s">
        <v>894</v>
      </c>
      <c r="B73" s="22">
        <v>0.25304985228951299</v>
      </c>
      <c r="C73" s="22">
        <v>1.34551479074295E-3</v>
      </c>
      <c r="D73" s="22" t="s">
        <v>1073</v>
      </c>
      <c r="E73" s="22" t="s">
        <v>136</v>
      </c>
      <c r="F73" s="112">
        <v>-16.722139139300001</v>
      </c>
      <c r="G73" s="22">
        <v>0.25485000000000002</v>
      </c>
      <c r="H73" s="22">
        <v>620513</v>
      </c>
      <c r="I73" s="22">
        <v>158138</v>
      </c>
      <c r="J73" s="82"/>
      <c r="K73" s="22">
        <v>0.24452766400000001</v>
      </c>
      <c r="L73" s="22">
        <v>1.722304E-3</v>
      </c>
      <c r="M73" s="22" t="s">
        <v>1073</v>
      </c>
      <c r="N73" s="22" t="s">
        <v>136</v>
      </c>
      <c r="O73" s="112">
        <v>-12.887002499499999</v>
      </c>
      <c r="P73" s="22">
        <v>0.24767</v>
      </c>
      <c r="Q73" s="22">
        <v>120517</v>
      </c>
      <c r="R73" s="112">
        <v>29849</v>
      </c>
    </row>
    <row r="74" spans="1:18">
      <c r="A74" s="118" t="s">
        <v>895</v>
      </c>
      <c r="B74" s="22">
        <v>0.25194898336414001</v>
      </c>
      <c r="C74" s="22">
        <v>1.2643297003658101E-3</v>
      </c>
      <c r="D74" s="22" t="s">
        <v>1073</v>
      </c>
      <c r="E74" s="22" t="s">
        <v>136</v>
      </c>
      <c r="F74" s="112">
        <v>-16.925187008799998</v>
      </c>
      <c r="G74" s="22">
        <v>0.25413999999999998</v>
      </c>
      <c r="H74" s="22">
        <v>578797</v>
      </c>
      <c r="I74" s="22">
        <v>147095</v>
      </c>
      <c r="J74" s="82"/>
      <c r="K74" s="22">
        <v>0.24165083500000001</v>
      </c>
      <c r="L74" s="22">
        <v>1.8031220000000001E-3</v>
      </c>
      <c r="M74" s="22" t="s">
        <v>1073</v>
      </c>
      <c r="N74" s="22" t="s">
        <v>136</v>
      </c>
      <c r="O74" s="112">
        <v>-10.7139225972</v>
      </c>
      <c r="P74" s="22">
        <v>0.24490999999999999</v>
      </c>
      <c r="Q74" s="22">
        <v>112382</v>
      </c>
      <c r="R74" s="112">
        <v>27524</v>
      </c>
    </row>
    <row r="75" spans="1:18">
      <c r="A75" s="118" t="s">
        <v>896</v>
      </c>
      <c r="B75" s="22">
        <v>0.25169981515711598</v>
      </c>
      <c r="C75" s="22">
        <v>1.2538568968608701E-3</v>
      </c>
      <c r="D75" s="22" t="s">
        <v>1073</v>
      </c>
      <c r="E75" s="22" t="s">
        <v>136</v>
      </c>
      <c r="F75" s="112">
        <v>-16.867832737000001</v>
      </c>
      <c r="G75" s="22">
        <v>0.25357000000000002</v>
      </c>
      <c r="H75" s="22">
        <v>608330</v>
      </c>
      <c r="I75" s="22">
        <v>154255</v>
      </c>
      <c r="J75" s="82"/>
      <c r="K75" s="22">
        <v>0.24260274500000001</v>
      </c>
      <c r="L75" s="22">
        <v>1.8413749999999999E-3</v>
      </c>
      <c r="M75" s="22" t="s">
        <v>1073</v>
      </c>
      <c r="N75" s="22" t="s">
        <v>136</v>
      </c>
      <c r="O75" s="112">
        <v>-11.008305678399999</v>
      </c>
      <c r="P75" s="22">
        <v>0.24392</v>
      </c>
      <c r="Q75" s="22">
        <v>117691</v>
      </c>
      <c r="R75" s="112">
        <v>28707</v>
      </c>
    </row>
    <row r="76" spans="1:18">
      <c r="A76" s="118" t="s">
        <v>897</v>
      </c>
      <c r="B76" s="22">
        <v>0.25297894347986699</v>
      </c>
      <c r="C76" s="22">
        <v>1.3644901494117301E-3</v>
      </c>
      <c r="D76" s="22" t="s">
        <v>1073</v>
      </c>
      <c r="E76" s="22" t="s">
        <v>136</v>
      </c>
      <c r="F76" s="112">
        <v>-16.437624518500002</v>
      </c>
      <c r="G76" s="22">
        <v>0.25389</v>
      </c>
      <c r="H76" s="22">
        <v>585787</v>
      </c>
      <c r="I76" s="22">
        <v>148727</v>
      </c>
      <c r="J76" s="82"/>
      <c r="K76" s="22">
        <v>0.241164501</v>
      </c>
      <c r="L76" s="22">
        <v>1.8476269999999999E-3</v>
      </c>
      <c r="M76" s="22" t="s">
        <v>1073</v>
      </c>
      <c r="N76" s="22" t="s">
        <v>136</v>
      </c>
      <c r="O76" s="112">
        <v>-10.1926283794</v>
      </c>
      <c r="P76" s="22">
        <v>0.24309</v>
      </c>
      <c r="Q76" s="22">
        <v>112882</v>
      </c>
      <c r="R76" s="112">
        <v>27440</v>
      </c>
    </row>
    <row r="77" spans="1:18">
      <c r="A77" s="118" t="s">
        <v>898</v>
      </c>
      <c r="B77" s="22">
        <v>0.25298005171776899</v>
      </c>
      <c r="C77" s="22">
        <v>1.31824778512746E-3</v>
      </c>
      <c r="D77" s="22" t="s">
        <v>1073</v>
      </c>
      <c r="E77" s="22" t="s">
        <v>136</v>
      </c>
      <c r="F77" s="112">
        <v>-17.015075030799999</v>
      </c>
      <c r="G77" s="22">
        <v>0.255</v>
      </c>
      <c r="H77" s="22">
        <v>516034</v>
      </c>
      <c r="I77" s="22">
        <v>131590</v>
      </c>
      <c r="J77" s="82"/>
      <c r="K77" s="22">
        <v>0.24350575099999999</v>
      </c>
      <c r="L77" s="22">
        <v>1.9829769999999999E-3</v>
      </c>
      <c r="M77" s="22" t="s">
        <v>1073</v>
      </c>
      <c r="N77" s="22" t="s">
        <v>136</v>
      </c>
      <c r="O77" s="112">
        <v>-10.6775968856</v>
      </c>
      <c r="P77" s="22">
        <v>0.24404999999999999</v>
      </c>
      <c r="Q77" s="22">
        <v>100235</v>
      </c>
      <c r="R77" s="112">
        <v>24462</v>
      </c>
    </row>
    <row r="78" spans="1:18">
      <c r="A78" s="118" t="s">
        <v>899</v>
      </c>
      <c r="B78" s="22">
        <v>0.25207390983000699</v>
      </c>
      <c r="C78" s="22">
        <v>1.2623979428071301E-3</v>
      </c>
      <c r="D78" s="22" t="s">
        <v>1073</v>
      </c>
      <c r="E78" s="22" t="s">
        <v>136</v>
      </c>
      <c r="F78" s="112">
        <v>-17.050046071400001</v>
      </c>
      <c r="G78" s="22">
        <v>0.25435999999999998</v>
      </c>
      <c r="H78" s="22">
        <v>563484</v>
      </c>
      <c r="I78" s="22">
        <v>143328</v>
      </c>
      <c r="J78" s="82"/>
      <c r="K78" s="22">
        <v>0.24171789199999999</v>
      </c>
      <c r="L78" s="22">
        <v>1.857086E-3</v>
      </c>
      <c r="M78" s="22" t="s">
        <v>1073</v>
      </c>
      <c r="N78" s="22" t="s">
        <v>136</v>
      </c>
      <c r="O78" s="112">
        <v>-10.4387025458</v>
      </c>
      <c r="P78" s="22">
        <v>0.24321999999999999</v>
      </c>
      <c r="Q78" s="22">
        <v>108769</v>
      </c>
      <c r="R78" s="112">
        <v>26455</v>
      </c>
    </row>
    <row r="79" spans="1:18">
      <c r="A79" s="118" t="s">
        <v>900</v>
      </c>
      <c r="B79" s="22">
        <v>0.255213441654357</v>
      </c>
      <c r="C79" s="22">
        <v>1.3242115038943499E-3</v>
      </c>
      <c r="D79" s="22" t="s">
        <v>1073</v>
      </c>
      <c r="E79" s="22" t="s">
        <v>136</v>
      </c>
      <c r="F79" s="112">
        <v>-18.6250269214</v>
      </c>
      <c r="G79" s="22">
        <v>0.25538</v>
      </c>
      <c r="H79" s="22">
        <v>550663</v>
      </c>
      <c r="I79" s="22">
        <v>140629</v>
      </c>
      <c r="J79" s="82"/>
      <c r="K79" s="22">
        <v>0.24441892400000001</v>
      </c>
      <c r="L79" s="22">
        <v>1.8677310000000001E-3</v>
      </c>
      <c r="M79" s="22" t="s">
        <v>1073</v>
      </c>
      <c r="N79" s="22" t="s">
        <v>136</v>
      </c>
      <c r="O79" s="112">
        <v>-11.825361926399999</v>
      </c>
      <c r="P79" s="22">
        <v>0.24551000000000001</v>
      </c>
      <c r="Q79" s="22">
        <v>106885</v>
      </c>
      <c r="R79" s="112">
        <v>26241</v>
      </c>
    </row>
    <row r="80" spans="1:18">
      <c r="A80" s="118" t="s">
        <v>901</v>
      </c>
      <c r="B80" s="22">
        <v>0.25439859623199101</v>
      </c>
      <c r="C80" s="22">
        <v>1.2339675290528301E-3</v>
      </c>
      <c r="D80" s="22" t="s">
        <v>1073</v>
      </c>
      <c r="E80" s="22" t="s">
        <v>136</v>
      </c>
      <c r="F80" s="112">
        <v>-19.3267885303</v>
      </c>
      <c r="G80" s="22">
        <v>0.25692999999999999</v>
      </c>
      <c r="H80" s="22">
        <v>640498</v>
      </c>
      <c r="I80" s="22">
        <v>164564</v>
      </c>
      <c r="J80" s="82"/>
      <c r="K80" s="22">
        <v>0.24706824899999999</v>
      </c>
      <c r="L80" s="22">
        <v>1.827871E-3</v>
      </c>
      <c r="M80" s="22" t="s">
        <v>1073</v>
      </c>
      <c r="N80" s="22" t="s">
        <v>136</v>
      </c>
      <c r="O80" s="112">
        <v>-13.532643096799999</v>
      </c>
      <c r="P80" s="22">
        <v>0.24829000000000001</v>
      </c>
      <c r="Q80" s="22">
        <v>123944</v>
      </c>
      <c r="R80" s="112">
        <v>30774</v>
      </c>
    </row>
    <row r="81" spans="1:18">
      <c r="A81" s="118" t="s">
        <v>902</v>
      </c>
      <c r="B81" s="22">
        <v>0.25378795714813401</v>
      </c>
      <c r="C81" s="22">
        <v>1.3286766031653499E-3</v>
      </c>
      <c r="D81" s="22" t="s">
        <v>1073</v>
      </c>
      <c r="E81" s="22" t="s">
        <v>136</v>
      </c>
      <c r="F81" s="112">
        <v>-17.4895759797</v>
      </c>
      <c r="G81" s="22">
        <v>0.25506000000000001</v>
      </c>
      <c r="H81" s="22">
        <v>574019</v>
      </c>
      <c r="I81" s="22">
        <v>146411</v>
      </c>
      <c r="J81" s="82"/>
      <c r="K81" s="22">
        <v>0.24316908200000001</v>
      </c>
      <c r="L81" s="22">
        <v>1.8233559999999999E-3</v>
      </c>
      <c r="M81" s="22" t="s">
        <v>1073</v>
      </c>
      <c r="N81" s="22" t="s">
        <v>136</v>
      </c>
      <c r="O81" s="112">
        <v>-11.4276928091</v>
      </c>
      <c r="P81" s="22">
        <v>0.24571999999999999</v>
      </c>
      <c r="Q81" s="22">
        <v>111011</v>
      </c>
      <c r="R81" s="112">
        <v>27278</v>
      </c>
    </row>
    <row r="82" spans="1:18">
      <c r="A82" s="118" t="s">
        <v>903</v>
      </c>
      <c r="B82" s="22">
        <v>0.25191029900332201</v>
      </c>
      <c r="C82" s="22">
        <v>1.24430735129964E-3</v>
      </c>
      <c r="D82" s="22" t="s">
        <v>1073</v>
      </c>
      <c r="E82" s="22" t="s">
        <v>136</v>
      </c>
      <c r="F82" s="112">
        <v>-17.166443834300001</v>
      </c>
      <c r="G82" s="22">
        <v>0.25427</v>
      </c>
      <c r="H82" s="22">
        <v>683675</v>
      </c>
      <c r="I82" s="22">
        <v>173841</v>
      </c>
      <c r="J82" s="82"/>
      <c r="K82" s="22">
        <v>0.24300445300000001</v>
      </c>
      <c r="L82" s="22">
        <v>1.7541970000000001E-3</v>
      </c>
      <c r="M82" s="22" t="s">
        <v>1073</v>
      </c>
      <c r="N82" s="22" t="s">
        <v>136</v>
      </c>
      <c r="O82" s="112">
        <v>-11.7843817111</v>
      </c>
      <c r="P82" s="22">
        <v>0.24582000000000001</v>
      </c>
      <c r="Q82" s="22">
        <v>132249</v>
      </c>
      <c r="R82" s="112">
        <v>32509</v>
      </c>
    </row>
    <row r="83" spans="1:18">
      <c r="A83" s="118" t="s">
        <v>904</v>
      </c>
      <c r="B83" s="22">
        <v>0.25084379615952701</v>
      </c>
      <c r="C83" s="22">
        <v>1.1948343320468001E-3</v>
      </c>
      <c r="D83" s="22" t="s">
        <v>1073</v>
      </c>
      <c r="E83" s="22" t="s">
        <v>136</v>
      </c>
      <c r="F83" s="112">
        <v>-16.9846386822</v>
      </c>
      <c r="G83" s="22">
        <v>0.25330000000000003</v>
      </c>
      <c r="H83" s="22">
        <v>624205</v>
      </c>
      <c r="I83" s="22">
        <v>158113</v>
      </c>
      <c r="J83" s="82"/>
      <c r="K83" s="22">
        <v>0.24212741500000001</v>
      </c>
      <c r="L83" s="22">
        <v>1.7706880000000001E-3</v>
      </c>
      <c r="M83" s="22" t="s">
        <v>1073</v>
      </c>
      <c r="N83" s="22" t="s">
        <v>136</v>
      </c>
      <c r="O83" s="112">
        <v>-11.179319853899999</v>
      </c>
      <c r="P83" s="22">
        <v>0.24484</v>
      </c>
      <c r="Q83" s="22">
        <v>120907</v>
      </c>
      <c r="R83" s="112">
        <v>29603</v>
      </c>
    </row>
    <row r="84" spans="1:18">
      <c r="A84" s="118" t="s">
        <v>905</v>
      </c>
      <c r="B84" s="22">
        <v>0.25296490579977798</v>
      </c>
      <c r="C84" s="22">
        <v>1.2680561208299999E-3</v>
      </c>
      <c r="D84" s="22" t="s">
        <v>1073</v>
      </c>
      <c r="E84" s="22" t="s">
        <v>136</v>
      </c>
      <c r="F84" s="112">
        <v>-17.676614376100002</v>
      </c>
      <c r="G84" s="22">
        <v>0.25395000000000001</v>
      </c>
      <c r="H84" s="22">
        <v>587163</v>
      </c>
      <c r="I84" s="22">
        <v>149112</v>
      </c>
      <c r="J84" s="82"/>
      <c r="K84" s="22">
        <v>0.24352655000000001</v>
      </c>
      <c r="L84" s="22">
        <v>1.783731E-3</v>
      </c>
      <c r="M84" s="22" t="s">
        <v>1073</v>
      </c>
      <c r="N84" s="22" t="s">
        <v>136</v>
      </c>
      <c r="O84" s="112">
        <v>-11.8819651868</v>
      </c>
      <c r="P84" s="22">
        <v>0.24409</v>
      </c>
      <c r="Q84" s="22">
        <v>113886</v>
      </c>
      <c r="R84" s="112">
        <v>27798</v>
      </c>
    </row>
    <row r="85" spans="1:18">
      <c r="A85" s="118" t="s">
        <v>906</v>
      </c>
      <c r="B85" s="22">
        <v>0.25217960088691799</v>
      </c>
      <c r="C85" s="22">
        <v>1.24349433880443E-3</v>
      </c>
      <c r="D85" s="22" t="s">
        <v>1073</v>
      </c>
      <c r="E85" s="22" t="s">
        <v>136</v>
      </c>
      <c r="F85" s="112">
        <v>-17.394236119399999</v>
      </c>
      <c r="G85" s="22">
        <v>0.25374999999999998</v>
      </c>
      <c r="H85" s="22">
        <v>628881</v>
      </c>
      <c r="I85" s="22">
        <v>159577</v>
      </c>
      <c r="J85" s="82"/>
      <c r="K85" s="22">
        <v>0.24264860899999999</v>
      </c>
      <c r="L85" s="22">
        <v>1.7976470000000001E-3</v>
      </c>
      <c r="M85" s="22" t="s">
        <v>1073</v>
      </c>
      <c r="N85" s="22" t="s">
        <v>136</v>
      </c>
      <c r="O85" s="112">
        <v>-11.3015958965</v>
      </c>
      <c r="P85" s="22">
        <v>0.24499000000000001</v>
      </c>
      <c r="Q85" s="22">
        <v>121459</v>
      </c>
      <c r="R85" s="112">
        <v>29756</v>
      </c>
    </row>
    <row r="86" spans="1:18">
      <c r="A86" s="118" t="s">
        <v>907</v>
      </c>
      <c r="B86" s="22">
        <v>0.25198523985239901</v>
      </c>
      <c r="C86" s="22">
        <v>1.26009635396E-3</v>
      </c>
      <c r="D86" s="22" t="s">
        <v>1073</v>
      </c>
      <c r="E86" s="22" t="s">
        <v>136</v>
      </c>
      <c r="F86" s="112">
        <v>-17.0108206729</v>
      </c>
      <c r="G86" s="22">
        <v>0.25479000000000002</v>
      </c>
      <c r="H86" s="22">
        <v>660594</v>
      </c>
      <c r="I86" s="22">
        <v>168315</v>
      </c>
      <c r="J86" s="82"/>
      <c r="K86" s="22">
        <v>0.243997774</v>
      </c>
      <c r="L86" s="22">
        <v>1.715357E-3</v>
      </c>
      <c r="M86" s="22" t="s">
        <v>1073</v>
      </c>
      <c r="N86" s="22" t="s">
        <v>136</v>
      </c>
      <c r="O86" s="112">
        <v>-12.630288716300001</v>
      </c>
      <c r="P86" s="22">
        <v>0.24790000000000001</v>
      </c>
      <c r="Q86" s="22">
        <v>128370</v>
      </c>
      <c r="R86" s="112">
        <v>31823</v>
      </c>
    </row>
    <row r="87" spans="1:18">
      <c r="A87" s="118" t="s">
        <v>908</v>
      </c>
      <c r="B87" s="22">
        <v>0.25525785001847101</v>
      </c>
      <c r="C87" s="22">
        <v>1.22397000175841E-3</v>
      </c>
      <c r="D87" s="22" t="s">
        <v>1073</v>
      </c>
      <c r="E87" s="22" t="s">
        <v>136</v>
      </c>
      <c r="F87" s="112">
        <v>-20.1866738877</v>
      </c>
      <c r="G87" s="22">
        <v>0.25653999999999999</v>
      </c>
      <c r="H87" s="22">
        <v>616026</v>
      </c>
      <c r="I87" s="22">
        <v>158033</v>
      </c>
      <c r="J87" s="82"/>
      <c r="K87" s="22">
        <v>0.244867483</v>
      </c>
      <c r="L87" s="22">
        <v>1.6966850000000001E-3</v>
      </c>
      <c r="M87" s="22" t="s">
        <v>1073</v>
      </c>
      <c r="N87" s="22" t="s">
        <v>136</v>
      </c>
      <c r="O87" s="112">
        <v>-13.281874954799999</v>
      </c>
      <c r="P87" s="22">
        <v>0.24618000000000001</v>
      </c>
      <c r="Q87" s="22">
        <v>119780</v>
      </c>
      <c r="R87" s="112">
        <v>29487</v>
      </c>
    </row>
    <row r="88" spans="1:18">
      <c r="A88" s="118" t="s">
        <v>909</v>
      </c>
      <c r="B88" s="22">
        <v>0.25332668881506099</v>
      </c>
      <c r="C88" s="22">
        <v>1.1919641688856099E-3</v>
      </c>
      <c r="D88" s="22" t="s">
        <v>1073</v>
      </c>
      <c r="E88" s="22" t="s">
        <v>136</v>
      </c>
      <c r="F88" s="112">
        <v>-19.108562711000001</v>
      </c>
      <c r="G88" s="22">
        <v>0.25574000000000002</v>
      </c>
      <c r="H88" s="22">
        <v>647397</v>
      </c>
      <c r="I88" s="22">
        <v>165565</v>
      </c>
      <c r="J88" s="82"/>
      <c r="K88" s="22">
        <v>0.244900593</v>
      </c>
      <c r="L88" s="22">
        <v>1.718079E-3</v>
      </c>
      <c r="M88" s="22" t="s">
        <v>1073</v>
      </c>
      <c r="N88" s="22" t="s">
        <v>136</v>
      </c>
      <c r="O88" s="112">
        <v>-13.1357557104</v>
      </c>
      <c r="P88" s="22">
        <v>0.24793999999999999</v>
      </c>
      <c r="Q88" s="22">
        <v>125322</v>
      </c>
      <c r="R88" s="112">
        <v>31072</v>
      </c>
    </row>
    <row r="89" spans="1:18">
      <c r="A89" s="118" t="s">
        <v>910</v>
      </c>
      <c r="B89" s="22">
        <v>0.25310240295748598</v>
      </c>
      <c r="C89" s="22">
        <v>1.2721801232170799E-3</v>
      </c>
      <c r="D89" s="22" t="s">
        <v>1073</v>
      </c>
      <c r="E89" s="22" t="s">
        <v>136</v>
      </c>
      <c r="F89" s="112">
        <v>-17.727392372499999</v>
      </c>
      <c r="G89" s="22">
        <v>0.25473000000000001</v>
      </c>
      <c r="H89" s="22">
        <v>623484</v>
      </c>
      <c r="I89" s="22">
        <v>158822</v>
      </c>
      <c r="J89" s="82"/>
      <c r="K89" s="22">
        <v>0.24451300100000001</v>
      </c>
      <c r="L89" s="22">
        <v>1.8164800000000001E-3</v>
      </c>
      <c r="M89" s="22" t="s">
        <v>1073</v>
      </c>
      <c r="N89" s="22" t="s">
        <v>136</v>
      </c>
      <c r="O89" s="112">
        <v>-12.210801847200001</v>
      </c>
      <c r="P89" s="22">
        <v>0.24707000000000001</v>
      </c>
      <c r="Q89" s="22">
        <v>120277</v>
      </c>
      <c r="R89" s="112">
        <v>29717</v>
      </c>
    </row>
    <row r="90" spans="1:18">
      <c r="A90" s="118" t="s">
        <v>911</v>
      </c>
      <c r="B90" s="22">
        <v>0.25566322008862602</v>
      </c>
      <c r="C90" s="22">
        <v>1.2935654849176501E-3</v>
      </c>
      <c r="D90" s="22" t="s">
        <v>1073</v>
      </c>
      <c r="E90" s="22" t="s">
        <v>136</v>
      </c>
      <c r="F90" s="112">
        <v>-19.413979142700001</v>
      </c>
      <c r="G90" s="22">
        <v>0.2571</v>
      </c>
      <c r="H90" s="22">
        <v>548654</v>
      </c>
      <c r="I90" s="22">
        <v>141058</v>
      </c>
      <c r="J90" s="82"/>
      <c r="K90" s="22">
        <v>0.24625556400000001</v>
      </c>
      <c r="L90" s="22">
        <v>1.8737879999999999E-3</v>
      </c>
      <c r="M90" s="22" t="s">
        <v>1073</v>
      </c>
      <c r="N90" s="22" t="s">
        <v>136</v>
      </c>
      <c r="O90" s="112">
        <v>-12.7673163267</v>
      </c>
      <c r="P90" s="22">
        <v>0.24868000000000001</v>
      </c>
      <c r="Q90" s="22">
        <v>106768</v>
      </c>
      <c r="R90" s="112">
        <v>26551</v>
      </c>
    </row>
    <row r="91" spans="1:18">
      <c r="A91" s="118" t="s">
        <v>912</v>
      </c>
      <c r="B91" s="22">
        <v>0.25422665190107102</v>
      </c>
      <c r="C91" s="22">
        <v>1.2904201730952901E-3</v>
      </c>
      <c r="D91" s="22" t="s">
        <v>1073</v>
      </c>
      <c r="E91" s="22" t="s">
        <v>136</v>
      </c>
      <c r="F91" s="112">
        <v>-18.348043257600001</v>
      </c>
      <c r="G91" s="22">
        <v>0.25548999999999999</v>
      </c>
      <c r="H91" s="22">
        <v>599240</v>
      </c>
      <c r="I91" s="22">
        <v>153098</v>
      </c>
      <c r="J91" s="82"/>
      <c r="K91" s="22">
        <v>0.24414328099999999</v>
      </c>
      <c r="L91" s="22">
        <v>1.8144700000000001E-3</v>
      </c>
      <c r="M91" s="22" t="s">
        <v>1073</v>
      </c>
      <c r="N91" s="22" t="s">
        <v>136</v>
      </c>
      <c r="O91" s="112">
        <v>-12.0205650514</v>
      </c>
      <c r="P91" s="22">
        <v>0.24626999999999999</v>
      </c>
      <c r="Q91" s="22">
        <v>116053</v>
      </c>
      <c r="R91" s="112">
        <v>28580</v>
      </c>
    </row>
    <row r="92" spans="1:18">
      <c r="A92" s="118" t="s">
        <v>913</v>
      </c>
      <c r="B92" s="22">
        <v>0.25439143279172799</v>
      </c>
      <c r="C92" s="22">
        <v>1.23977490398467E-3</v>
      </c>
      <c r="D92" s="22" t="s">
        <v>1073</v>
      </c>
      <c r="E92" s="22" t="s">
        <v>136</v>
      </c>
      <c r="F92" s="112">
        <v>-19.230479638199999</v>
      </c>
      <c r="G92" s="22">
        <v>0.25613999999999998</v>
      </c>
      <c r="H92" s="22">
        <v>586153</v>
      </c>
      <c r="I92" s="22">
        <v>150135</v>
      </c>
      <c r="J92" s="82"/>
      <c r="K92" s="22">
        <v>0.24752954299999999</v>
      </c>
      <c r="L92" s="22">
        <v>1.7795230000000001E-3</v>
      </c>
      <c r="M92" s="22" t="s">
        <v>1073</v>
      </c>
      <c r="N92" s="22" t="s">
        <v>136</v>
      </c>
      <c r="O92" s="112">
        <v>-14.1595356632</v>
      </c>
      <c r="P92" s="22">
        <v>0.24942</v>
      </c>
      <c r="Q92" s="22">
        <v>113890</v>
      </c>
      <c r="R92" s="112">
        <v>28406</v>
      </c>
    </row>
    <row r="93" spans="1:18">
      <c r="A93" s="118" t="s">
        <v>914</v>
      </c>
      <c r="B93" s="22">
        <v>0.25405797636632199</v>
      </c>
      <c r="C93" s="22">
        <v>1.22672020297432E-3</v>
      </c>
      <c r="D93" s="22" t="s">
        <v>1073</v>
      </c>
      <c r="E93" s="22" t="s">
        <v>136</v>
      </c>
      <c r="F93" s="112">
        <v>-19.163301920599999</v>
      </c>
      <c r="G93" s="22">
        <v>0.25562000000000001</v>
      </c>
      <c r="H93" s="22">
        <v>681551</v>
      </c>
      <c r="I93" s="22">
        <v>174217</v>
      </c>
      <c r="J93" s="82"/>
      <c r="K93" s="22">
        <v>0.24671280100000001</v>
      </c>
      <c r="L93" s="22">
        <v>1.69637E-3</v>
      </c>
      <c r="M93" s="22" t="s">
        <v>1073</v>
      </c>
      <c r="N93" s="22" t="s">
        <v>136</v>
      </c>
      <c r="O93" s="112">
        <v>-14.3721414569</v>
      </c>
      <c r="P93" s="22">
        <v>0.24964</v>
      </c>
      <c r="Q93" s="22">
        <v>132193</v>
      </c>
      <c r="R93" s="112">
        <v>33001</v>
      </c>
    </row>
    <row r="94" spans="1:18">
      <c r="A94" s="118" t="s">
        <v>915</v>
      </c>
      <c r="B94" s="22">
        <v>0.25274926144756299</v>
      </c>
      <c r="C94" s="22">
        <v>1.26158023794947E-3</v>
      </c>
      <c r="D94" s="22" t="s">
        <v>1073</v>
      </c>
      <c r="E94" s="22" t="s">
        <v>136</v>
      </c>
      <c r="F94" s="112">
        <v>-17.5964191853</v>
      </c>
      <c r="G94" s="22">
        <v>0.25580999999999998</v>
      </c>
      <c r="H94" s="22">
        <v>610422</v>
      </c>
      <c r="I94" s="22">
        <v>156153</v>
      </c>
      <c r="J94" s="82"/>
      <c r="K94" s="22">
        <v>0.24295803899999999</v>
      </c>
      <c r="L94" s="22">
        <v>1.834895E-3</v>
      </c>
      <c r="M94" s="22" t="s">
        <v>1073</v>
      </c>
      <c r="N94" s="22" t="s">
        <v>136</v>
      </c>
      <c r="O94" s="112">
        <v>-11.2408144687</v>
      </c>
      <c r="P94" s="22">
        <v>0.24745</v>
      </c>
      <c r="Q94" s="22">
        <v>118137</v>
      </c>
      <c r="R94" s="112">
        <v>29233</v>
      </c>
    </row>
    <row r="95" spans="1:18">
      <c r="A95" s="118" t="s">
        <v>916</v>
      </c>
      <c r="B95" s="22">
        <v>0.25342546125461302</v>
      </c>
      <c r="C95" s="22">
        <v>1.17714673485619E-3</v>
      </c>
      <c r="D95" s="22" t="s">
        <v>1073</v>
      </c>
      <c r="E95" s="22" t="s">
        <v>136</v>
      </c>
      <c r="F95" s="112">
        <v>-19.433001708799999</v>
      </c>
      <c r="G95" s="22">
        <v>0.25594</v>
      </c>
      <c r="H95" s="22">
        <v>727503</v>
      </c>
      <c r="I95" s="22">
        <v>186195</v>
      </c>
      <c r="J95" s="82"/>
      <c r="K95" s="22">
        <v>0.24511280099999999</v>
      </c>
      <c r="L95" s="22">
        <v>1.703162E-3</v>
      </c>
      <c r="M95" s="22" t="s">
        <v>1073</v>
      </c>
      <c r="N95" s="22" t="s">
        <v>136</v>
      </c>
      <c r="O95" s="112">
        <v>-13.375400906899999</v>
      </c>
      <c r="P95" s="22">
        <v>0.24840000000000001</v>
      </c>
      <c r="Q95" s="22">
        <v>140824</v>
      </c>
      <c r="R95" s="112">
        <v>34980</v>
      </c>
    </row>
    <row r="96" spans="1:18">
      <c r="A96" s="118" t="s">
        <v>917</v>
      </c>
      <c r="B96" s="22">
        <v>0.254156515319306</v>
      </c>
      <c r="C96" s="22">
        <v>1.27829680417389E-3</v>
      </c>
      <c r="D96" s="22" t="s">
        <v>1073</v>
      </c>
      <c r="E96" s="22" t="s">
        <v>136</v>
      </c>
      <c r="F96" s="112">
        <v>-18.467188917000001</v>
      </c>
      <c r="G96" s="22">
        <v>0.25509999999999999</v>
      </c>
      <c r="H96" s="22">
        <v>664046</v>
      </c>
      <c r="I96" s="22">
        <v>169400</v>
      </c>
      <c r="J96" s="82"/>
      <c r="K96" s="22">
        <v>0.246774313</v>
      </c>
      <c r="L96" s="22">
        <v>1.780523E-3</v>
      </c>
      <c r="M96" s="22" t="s">
        <v>1073</v>
      </c>
      <c r="N96" s="22" t="s">
        <v>136</v>
      </c>
      <c r="O96" s="112">
        <v>-13.727420927900001</v>
      </c>
      <c r="P96" s="22">
        <v>0.24818000000000001</v>
      </c>
      <c r="Q96" s="22">
        <v>128762</v>
      </c>
      <c r="R96" s="112">
        <v>31956</v>
      </c>
    </row>
    <row r="97" spans="1:18">
      <c r="A97" s="118" t="s">
        <v>918</v>
      </c>
      <c r="B97" s="22">
        <v>0.25466334440753002</v>
      </c>
      <c r="C97" s="22">
        <v>1.2692311317661501E-3</v>
      </c>
      <c r="D97" s="22" t="s">
        <v>1073</v>
      </c>
      <c r="E97" s="22" t="s">
        <v>136</v>
      </c>
      <c r="F97" s="112">
        <v>-18.998413338100001</v>
      </c>
      <c r="G97" s="22">
        <v>0.25616</v>
      </c>
      <c r="H97" s="22">
        <v>624482</v>
      </c>
      <c r="I97" s="22">
        <v>159969</v>
      </c>
      <c r="J97" s="82"/>
      <c r="K97" s="22">
        <v>0.24555254400000001</v>
      </c>
      <c r="L97" s="22">
        <v>1.731776E-3</v>
      </c>
      <c r="M97" s="22" t="s">
        <v>1073</v>
      </c>
      <c r="N97" s="22" t="s">
        <v>136</v>
      </c>
      <c r="O97" s="112">
        <v>-13.408325899699999</v>
      </c>
      <c r="P97" s="22">
        <v>0.24772</v>
      </c>
      <c r="Q97" s="22">
        <v>121332</v>
      </c>
      <c r="R97" s="112">
        <v>30056</v>
      </c>
    </row>
    <row r="98" spans="1:18">
      <c r="A98" s="118" t="s">
        <v>919</v>
      </c>
      <c r="B98" s="22">
        <v>0.25305059084194997</v>
      </c>
      <c r="C98" s="22">
        <v>1.1969056028872801E-3</v>
      </c>
      <c r="D98" s="22" t="s">
        <v>1073</v>
      </c>
      <c r="E98" s="22" t="s">
        <v>136</v>
      </c>
      <c r="F98" s="112">
        <v>-18.798996381199998</v>
      </c>
      <c r="G98" s="22">
        <v>0.25575999999999999</v>
      </c>
      <c r="H98" s="22">
        <v>669235</v>
      </c>
      <c r="I98" s="22">
        <v>171166</v>
      </c>
      <c r="J98" s="82"/>
      <c r="K98" s="22">
        <v>0.247111359</v>
      </c>
      <c r="L98" s="22">
        <v>1.750239E-3</v>
      </c>
      <c r="M98" s="22" t="s">
        <v>1073</v>
      </c>
      <c r="N98" s="22" t="s">
        <v>136</v>
      </c>
      <c r="O98" s="112">
        <v>-14.1575135996</v>
      </c>
      <c r="P98" s="22">
        <v>0.24911</v>
      </c>
      <c r="Q98" s="22">
        <v>129525</v>
      </c>
      <c r="R98" s="112">
        <v>32266</v>
      </c>
    </row>
    <row r="99" spans="1:18">
      <c r="A99" s="118" t="s">
        <v>920</v>
      </c>
      <c r="B99" s="22">
        <v>0.25488774002954201</v>
      </c>
      <c r="C99" s="22">
        <v>1.2929021504938399E-3</v>
      </c>
      <c r="D99" s="22" t="s">
        <v>1073</v>
      </c>
      <c r="E99" s="22" t="s">
        <v>136</v>
      </c>
      <c r="F99" s="112">
        <v>-18.824141699799998</v>
      </c>
      <c r="G99" s="22">
        <v>0.25573000000000001</v>
      </c>
      <c r="H99" s="22">
        <v>606057</v>
      </c>
      <c r="I99" s="22">
        <v>154987</v>
      </c>
      <c r="J99" s="82"/>
      <c r="K99" s="22">
        <v>0.24665009299999999</v>
      </c>
      <c r="L99" s="22">
        <v>1.8420260000000001E-3</v>
      </c>
      <c r="M99" s="22" t="s">
        <v>1073</v>
      </c>
      <c r="N99" s="22" t="s">
        <v>136</v>
      </c>
      <c r="O99" s="112">
        <v>-7.3083562198800003</v>
      </c>
      <c r="P99" s="22">
        <v>0.24797</v>
      </c>
      <c r="Q99" s="22">
        <v>117594</v>
      </c>
      <c r="R99" s="112">
        <v>29160</v>
      </c>
    </row>
    <row r="100" spans="1:18">
      <c r="A100" s="118" t="s">
        <v>921</v>
      </c>
      <c r="B100" s="22">
        <v>0.25433173076923099</v>
      </c>
      <c r="C100" s="22">
        <v>1.34731238933315E-3</v>
      </c>
      <c r="D100" s="22" t="s">
        <v>1073</v>
      </c>
      <c r="E100" s="22" t="s">
        <v>136</v>
      </c>
      <c r="F100" s="112">
        <v>-17.6512620331</v>
      </c>
      <c r="G100" s="22">
        <v>0.25573000000000001</v>
      </c>
      <c r="H100" s="22">
        <v>534676</v>
      </c>
      <c r="I100" s="22">
        <v>136733</v>
      </c>
      <c r="J100" s="82"/>
      <c r="K100" s="22">
        <v>0.24572011899999999</v>
      </c>
      <c r="L100" s="22">
        <v>1.878881E-3</v>
      </c>
      <c r="M100" s="22" t="s">
        <v>1073</v>
      </c>
      <c r="N100" s="22" t="s">
        <v>136</v>
      </c>
      <c r="O100" s="112">
        <v>-12.4577027586</v>
      </c>
      <c r="P100" s="22">
        <v>0.24884999999999999</v>
      </c>
      <c r="Q100" s="22">
        <v>104728</v>
      </c>
      <c r="R100" s="112">
        <v>26062</v>
      </c>
    </row>
    <row r="101" spans="1:18">
      <c r="A101" s="118" t="s">
        <v>922</v>
      </c>
      <c r="B101" s="22">
        <v>0.253200812107789</v>
      </c>
      <c r="C101" s="22">
        <v>1.3525157291197499E-3</v>
      </c>
      <c r="D101" s="22" t="s">
        <v>1073</v>
      </c>
      <c r="E101" s="22" t="s">
        <v>136</v>
      </c>
      <c r="F101" s="112">
        <v>-16.7471955227</v>
      </c>
      <c r="G101" s="22">
        <v>0.25419999999999998</v>
      </c>
      <c r="H101" s="22">
        <v>582522</v>
      </c>
      <c r="I101" s="22">
        <v>148075</v>
      </c>
      <c r="J101" s="82"/>
      <c r="K101" s="22">
        <v>0.24625185499999999</v>
      </c>
      <c r="L101" s="22">
        <v>1.886921E-3</v>
      </c>
      <c r="M101" s="22" t="s">
        <v>1073</v>
      </c>
      <c r="N101" s="22" t="s">
        <v>136</v>
      </c>
      <c r="O101" s="112">
        <v>-12.080033026400001</v>
      </c>
      <c r="P101" s="22">
        <v>0.24729999999999999</v>
      </c>
      <c r="Q101" s="22">
        <v>113451</v>
      </c>
      <c r="R101" s="112">
        <v>28056</v>
      </c>
    </row>
    <row r="102" spans="1:18">
      <c r="A102" s="118" t="s">
        <v>923</v>
      </c>
      <c r="B102" s="22">
        <v>0.25622193500738599</v>
      </c>
      <c r="C102" s="22">
        <v>1.32628488476845E-3</v>
      </c>
      <c r="D102" s="22" t="s">
        <v>1073</v>
      </c>
      <c r="E102" s="22" t="s">
        <v>136</v>
      </c>
      <c r="F102" s="112">
        <v>-19.356300111300001</v>
      </c>
      <c r="G102" s="22">
        <v>0.25674000000000002</v>
      </c>
      <c r="H102" s="22">
        <v>569755</v>
      </c>
      <c r="I102" s="22">
        <v>146278</v>
      </c>
      <c r="J102" s="82"/>
      <c r="K102" s="22">
        <v>0.24895245199999999</v>
      </c>
      <c r="L102" s="22">
        <v>1.8497990000000001E-3</v>
      </c>
      <c r="M102" s="22" t="s">
        <v>1073</v>
      </c>
      <c r="N102" s="22" t="s">
        <v>136</v>
      </c>
      <c r="O102" s="112">
        <v>-12.0235802517</v>
      </c>
      <c r="P102" s="22">
        <v>0.24956999999999999</v>
      </c>
      <c r="Q102" s="22">
        <v>111365</v>
      </c>
      <c r="R102" s="112">
        <v>27793</v>
      </c>
    </row>
    <row r="103" spans="1:18">
      <c r="A103" s="118" t="s">
        <v>924</v>
      </c>
      <c r="B103" s="22">
        <v>0.25159800664451798</v>
      </c>
      <c r="C103" s="22">
        <v>1.2971293246235899E-3</v>
      </c>
      <c r="D103" s="22" t="s">
        <v>1073</v>
      </c>
      <c r="E103" s="22" t="s">
        <v>136</v>
      </c>
      <c r="F103" s="112">
        <v>-16.226631763099999</v>
      </c>
      <c r="G103" s="22">
        <v>0.25306000000000001</v>
      </c>
      <c r="H103" s="22">
        <v>662732</v>
      </c>
      <c r="I103" s="22">
        <v>167713</v>
      </c>
      <c r="J103" s="82"/>
      <c r="K103" s="22">
        <v>0.24371884299999999</v>
      </c>
      <c r="L103" s="22">
        <v>1.7828939999999999E-3</v>
      </c>
      <c r="M103" s="22" t="s">
        <v>1073</v>
      </c>
      <c r="N103" s="22" t="s">
        <v>136</v>
      </c>
      <c r="O103" s="112">
        <v>-12.066897232200001</v>
      </c>
      <c r="P103" s="22">
        <v>0.24443000000000001</v>
      </c>
      <c r="Q103" s="22">
        <v>129387</v>
      </c>
      <c r="R103" s="112">
        <v>31626</v>
      </c>
    </row>
    <row r="104" spans="1:18">
      <c r="A104" s="118" t="s">
        <v>925</v>
      </c>
      <c r="B104" s="22">
        <v>0.23434009590557001</v>
      </c>
      <c r="C104" s="22">
        <v>1.4299887997464001E-3</v>
      </c>
      <c r="D104" s="22" t="s">
        <v>1073</v>
      </c>
      <c r="E104" s="22" t="s">
        <v>136</v>
      </c>
      <c r="F104" s="112">
        <v>-2.65046073198</v>
      </c>
      <c r="G104" s="22">
        <v>0.23624999999999999</v>
      </c>
      <c r="H104" s="22">
        <v>594404</v>
      </c>
      <c r="I104" s="22">
        <v>140425</v>
      </c>
      <c r="J104" s="82"/>
      <c r="K104" s="22">
        <v>0.225224119</v>
      </c>
      <c r="L104" s="22">
        <v>1.820704E-3</v>
      </c>
      <c r="M104" s="22" t="s">
        <v>1073</v>
      </c>
      <c r="N104" s="22" t="s">
        <v>136</v>
      </c>
      <c r="O104" s="112">
        <v>-11.957723316999999</v>
      </c>
      <c r="P104" s="22">
        <v>0.22822999999999999</v>
      </c>
      <c r="Q104" s="22">
        <v>115614</v>
      </c>
      <c r="R104" s="112">
        <v>26387</v>
      </c>
    </row>
    <row r="105" spans="1:18">
      <c r="A105" s="118" t="s">
        <v>926</v>
      </c>
      <c r="B105" s="22">
        <v>0.25572868217054301</v>
      </c>
      <c r="C105" s="22">
        <v>1.2994492196473401E-3</v>
      </c>
      <c r="D105" s="22" t="s">
        <v>1073</v>
      </c>
      <c r="E105" s="22" t="s">
        <v>136</v>
      </c>
      <c r="F105" s="112">
        <v>-19.376451996099998</v>
      </c>
      <c r="G105" s="22">
        <v>0.25703999999999999</v>
      </c>
      <c r="H105" s="22">
        <v>707572</v>
      </c>
      <c r="I105" s="22">
        <v>181877</v>
      </c>
      <c r="J105" s="82"/>
      <c r="K105" s="22">
        <v>0.24913644800000001</v>
      </c>
      <c r="L105" s="22">
        <v>1.755583E-3</v>
      </c>
      <c r="M105" s="22" t="s">
        <v>1073</v>
      </c>
      <c r="N105" s="22" t="s">
        <v>136</v>
      </c>
      <c r="O105" s="112">
        <v>-6.4236170541900002</v>
      </c>
      <c r="P105" s="22">
        <v>0.25092999999999999</v>
      </c>
      <c r="Q105" s="22">
        <v>137871</v>
      </c>
      <c r="R105" s="112">
        <v>34596</v>
      </c>
    </row>
    <row r="106" spans="1:18">
      <c r="A106" s="118" t="s">
        <v>927</v>
      </c>
      <c r="B106" s="22">
        <v>0.25014955686853801</v>
      </c>
      <c r="C106" s="22">
        <v>1.30569915268194E-3</v>
      </c>
      <c r="D106" s="22" t="s">
        <v>1073</v>
      </c>
      <c r="E106" s="22" t="s">
        <v>136</v>
      </c>
      <c r="F106" s="112">
        <v>-15.010800982499999</v>
      </c>
      <c r="G106" s="22">
        <v>0.25208000000000003</v>
      </c>
      <c r="H106" s="22">
        <v>645875</v>
      </c>
      <c r="I106" s="22">
        <v>162812</v>
      </c>
      <c r="J106" s="82"/>
      <c r="K106" s="22">
        <v>0.240658863</v>
      </c>
      <c r="L106" s="22">
        <v>1.7153400000000001E-3</v>
      </c>
      <c r="M106" s="22" t="s">
        <v>1073</v>
      </c>
      <c r="N106" s="22" t="s">
        <v>136</v>
      </c>
      <c r="O106" s="112">
        <v>-1.64797312216</v>
      </c>
      <c r="P106" s="22">
        <v>0.24432000000000001</v>
      </c>
      <c r="Q106" s="22">
        <v>126197</v>
      </c>
      <c r="R106" s="112">
        <v>30833</v>
      </c>
    </row>
    <row r="107" spans="1:18">
      <c r="A107" s="118" t="s">
        <v>928</v>
      </c>
      <c r="B107" s="22">
        <v>0.25262606127722398</v>
      </c>
      <c r="C107" s="22">
        <v>1.2124445237217201E-3</v>
      </c>
      <c r="D107" s="22" t="s">
        <v>1073</v>
      </c>
      <c r="E107" s="22" t="s">
        <v>136</v>
      </c>
      <c r="F107" s="112">
        <v>-18.2079213528</v>
      </c>
      <c r="G107" s="22">
        <v>0.25507999999999997</v>
      </c>
      <c r="H107" s="22">
        <v>607106</v>
      </c>
      <c r="I107" s="22">
        <v>154860</v>
      </c>
      <c r="J107" s="82"/>
      <c r="K107" s="22">
        <v>0.245396437</v>
      </c>
      <c r="L107" s="22">
        <v>1.7239460000000001E-3</v>
      </c>
      <c r="M107" s="22" t="s">
        <v>1073</v>
      </c>
      <c r="N107" s="22" t="s">
        <v>136</v>
      </c>
      <c r="O107" s="112">
        <v>-13.343306763599999</v>
      </c>
      <c r="P107" s="22">
        <v>0.24726999999999999</v>
      </c>
      <c r="Q107" s="22">
        <v>118844</v>
      </c>
      <c r="R107" s="112">
        <v>29387</v>
      </c>
    </row>
    <row r="108" spans="1:18">
      <c r="A108" s="118" t="s">
        <v>929</v>
      </c>
      <c r="B108" s="22">
        <v>0.25364660265878902</v>
      </c>
      <c r="C108" s="22">
        <v>1.22444904789232E-3</v>
      </c>
      <c r="D108" s="22" t="s">
        <v>1073</v>
      </c>
      <c r="E108" s="22" t="s">
        <v>136</v>
      </c>
      <c r="F108" s="112">
        <v>-18.862880373700001</v>
      </c>
      <c r="G108" s="22">
        <v>0.25580999999999998</v>
      </c>
      <c r="H108" s="22">
        <v>651288</v>
      </c>
      <c r="I108" s="22">
        <v>166605</v>
      </c>
      <c r="J108" s="82"/>
      <c r="K108" s="22">
        <v>0.245152762</v>
      </c>
      <c r="L108" s="22">
        <v>1.7354320000000001E-3</v>
      </c>
      <c r="M108" s="22" t="s">
        <v>1073</v>
      </c>
      <c r="N108" s="22" t="s">
        <v>136</v>
      </c>
      <c r="O108" s="112">
        <v>-3.3145730397399999</v>
      </c>
      <c r="P108" s="22">
        <v>0.24682000000000001</v>
      </c>
      <c r="Q108" s="22">
        <v>126862</v>
      </c>
      <c r="R108" s="112">
        <v>31312</v>
      </c>
    </row>
    <row r="109" spans="1:18">
      <c r="A109" s="118" t="s">
        <v>930</v>
      </c>
      <c r="B109" s="22">
        <v>0.24361026967122301</v>
      </c>
      <c r="C109" s="22">
        <v>1.2435648547073799E-3</v>
      </c>
      <c r="D109" s="22" t="s">
        <v>1073</v>
      </c>
      <c r="E109" s="22" t="s">
        <v>136</v>
      </c>
      <c r="F109" s="112">
        <v>-10.502309451</v>
      </c>
      <c r="G109" s="22">
        <v>0.24662999999999999</v>
      </c>
      <c r="H109" s="22">
        <v>598788</v>
      </c>
      <c r="I109" s="22">
        <v>147681</v>
      </c>
      <c r="J109" s="82"/>
      <c r="K109" s="22">
        <v>0.23568471799999999</v>
      </c>
      <c r="L109" s="22">
        <v>1.8270039999999999E-3</v>
      </c>
      <c r="M109" s="22" t="s">
        <v>1073</v>
      </c>
      <c r="N109" s="22" t="s">
        <v>136</v>
      </c>
      <c r="O109" s="112">
        <v>-11.719205649899999</v>
      </c>
      <c r="P109" s="22">
        <v>0.23805000000000001</v>
      </c>
      <c r="Q109" s="22">
        <v>117168</v>
      </c>
      <c r="R109" s="112">
        <v>27892</v>
      </c>
    </row>
    <row r="110" spans="1:18">
      <c r="A110" s="118" t="s">
        <v>931</v>
      </c>
      <c r="B110" s="22">
        <v>0.255131462333826</v>
      </c>
      <c r="C110" s="22">
        <v>1.28519393226999E-3</v>
      </c>
      <c r="D110" s="22" t="s">
        <v>1073</v>
      </c>
      <c r="E110" s="22" t="s">
        <v>136</v>
      </c>
      <c r="F110" s="112">
        <v>-19.126681951999998</v>
      </c>
      <c r="G110" s="22">
        <v>0.25618999999999997</v>
      </c>
      <c r="H110" s="22">
        <v>586798</v>
      </c>
      <c r="I110" s="22">
        <v>150331</v>
      </c>
      <c r="J110" s="82"/>
      <c r="K110" s="22">
        <v>0.245332468</v>
      </c>
      <c r="L110" s="22">
        <v>1.8462590000000001E-3</v>
      </c>
      <c r="M110" s="22" t="s">
        <v>1073</v>
      </c>
      <c r="N110" s="22" t="s">
        <v>136</v>
      </c>
      <c r="O110" s="112">
        <v>-13.196591583</v>
      </c>
      <c r="P110" s="22">
        <v>0.24709</v>
      </c>
      <c r="Q110" s="22">
        <v>114200</v>
      </c>
      <c r="R110" s="112">
        <v>28218</v>
      </c>
    </row>
    <row r="111" spans="1:18">
      <c r="A111" s="118" t="s">
        <v>932</v>
      </c>
      <c r="B111" s="22">
        <v>0.25542334687846302</v>
      </c>
      <c r="C111" s="22">
        <v>1.3462741139526799E-3</v>
      </c>
      <c r="D111" s="22" t="s">
        <v>1073</v>
      </c>
      <c r="E111" s="22" t="s">
        <v>136</v>
      </c>
      <c r="F111" s="112">
        <v>-18.475717445699999</v>
      </c>
      <c r="G111" s="22">
        <v>0.25591000000000003</v>
      </c>
      <c r="H111" s="22">
        <v>565076</v>
      </c>
      <c r="I111" s="22">
        <v>144609</v>
      </c>
      <c r="J111" s="82"/>
      <c r="K111" s="22">
        <v>0.24443508899999999</v>
      </c>
      <c r="L111" s="22">
        <v>1.829694E-3</v>
      </c>
      <c r="M111" s="22" t="s">
        <v>1073</v>
      </c>
      <c r="N111" s="22" t="s">
        <v>136</v>
      </c>
      <c r="O111" s="112">
        <v>-15.143373151</v>
      </c>
      <c r="P111" s="22">
        <v>0.24728</v>
      </c>
      <c r="Q111" s="22">
        <v>109736</v>
      </c>
      <c r="R111" s="112">
        <v>27135</v>
      </c>
    </row>
    <row r="112" spans="1:18">
      <c r="A112" s="118" t="s">
        <v>933</v>
      </c>
      <c r="B112" s="22">
        <v>0.25585592907277399</v>
      </c>
      <c r="C112" s="22">
        <v>1.37825878524898E-3</v>
      </c>
      <c r="D112" s="22" t="s">
        <v>1073</v>
      </c>
      <c r="E112" s="22" t="s">
        <v>136</v>
      </c>
      <c r="F112" s="112">
        <v>-18.3608206231</v>
      </c>
      <c r="G112" s="22">
        <v>0.25661</v>
      </c>
      <c r="H112" s="22">
        <v>499051</v>
      </c>
      <c r="I112" s="22">
        <v>128062</v>
      </c>
      <c r="J112" s="82"/>
      <c r="K112" s="22">
        <v>0.24609050399999999</v>
      </c>
      <c r="L112" s="22">
        <v>1.9759650000000001E-3</v>
      </c>
      <c r="M112" s="22" t="s">
        <v>1073</v>
      </c>
      <c r="N112" s="22" t="s">
        <v>136</v>
      </c>
      <c r="O112" s="112">
        <v>-12.1531627136</v>
      </c>
      <c r="P112" s="22">
        <v>0.24704999999999999</v>
      </c>
      <c r="Q112" s="22">
        <v>97591</v>
      </c>
      <c r="R112" s="112">
        <v>24110</v>
      </c>
    </row>
    <row r="113" spans="1:18">
      <c r="A113" s="118" t="s">
        <v>934</v>
      </c>
      <c r="B113" s="22">
        <v>0.25459844846693802</v>
      </c>
      <c r="C113" s="22">
        <v>1.3599075408238599E-3</v>
      </c>
      <c r="D113" s="22" t="s">
        <v>1073</v>
      </c>
      <c r="E113" s="22" t="s">
        <v>136</v>
      </c>
      <c r="F113" s="112">
        <v>-17.6839093838</v>
      </c>
      <c r="G113" s="22">
        <v>0.25458999999999998</v>
      </c>
      <c r="H113" s="22">
        <v>543460</v>
      </c>
      <c r="I113" s="22">
        <v>138361</v>
      </c>
      <c r="J113" s="82"/>
      <c r="K113" s="22">
        <v>0.24533222099999999</v>
      </c>
      <c r="L113" s="22">
        <v>1.906032E-3</v>
      </c>
      <c r="M113" s="22" t="s">
        <v>1073</v>
      </c>
      <c r="N113" s="22" t="s">
        <v>136</v>
      </c>
      <c r="O113" s="112">
        <v>-12.5346342486</v>
      </c>
      <c r="P113" s="22">
        <v>0.24565999999999999</v>
      </c>
      <c r="Q113" s="22">
        <v>105766</v>
      </c>
      <c r="R113" s="112">
        <v>25983</v>
      </c>
    </row>
    <row r="114" spans="1:18">
      <c r="A114" s="118" t="s">
        <v>935</v>
      </c>
      <c r="B114" s="22">
        <v>0.25455670483930498</v>
      </c>
      <c r="C114" s="22">
        <v>1.3084890028207999E-3</v>
      </c>
      <c r="D114" s="22" t="s">
        <v>1073</v>
      </c>
      <c r="E114" s="22" t="s">
        <v>136</v>
      </c>
      <c r="F114" s="112">
        <v>-18.3469162086</v>
      </c>
      <c r="G114" s="22">
        <v>0.25529000000000002</v>
      </c>
      <c r="H114" s="22">
        <v>530542</v>
      </c>
      <c r="I114" s="22">
        <v>135443</v>
      </c>
      <c r="J114" s="82"/>
      <c r="K114" s="22">
        <v>0.24527596400000001</v>
      </c>
      <c r="L114" s="22">
        <v>1.91873E-3</v>
      </c>
      <c r="M114" s="22" t="s">
        <v>1073</v>
      </c>
      <c r="N114" s="22" t="s">
        <v>136</v>
      </c>
      <c r="O114" s="112">
        <v>-12.0352919318</v>
      </c>
      <c r="P114" s="22">
        <v>0.24617</v>
      </c>
      <c r="Q114" s="22">
        <v>103510</v>
      </c>
      <c r="R114" s="112">
        <v>25481</v>
      </c>
    </row>
    <row r="115" spans="1:18">
      <c r="A115" s="118" t="s">
        <v>936</v>
      </c>
      <c r="B115" s="22">
        <v>0.24323883351790301</v>
      </c>
      <c r="C115" s="22">
        <v>1.2972350006444299E-3</v>
      </c>
      <c r="D115" s="22" t="s">
        <v>1073</v>
      </c>
      <c r="E115" s="22" t="s">
        <v>136</v>
      </c>
      <c r="F115" s="112">
        <v>-9.7814711805699996</v>
      </c>
      <c r="G115" s="22">
        <v>0.24443000000000001</v>
      </c>
      <c r="H115" s="22">
        <v>617571</v>
      </c>
      <c r="I115" s="22">
        <v>150952</v>
      </c>
      <c r="J115" s="82"/>
      <c r="K115" s="22">
        <v>0.23436383799999999</v>
      </c>
      <c r="L115" s="22">
        <v>1.8730120000000001E-3</v>
      </c>
      <c r="M115" s="22" t="s">
        <v>1073</v>
      </c>
      <c r="N115" s="22" t="s">
        <v>136</v>
      </c>
      <c r="O115" s="112">
        <v>-12.043234613699999</v>
      </c>
      <c r="P115" s="22">
        <v>0.23580000000000001</v>
      </c>
      <c r="Q115" s="22">
        <v>120635</v>
      </c>
      <c r="R115" s="112">
        <v>28446</v>
      </c>
    </row>
    <row r="116" spans="1:18">
      <c r="A116" s="118" t="s">
        <v>937</v>
      </c>
      <c r="B116" s="22">
        <v>0.23877363367799101</v>
      </c>
      <c r="C116" s="22">
        <v>1.39021711840979E-3</v>
      </c>
      <c r="D116" s="22" t="s">
        <v>1073</v>
      </c>
      <c r="E116" s="22" t="s">
        <v>136</v>
      </c>
      <c r="F116" s="112">
        <v>-5.9153831616800003</v>
      </c>
      <c r="G116" s="22">
        <v>0.24067</v>
      </c>
      <c r="H116" s="22">
        <v>553862</v>
      </c>
      <c r="I116" s="22">
        <v>133296</v>
      </c>
      <c r="J116" s="82"/>
      <c r="K116" s="22">
        <v>0.22537833800000001</v>
      </c>
      <c r="L116" s="22">
        <v>1.8483390000000001E-3</v>
      </c>
      <c r="M116" s="22" t="s">
        <v>1073</v>
      </c>
      <c r="N116" s="22" t="s">
        <v>136</v>
      </c>
      <c r="O116" s="112">
        <v>-13.2749865962</v>
      </c>
      <c r="P116" s="22">
        <v>0.22772000000000001</v>
      </c>
      <c r="Q116" s="22">
        <v>107725</v>
      </c>
      <c r="R116" s="112">
        <v>24531</v>
      </c>
    </row>
    <row r="117" spans="1:18">
      <c r="A117" s="118" t="s">
        <v>938</v>
      </c>
      <c r="B117" s="22">
        <v>0.25426883308714898</v>
      </c>
      <c r="C117" s="22">
        <v>1.2745228954233699E-3</v>
      </c>
      <c r="D117" s="22" t="s">
        <v>1073</v>
      </c>
      <c r="E117" s="22" t="s">
        <v>136</v>
      </c>
      <c r="F117" s="112">
        <v>-18.609996279899999</v>
      </c>
      <c r="G117" s="22">
        <v>0.25613999999999998</v>
      </c>
      <c r="H117" s="22">
        <v>658965</v>
      </c>
      <c r="I117" s="22">
        <v>168787</v>
      </c>
      <c r="J117" s="82"/>
      <c r="K117" s="22">
        <v>0.24539302900000001</v>
      </c>
      <c r="L117" s="22">
        <v>1.7282599999999999E-3</v>
      </c>
      <c r="M117" s="22" t="s">
        <v>1073</v>
      </c>
      <c r="N117" s="22" t="s">
        <v>136</v>
      </c>
      <c r="O117" s="112">
        <v>-13.1162509508</v>
      </c>
      <c r="P117" s="22">
        <v>0.24703</v>
      </c>
      <c r="Q117" s="22">
        <v>128189</v>
      </c>
      <c r="R117" s="112">
        <v>31666</v>
      </c>
    </row>
    <row r="118" spans="1:18">
      <c r="A118" s="118" t="s">
        <v>939</v>
      </c>
      <c r="B118" s="22">
        <v>0.23479867011451799</v>
      </c>
      <c r="C118" s="22">
        <v>1.2575988114543199E-3</v>
      </c>
      <c r="D118" s="22" t="s">
        <v>1073</v>
      </c>
      <c r="E118" s="22" t="s">
        <v>136</v>
      </c>
      <c r="F118" s="112">
        <v>-3.3784250836999998</v>
      </c>
      <c r="G118" s="22">
        <v>0.23683000000000001</v>
      </c>
      <c r="H118" s="22">
        <v>601853</v>
      </c>
      <c r="I118" s="22">
        <v>142534</v>
      </c>
      <c r="J118" s="82"/>
      <c r="K118" s="22">
        <v>0.22843339500000001</v>
      </c>
      <c r="L118" s="22">
        <v>1.8406799999999999E-3</v>
      </c>
      <c r="M118" s="22" t="s">
        <v>1073</v>
      </c>
      <c r="N118" s="22" t="s">
        <v>136</v>
      </c>
      <c r="O118" s="112">
        <v>-12.5728946454</v>
      </c>
      <c r="P118" s="22">
        <v>0.23094000000000001</v>
      </c>
      <c r="Q118" s="22">
        <v>117487</v>
      </c>
      <c r="R118" s="112">
        <v>27133</v>
      </c>
    </row>
    <row r="119" spans="1:18">
      <c r="A119" s="118" t="s">
        <v>940</v>
      </c>
      <c r="B119" s="22">
        <v>0.252625923190547</v>
      </c>
      <c r="C119" s="22">
        <v>1.2273430146368201E-3</v>
      </c>
      <c r="D119" s="22" t="s">
        <v>1073</v>
      </c>
      <c r="E119" s="22" t="s">
        <v>136</v>
      </c>
      <c r="F119" s="112">
        <v>-17.986786238699999</v>
      </c>
      <c r="G119" s="22">
        <v>0.25429000000000002</v>
      </c>
      <c r="H119" s="22">
        <v>568104</v>
      </c>
      <c r="I119" s="22">
        <v>144462</v>
      </c>
      <c r="J119" s="82"/>
      <c r="K119" s="22">
        <v>0.24384983299999999</v>
      </c>
      <c r="L119" s="22">
        <v>1.836089E-3</v>
      </c>
      <c r="M119" s="22" t="s">
        <v>1073</v>
      </c>
      <c r="N119" s="22" t="s">
        <v>136</v>
      </c>
      <c r="O119" s="112">
        <v>-13.2043596875</v>
      </c>
      <c r="P119" s="22">
        <v>0.24501000000000001</v>
      </c>
      <c r="Q119" s="22">
        <v>111121</v>
      </c>
      <c r="R119" s="112">
        <v>27226</v>
      </c>
    </row>
    <row r="120" spans="1:18">
      <c r="A120" s="118" t="s">
        <v>941</v>
      </c>
      <c r="B120" s="22">
        <v>0.25422357723577199</v>
      </c>
      <c r="C120" s="22">
        <v>1.25963175170282E-3</v>
      </c>
      <c r="D120" s="22" t="s">
        <v>1073</v>
      </c>
      <c r="E120" s="22" t="s">
        <v>136</v>
      </c>
      <c r="F120" s="112">
        <v>-18.794072520899999</v>
      </c>
      <c r="G120" s="22">
        <v>0.25551000000000001</v>
      </c>
      <c r="H120" s="22">
        <v>606882</v>
      </c>
      <c r="I120" s="22">
        <v>155062</v>
      </c>
      <c r="J120" s="82"/>
      <c r="K120" s="22">
        <v>0.24549369400000001</v>
      </c>
      <c r="L120" s="22">
        <v>1.7551019999999999E-3</v>
      </c>
      <c r="M120" s="22" t="s">
        <v>1073</v>
      </c>
      <c r="N120" s="22" t="s">
        <v>136</v>
      </c>
      <c r="O120" s="112">
        <v>-12.8545820179</v>
      </c>
      <c r="P120" s="22">
        <v>0.24712000000000001</v>
      </c>
      <c r="Q120" s="22">
        <v>118156</v>
      </c>
      <c r="R120" s="112">
        <v>29199</v>
      </c>
    </row>
    <row r="121" spans="1:18">
      <c r="A121" s="118" t="s">
        <v>942</v>
      </c>
      <c r="B121" s="22">
        <v>0.25353158478019899</v>
      </c>
      <c r="C121" s="22">
        <v>1.22386861338261E-3</v>
      </c>
      <c r="D121" s="22" t="s">
        <v>1073</v>
      </c>
      <c r="E121" s="22" t="s">
        <v>136</v>
      </c>
      <c r="F121" s="112">
        <v>-18.777847380200001</v>
      </c>
      <c r="G121" s="22">
        <v>0.25579000000000002</v>
      </c>
      <c r="H121" s="22">
        <v>629411</v>
      </c>
      <c r="I121" s="22">
        <v>161000</v>
      </c>
      <c r="J121" s="82"/>
      <c r="K121" s="22">
        <v>0.24988765299999999</v>
      </c>
      <c r="L121" s="22">
        <v>1.8196289999999999E-3</v>
      </c>
      <c r="M121" s="22" t="s">
        <v>1073</v>
      </c>
      <c r="N121" s="22" t="s">
        <v>136</v>
      </c>
      <c r="O121" s="112">
        <v>-12.673497917000001</v>
      </c>
      <c r="P121" s="22">
        <v>0.25008000000000002</v>
      </c>
      <c r="Q121" s="22">
        <v>122404</v>
      </c>
      <c r="R121" s="112">
        <v>30611</v>
      </c>
    </row>
    <row r="122" spans="1:18">
      <c r="A122" s="118" t="s">
        <v>943</v>
      </c>
      <c r="B122" s="22">
        <v>0.25285402808573498</v>
      </c>
      <c r="C122" s="22">
        <v>1.29169741711815E-3</v>
      </c>
      <c r="D122" s="22" t="s">
        <v>1073</v>
      </c>
      <c r="E122" s="22" t="s">
        <v>136</v>
      </c>
      <c r="F122" s="112">
        <v>-17.267249315099999</v>
      </c>
      <c r="G122" s="22">
        <v>0.25480000000000003</v>
      </c>
      <c r="H122" s="22">
        <v>594090</v>
      </c>
      <c r="I122" s="22">
        <v>151373</v>
      </c>
      <c r="J122" s="82"/>
      <c r="K122" s="22">
        <v>0.245716778</v>
      </c>
      <c r="L122" s="22">
        <v>1.9241449999999999E-3</v>
      </c>
      <c r="M122" s="22" t="s">
        <v>1073</v>
      </c>
      <c r="N122" s="22" t="s">
        <v>136</v>
      </c>
      <c r="O122" s="112">
        <v>-13.201645236399999</v>
      </c>
      <c r="P122" s="22">
        <v>0.24679999999999999</v>
      </c>
      <c r="Q122" s="22">
        <v>114783</v>
      </c>
      <c r="R122" s="112">
        <v>28328</v>
      </c>
    </row>
    <row r="123" spans="1:18">
      <c r="A123" s="118" t="s">
        <v>944</v>
      </c>
      <c r="B123" s="22">
        <v>0.25491980783444201</v>
      </c>
      <c r="C123" s="22">
        <v>1.32054118481158E-3</v>
      </c>
      <c r="D123" s="22" t="s">
        <v>1073</v>
      </c>
      <c r="E123" s="22" t="s">
        <v>136</v>
      </c>
      <c r="F123" s="112">
        <v>-18.4544347197</v>
      </c>
      <c r="G123" s="22">
        <v>0.25558999999999998</v>
      </c>
      <c r="H123" s="22">
        <v>523219</v>
      </c>
      <c r="I123" s="22">
        <v>133728</v>
      </c>
      <c r="J123" s="82"/>
      <c r="K123" s="22">
        <v>0.247106825</v>
      </c>
      <c r="L123" s="22">
        <v>1.9764840000000001E-3</v>
      </c>
      <c r="M123" s="22" t="s">
        <v>1073</v>
      </c>
      <c r="N123" s="22" t="s">
        <v>136</v>
      </c>
      <c r="O123" s="112">
        <v>-12.447723379299999</v>
      </c>
      <c r="P123" s="22">
        <v>0.24842</v>
      </c>
      <c r="Q123" s="22">
        <v>101780</v>
      </c>
      <c r="R123" s="112">
        <v>25284</v>
      </c>
    </row>
    <row r="124" spans="1:18">
      <c r="A124" s="118" t="s">
        <v>945</v>
      </c>
      <c r="B124" s="22">
        <v>0.25331868537666202</v>
      </c>
      <c r="C124" s="22">
        <v>1.2672638162972399E-3</v>
      </c>
      <c r="D124" s="22" t="s">
        <v>1073</v>
      </c>
      <c r="E124" s="22" t="s">
        <v>136</v>
      </c>
      <c r="F124" s="112">
        <v>-17.966834008199999</v>
      </c>
      <c r="G124" s="22">
        <v>0.25552000000000002</v>
      </c>
      <c r="H124" s="22">
        <v>570772</v>
      </c>
      <c r="I124" s="22">
        <v>145842</v>
      </c>
      <c r="J124" s="82"/>
      <c r="K124" s="22">
        <v>0.244225519</v>
      </c>
      <c r="L124" s="22">
        <v>1.819083E-3</v>
      </c>
      <c r="M124" s="22" t="s">
        <v>1073</v>
      </c>
      <c r="N124" s="22" t="s">
        <v>136</v>
      </c>
      <c r="O124" s="112">
        <v>-12.6764894315</v>
      </c>
      <c r="P124" s="22">
        <v>0.24636</v>
      </c>
      <c r="Q124" s="22">
        <v>110833</v>
      </c>
      <c r="R124" s="112">
        <v>27305</v>
      </c>
    </row>
    <row r="125" spans="1:18">
      <c r="A125" s="118" t="s">
        <v>946</v>
      </c>
      <c r="B125" s="22">
        <v>0.25516291097155502</v>
      </c>
      <c r="C125" s="22">
        <v>1.29548793444406E-3</v>
      </c>
      <c r="D125" s="22" t="s">
        <v>1073</v>
      </c>
      <c r="E125" s="22" t="s">
        <v>136</v>
      </c>
      <c r="F125" s="112">
        <v>-18.998976040199999</v>
      </c>
      <c r="G125" s="22">
        <v>0.25628000000000001</v>
      </c>
      <c r="H125" s="22">
        <v>558744</v>
      </c>
      <c r="I125" s="22">
        <v>143197</v>
      </c>
      <c r="J125" s="82"/>
      <c r="K125" s="22">
        <v>0.24486849899999999</v>
      </c>
      <c r="L125" s="22">
        <v>1.8712729999999999E-3</v>
      </c>
      <c r="M125" s="22" t="s">
        <v>1073</v>
      </c>
      <c r="N125" s="22" t="s">
        <v>136</v>
      </c>
      <c r="O125" s="112">
        <v>-14.3908209501</v>
      </c>
      <c r="P125" s="22">
        <v>0.24618000000000001</v>
      </c>
      <c r="Q125" s="22">
        <v>108566</v>
      </c>
      <c r="R125" s="112">
        <v>26727</v>
      </c>
    </row>
    <row r="126" spans="1:18">
      <c r="A126" s="118" t="s">
        <v>947</v>
      </c>
      <c r="B126" s="22">
        <v>0.25490029542097498</v>
      </c>
      <c r="C126" s="22">
        <v>1.26023569353525E-3</v>
      </c>
      <c r="D126" s="22" t="s">
        <v>1073</v>
      </c>
      <c r="E126" s="22" t="s">
        <v>136</v>
      </c>
      <c r="F126" s="112">
        <v>-19.3220433298</v>
      </c>
      <c r="G126" s="22">
        <v>0.25522</v>
      </c>
      <c r="H126" s="22">
        <v>649569</v>
      </c>
      <c r="I126" s="22">
        <v>165782</v>
      </c>
      <c r="J126" s="82"/>
      <c r="K126" s="22">
        <v>0.246527623</v>
      </c>
      <c r="L126" s="22">
        <v>1.822623E-3</v>
      </c>
      <c r="M126" s="22" t="s">
        <v>1073</v>
      </c>
      <c r="N126" s="22" t="s">
        <v>136</v>
      </c>
      <c r="O126" s="112">
        <v>-11.995393608300001</v>
      </c>
      <c r="P126" s="22">
        <v>0.24729999999999999</v>
      </c>
      <c r="Q126" s="22">
        <v>126071</v>
      </c>
      <c r="R126" s="112">
        <v>31177</v>
      </c>
    </row>
    <row r="127" spans="1:18">
      <c r="A127" s="118" t="s">
        <v>948</v>
      </c>
      <c r="B127" s="22">
        <v>0.25261771217712198</v>
      </c>
      <c r="C127" s="22">
        <v>1.2944944572399299E-3</v>
      </c>
      <c r="D127" s="22" t="s">
        <v>1073</v>
      </c>
      <c r="E127" s="22" t="s">
        <v>136</v>
      </c>
      <c r="F127" s="112">
        <v>-17.047385030499999</v>
      </c>
      <c r="G127" s="22">
        <v>0.25564999999999999</v>
      </c>
      <c r="H127" s="22">
        <v>581838</v>
      </c>
      <c r="I127" s="22">
        <v>148747</v>
      </c>
      <c r="J127" s="82"/>
      <c r="K127" s="22">
        <v>0.24738627099999999</v>
      </c>
      <c r="L127" s="22">
        <v>1.910145E-3</v>
      </c>
      <c r="M127" s="22" t="s">
        <v>1073</v>
      </c>
      <c r="N127" s="22" t="s">
        <v>136</v>
      </c>
      <c r="O127" s="112">
        <v>-1.58828297986</v>
      </c>
      <c r="P127" s="22">
        <v>0.24815000000000001</v>
      </c>
      <c r="Q127" s="22">
        <v>112625</v>
      </c>
      <c r="R127" s="112">
        <v>27948</v>
      </c>
    </row>
    <row r="128" spans="1:18">
      <c r="A128" s="118" t="s">
        <v>949</v>
      </c>
      <c r="B128" s="22">
        <v>0.25323670605613002</v>
      </c>
      <c r="C128" s="22">
        <v>1.2418367459479699E-3</v>
      </c>
      <c r="D128" s="22" t="s">
        <v>1073</v>
      </c>
      <c r="E128" s="22" t="s">
        <v>136</v>
      </c>
      <c r="F128" s="112">
        <v>-18.268697061400001</v>
      </c>
      <c r="G128" s="22">
        <v>0.25524999999999998</v>
      </c>
      <c r="H128" s="22">
        <v>693205</v>
      </c>
      <c r="I128" s="22">
        <v>176943</v>
      </c>
      <c r="J128" s="82"/>
      <c r="K128" s="22">
        <v>0.244216086</v>
      </c>
      <c r="L128" s="22">
        <v>1.7405509999999999E-3</v>
      </c>
      <c r="M128" s="22" t="s">
        <v>1073</v>
      </c>
      <c r="N128" s="22" t="s">
        <v>136</v>
      </c>
      <c r="O128" s="112">
        <v>-15.2679346596</v>
      </c>
      <c r="P128" s="22">
        <v>0.24657000000000001</v>
      </c>
      <c r="Q128" s="22">
        <v>134252</v>
      </c>
      <c r="R128" s="112">
        <v>33103</v>
      </c>
    </row>
    <row r="129" spans="1:18">
      <c r="A129" s="118" t="s">
        <v>950</v>
      </c>
      <c r="B129" s="22">
        <v>0.25441248153618901</v>
      </c>
      <c r="C129" s="22">
        <v>1.2552865641025999E-3</v>
      </c>
      <c r="D129" s="22" t="s">
        <v>1073</v>
      </c>
      <c r="E129" s="22" t="s">
        <v>136</v>
      </c>
      <c r="F129" s="112">
        <v>-19.009615392899999</v>
      </c>
      <c r="G129" s="22">
        <v>0.25481999999999999</v>
      </c>
      <c r="H129" s="22">
        <v>632610</v>
      </c>
      <c r="I129" s="22">
        <v>161202</v>
      </c>
      <c r="J129" s="82"/>
      <c r="K129" s="22">
        <v>0.24653523699999999</v>
      </c>
      <c r="L129" s="22">
        <v>1.8329489999999999E-3</v>
      </c>
      <c r="M129" s="22" t="s">
        <v>1073</v>
      </c>
      <c r="N129" s="22" t="s">
        <v>136</v>
      </c>
      <c r="O129" s="112">
        <v>-10.683910668599999</v>
      </c>
      <c r="P129" s="22">
        <v>0.24743999999999999</v>
      </c>
      <c r="Q129" s="22">
        <v>122909</v>
      </c>
      <c r="R129" s="112">
        <v>30412</v>
      </c>
    </row>
    <row r="130" spans="1:18">
      <c r="A130" s="118" t="s">
        <v>951</v>
      </c>
      <c r="B130" s="22">
        <v>0.25395456224602903</v>
      </c>
      <c r="C130" s="22">
        <v>1.2252714529889001E-3</v>
      </c>
      <c r="D130" s="22" t="s">
        <v>1073</v>
      </c>
      <c r="E130" s="22" t="s">
        <v>136</v>
      </c>
      <c r="F130" s="112">
        <v>-19.1015594498</v>
      </c>
      <c r="G130" s="22">
        <v>0.25516</v>
      </c>
      <c r="H130" s="22">
        <v>596149</v>
      </c>
      <c r="I130" s="22">
        <v>152111</v>
      </c>
      <c r="J130" s="82"/>
      <c r="K130" s="22">
        <v>0.245121381</v>
      </c>
      <c r="L130" s="22">
        <v>1.7728349999999999E-3</v>
      </c>
      <c r="M130" s="22" t="s">
        <v>1073</v>
      </c>
      <c r="N130" s="22" t="s">
        <v>136</v>
      </c>
      <c r="O130" s="112">
        <v>-13.3786704603</v>
      </c>
      <c r="P130" s="22">
        <v>0.24653</v>
      </c>
      <c r="Q130" s="22">
        <v>115902</v>
      </c>
      <c r="R130" s="112">
        <v>28573</v>
      </c>
    </row>
    <row r="131" spans="1:18">
      <c r="A131" s="118" t="s">
        <v>952</v>
      </c>
      <c r="B131" s="22">
        <v>0.25346841521980101</v>
      </c>
      <c r="C131" s="22">
        <v>1.22293965073666E-3</v>
      </c>
      <c r="D131" s="22" t="s">
        <v>1073</v>
      </c>
      <c r="E131" s="22" t="s">
        <v>136</v>
      </c>
      <c r="F131" s="112">
        <v>-18.740457439</v>
      </c>
      <c r="G131" s="22">
        <v>0.25489000000000001</v>
      </c>
      <c r="H131" s="22">
        <v>637875</v>
      </c>
      <c r="I131" s="22">
        <v>162587</v>
      </c>
      <c r="J131" s="82"/>
      <c r="K131" s="22">
        <v>0.24490063000000001</v>
      </c>
      <c r="L131" s="22">
        <v>1.780748E-3</v>
      </c>
      <c r="M131" s="22" t="s">
        <v>1073</v>
      </c>
      <c r="N131" s="22" t="s">
        <v>136</v>
      </c>
      <c r="O131" s="112">
        <v>-13.149717626899999</v>
      </c>
      <c r="P131" s="22">
        <v>0.24589</v>
      </c>
      <c r="Q131" s="22">
        <v>123702</v>
      </c>
      <c r="R131" s="112">
        <v>30417</v>
      </c>
    </row>
    <row r="132" spans="1:18">
      <c r="A132" s="118" t="s">
        <v>953</v>
      </c>
      <c r="B132" s="22">
        <v>0.25436524953789302</v>
      </c>
      <c r="C132" s="22">
        <v>1.35739759719238E-3</v>
      </c>
      <c r="D132" s="22" t="s">
        <v>1073</v>
      </c>
      <c r="E132" s="22" t="s">
        <v>136</v>
      </c>
      <c r="F132" s="112">
        <v>-17.544809893899998</v>
      </c>
      <c r="G132" s="22">
        <v>0.25491000000000003</v>
      </c>
      <c r="H132" s="22">
        <v>504517</v>
      </c>
      <c r="I132" s="22">
        <v>128607</v>
      </c>
      <c r="J132" s="82"/>
      <c r="K132" s="22">
        <v>0.24474257099999999</v>
      </c>
      <c r="L132" s="22">
        <v>1.9888969999999999E-3</v>
      </c>
      <c r="M132" s="22" t="s">
        <v>1073</v>
      </c>
      <c r="N132" s="22" t="s">
        <v>136</v>
      </c>
      <c r="O132" s="112">
        <v>-11.267674420400001</v>
      </c>
      <c r="P132" s="22">
        <v>0.24579999999999999</v>
      </c>
      <c r="Q132" s="22">
        <v>98073</v>
      </c>
      <c r="R132" s="112">
        <v>24106</v>
      </c>
    </row>
    <row r="133" spans="1:18">
      <c r="A133" s="118" t="s">
        <v>954</v>
      </c>
      <c r="B133" s="22">
        <v>0.25284706316956002</v>
      </c>
      <c r="C133" s="22">
        <v>1.29028209623416E-3</v>
      </c>
      <c r="D133" s="22" t="s">
        <v>1073</v>
      </c>
      <c r="E133" s="22" t="s">
        <v>136</v>
      </c>
      <c r="F133" s="112">
        <v>-17.280791921399999</v>
      </c>
      <c r="G133" s="22">
        <v>0.25442999999999999</v>
      </c>
      <c r="H133" s="22">
        <v>550127</v>
      </c>
      <c r="I133" s="22">
        <v>139967</v>
      </c>
      <c r="J133" s="82"/>
      <c r="K133" s="22">
        <v>0.24193241700000001</v>
      </c>
      <c r="L133" s="22">
        <v>1.80798E-3</v>
      </c>
      <c r="M133" s="22" t="s">
        <v>1073</v>
      </c>
      <c r="N133" s="22" t="s">
        <v>136</v>
      </c>
      <c r="O133" s="112">
        <v>-10.8408780627</v>
      </c>
      <c r="P133" s="22">
        <v>0.24629000000000001</v>
      </c>
      <c r="Q133" s="22">
        <v>106164</v>
      </c>
      <c r="R133" s="112">
        <v>26147</v>
      </c>
    </row>
    <row r="134" spans="1:18">
      <c r="A134" s="118" t="s">
        <v>955</v>
      </c>
      <c r="B134" s="22">
        <v>0.25457570162481502</v>
      </c>
      <c r="C134" s="22">
        <v>1.3174247525377001E-3</v>
      </c>
      <c r="D134" s="22" t="s">
        <v>1073</v>
      </c>
      <c r="E134" s="22" t="s">
        <v>136</v>
      </c>
      <c r="F134" s="112">
        <v>-18.236893480199999</v>
      </c>
      <c r="G134" s="22">
        <v>0.25511</v>
      </c>
      <c r="H134" s="22">
        <v>537756</v>
      </c>
      <c r="I134" s="22">
        <v>137189</v>
      </c>
      <c r="J134" s="82"/>
      <c r="K134" s="22">
        <v>0.2439974</v>
      </c>
      <c r="L134" s="22">
        <v>1.8633250000000001E-3</v>
      </c>
      <c r="M134" s="22" t="s">
        <v>1073</v>
      </c>
      <c r="N134" s="22" t="s">
        <v>136</v>
      </c>
      <c r="O134" s="112">
        <v>-11.6271016306</v>
      </c>
      <c r="P134" s="22">
        <v>0.24587000000000001</v>
      </c>
      <c r="Q134" s="22">
        <v>104193</v>
      </c>
      <c r="R134" s="112">
        <v>25618</v>
      </c>
    </row>
    <row r="135" spans="1:18">
      <c r="A135" s="118" t="s">
        <v>956</v>
      </c>
      <c r="B135" s="22">
        <v>0.25471418020679498</v>
      </c>
      <c r="C135" s="22">
        <v>1.29144279146933E-3</v>
      </c>
      <c r="D135" s="22" t="s">
        <v>1073</v>
      </c>
      <c r="E135" s="22" t="s">
        <v>136</v>
      </c>
      <c r="F135" s="112">
        <v>-18.711021209599998</v>
      </c>
      <c r="G135" s="22">
        <v>0.25712000000000002</v>
      </c>
      <c r="H135" s="22">
        <v>625758</v>
      </c>
      <c r="I135" s="22">
        <v>160897</v>
      </c>
      <c r="J135" s="82"/>
      <c r="K135" s="22">
        <v>0.24534198800000001</v>
      </c>
      <c r="L135" s="22">
        <v>1.854854E-3</v>
      </c>
      <c r="M135" s="22" t="s">
        <v>1073</v>
      </c>
      <c r="N135" s="22" t="s">
        <v>136</v>
      </c>
      <c r="O135" s="112">
        <v>-12.405107798</v>
      </c>
      <c r="P135" s="22">
        <v>0.24796000000000001</v>
      </c>
      <c r="Q135" s="22">
        <v>121126</v>
      </c>
      <c r="R135" s="112">
        <v>30035</v>
      </c>
    </row>
    <row r="136" spans="1:18">
      <c r="A136" s="118" t="s">
        <v>957</v>
      </c>
      <c r="B136" s="22">
        <v>0.25286568265682702</v>
      </c>
      <c r="C136" s="22">
        <v>1.3313169539402999E-3</v>
      </c>
      <c r="D136" s="22" t="s">
        <v>1073</v>
      </c>
      <c r="E136" s="22" t="s">
        <v>136</v>
      </c>
      <c r="F136" s="112">
        <v>-16.762136053399999</v>
      </c>
      <c r="G136" s="22">
        <v>0.25514999999999999</v>
      </c>
      <c r="H136" s="22">
        <v>560832</v>
      </c>
      <c r="I136" s="22">
        <v>143097</v>
      </c>
      <c r="J136" s="82"/>
      <c r="K136" s="22">
        <v>0.24344469199999999</v>
      </c>
      <c r="L136" s="22">
        <v>1.8723539999999999E-3</v>
      </c>
      <c r="M136" s="22" t="s">
        <v>1073</v>
      </c>
      <c r="N136" s="22" t="s">
        <v>136</v>
      </c>
      <c r="O136" s="112">
        <v>-11.275839533099999</v>
      </c>
      <c r="P136" s="22">
        <v>0.24697</v>
      </c>
      <c r="Q136" s="22">
        <v>108252</v>
      </c>
      <c r="R136" s="112">
        <v>26735</v>
      </c>
    </row>
    <row r="137" spans="1:18">
      <c r="A137" s="118" t="s">
        <v>958</v>
      </c>
      <c r="B137" s="22">
        <v>0.25446713441654401</v>
      </c>
      <c r="C137" s="22">
        <v>1.3365841296811901E-3</v>
      </c>
      <c r="D137" s="22" t="s">
        <v>1073</v>
      </c>
      <c r="E137" s="22" t="s">
        <v>136</v>
      </c>
      <c r="F137" s="112">
        <v>-17.8942478373</v>
      </c>
      <c r="G137" s="22">
        <v>0.25581999999999999</v>
      </c>
      <c r="H137" s="22">
        <v>667367</v>
      </c>
      <c r="I137" s="22">
        <v>170724</v>
      </c>
      <c r="J137" s="82"/>
      <c r="K137" s="22">
        <v>0.24567829299999999</v>
      </c>
      <c r="L137" s="22">
        <v>1.8277829999999999E-3</v>
      </c>
      <c r="M137" s="22" t="s">
        <v>1073</v>
      </c>
      <c r="N137" s="22" t="s">
        <v>136</v>
      </c>
      <c r="O137" s="112">
        <v>-12.772834208000001</v>
      </c>
      <c r="P137" s="22">
        <v>0.24637000000000001</v>
      </c>
      <c r="Q137" s="22">
        <v>128775</v>
      </c>
      <c r="R137" s="112">
        <v>31726</v>
      </c>
    </row>
    <row r="138" spans="1:18">
      <c r="A138" s="118" t="s">
        <v>959</v>
      </c>
      <c r="B138" s="22">
        <v>0.25388174427198801</v>
      </c>
      <c r="C138" s="22">
        <v>1.2874830209262901E-3</v>
      </c>
      <c r="D138" s="22" t="s">
        <v>1073</v>
      </c>
      <c r="E138" s="22" t="s">
        <v>136</v>
      </c>
      <c r="F138" s="112">
        <v>-18.1220079396</v>
      </c>
      <c r="G138" s="22">
        <v>0.25533</v>
      </c>
      <c r="H138" s="22">
        <v>609256</v>
      </c>
      <c r="I138" s="22">
        <v>155562</v>
      </c>
      <c r="J138" s="82"/>
      <c r="K138" s="22">
        <v>0.246408618</v>
      </c>
      <c r="L138" s="22">
        <v>1.7541029999999999E-3</v>
      </c>
      <c r="M138" s="22" t="s">
        <v>1073</v>
      </c>
      <c r="N138" s="22" t="s">
        <v>136</v>
      </c>
      <c r="O138" s="112">
        <v>-13.725704478000001</v>
      </c>
      <c r="P138" s="22">
        <v>0.24892</v>
      </c>
      <c r="Q138" s="22">
        <v>117790</v>
      </c>
      <c r="R138" s="112">
        <v>29320</v>
      </c>
    </row>
    <row r="139" spans="1:18">
      <c r="A139" s="118" t="s">
        <v>960</v>
      </c>
      <c r="B139" s="22">
        <v>0.25455227188769902</v>
      </c>
      <c r="C139" s="22">
        <v>1.29764050743419E-3</v>
      </c>
      <c r="D139" s="22" t="s">
        <v>1073</v>
      </c>
      <c r="E139" s="22" t="s">
        <v>136</v>
      </c>
      <c r="F139" s="112">
        <v>-18.496883386099999</v>
      </c>
      <c r="G139" s="22">
        <v>0.25542999999999999</v>
      </c>
      <c r="H139" s="22">
        <v>573933</v>
      </c>
      <c r="I139" s="22">
        <v>146600</v>
      </c>
      <c r="J139" s="82"/>
      <c r="K139" s="22">
        <v>0.24669153699999999</v>
      </c>
      <c r="L139" s="22">
        <v>1.857455E-3</v>
      </c>
      <c r="M139" s="22" t="s">
        <v>1073</v>
      </c>
      <c r="N139" s="22" t="s">
        <v>136</v>
      </c>
      <c r="O139" s="112">
        <v>-13.1142948626</v>
      </c>
      <c r="P139" s="22">
        <v>0.24718999999999999</v>
      </c>
      <c r="Q139" s="22">
        <v>111395</v>
      </c>
      <c r="R139" s="112">
        <v>27536</v>
      </c>
    </row>
    <row r="140" spans="1:18">
      <c r="A140" s="118" t="s">
        <v>961</v>
      </c>
      <c r="B140" s="22">
        <v>0.25401441241685102</v>
      </c>
      <c r="C140" s="22">
        <v>1.33391074521285E-3</v>
      </c>
      <c r="D140" s="22" t="s">
        <v>1073</v>
      </c>
      <c r="E140" s="22" t="s">
        <v>136</v>
      </c>
      <c r="F140" s="112">
        <v>-17.590716437699999</v>
      </c>
      <c r="G140" s="22">
        <v>0.25475999999999999</v>
      </c>
      <c r="H140" s="22">
        <v>613909</v>
      </c>
      <c r="I140" s="22">
        <v>156400</v>
      </c>
      <c r="J140" s="82"/>
      <c r="K140" s="22">
        <v>0.24463673499999999</v>
      </c>
      <c r="L140" s="22">
        <v>1.8130760000000001E-3</v>
      </c>
      <c r="M140" s="22" t="s">
        <v>1073</v>
      </c>
      <c r="N140" s="22" t="s">
        <v>136</v>
      </c>
      <c r="O140" s="112">
        <v>-12.3019708307</v>
      </c>
      <c r="P140" s="22">
        <v>0.24621999999999999</v>
      </c>
      <c r="Q140" s="22">
        <v>118522</v>
      </c>
      <c r="R140" s="112">
        <v>29182</v>
      </c>
    </row>
    <row r="141" spans="1:18">
      <c r="A141" s="118" t="s">
        <v>962</v>
      </c>
      <c r="B141" s="22">
        <v>0.25266383450314001</v>
      </c>
      <c r="C141" s="22">
        <v>1.29706937668751E-3</v>
      </c>
      <c r="D141" s="22" t="s">
        <v>1073</v>
      </c>
      <c r="E141" s="22" t="s">
        <v>136</v>
      </c>
      <c r="F141" s="112">
        <v>-17.049101733400001</v>
      </c>
      <c r="G141" s="22">
        <v>0.25441999999999998</v>
      </c>
      <c r="H141" s="22">
        <v>484890</v>
      </c>
      <c r="I141" s="22">
        <v>123366</v>
      </c>
      <c r="J141" s="82"/>
      <c r="K141" s="22">
        <v>0.243836735</v>
      </c>
      <c r="L141" s="22">
        <v>1.9775029999999998E-3</v>
      </c>
      <c r="M141" s="22" t="s">
        <v>1073</v>
      </c>
      <c r="N141" s="22" t="s">
        <v>136</v>
      </c>
      <c r="O141" s="112">
        <v>-10.874529474699999</v>
      </c>
      <c r="P141" s="22">
        <v>0.24573</v>
      </c>
      <c r="Q141" s="22">
        <v>94615</v>
      </c>
      <c r="R141" s="112">
        <v>23250</v>
      </c>
    </row>
    <row r="142" spans="1:18">
      <c r="A142" s="118" t="s">
        <v>963</v>
      </c>
      <c r="B142" s="22">
        <v>0.25446270310191998</v>
      </c>
      <c r="C142" s="22">
        <v>1.34588393247877E-3</v>
      </c>
      <c r="D142" s="22" t="s">
        <v>1073</v>
      </c>
      <c r="E142" s="22" t="s">
        <v>136</v>
      </c>
      <c r="F142" s="112">
        <v>-17.7673094835</v>
      </c>
      <c r="G142" s="22">
        <v>0.25609999999999999</v>
      </c>
      <c r="H142" s="22">
        <v>473334</v>
      </c>
      <c r="I142" s="22">
        <v>121220</v>
      </c>
      <c r="J142" s="82"/>
      <c r="K142" s="22">
        <v>0.246526726</v>
      </c>
      <c r="L142" s="22">
        <v>1.9940520000000001E-3</v>
      </c>
      <c r="M142" s="22" t="s">
        <v>1073</v>
      </c>
      <c r="N142" s="22" t="s">
        <v>136</v>
      </c>
      <c r="O142" s="112">
        <v>-12.1332834196</v>
      </c>
      <c r="P142" s="22">
        <v>0.24764</v>
      </c>
      <c r="Q142" s="22">
        <v>92627</v>
      </c>
      <c r="R142" s="112">
        <v>22938</v>
      </c>
    </row>
    <row r="143" spans="1:18">
      <c r="A143" s="118" t="s">
        <v>964</v>
      </c>
      <c r="B143" s="22">
        <v>0.25360103435537501</v>
      </c>
      <c r="C143" s="22">
        <v>1.28635411706936E-3</v>
      </c>
      <c r="D143" s="22" t="s">
        <v>1073</v>
      </c>
      <c r="E143" s="22" t="s">
        <v>136</v>
      </c>
      <c r="F143" s="112">
        <v>-17.919690468500001</v>
      </c>
      <c r="G143" s="22">
        <v>0.25572</v>
      </c>
      <c r="H143" s="22">
        <v>551251</v>
      </c>
      <c r="I143" s="22">
        <v>140966</v>
      </c>
      <c r="J143" s="82"/>
      <c r="K143" s="22">
        <v>0.242845697</v>
      </c>
      <c r="L143" s="22">
        <v>1.8352520000000001E-3</v>
      </c>
      <c r="M143" s="22" t="s">
        <v>1073</v>
      </c>
      <c r="N143" s="22" t="s">
        <v>136</v>
      </c>
      <c r="O143" s="112">
        <v>-11.1774139742</v>
      </c>
      <c r="P143" s="22">
        <v>0.24590999999999999</v>
      </c>
      <c r="Q143" s="22">
        <v>107781</v>
      </c>
      <c r="R143" s="112">
        <v>26504</v>
      </c>
    </row>
    <row r="144" spans="1:18">
      <c r="A144" s="118" t="s">
        <v>965</v>
      </c>
      <c r="B144" s="22">
        <v>0.253307493540052</v>
      </c>
      <c r="C144" s="22">
        <v>1.41807910900034E-3</v>
      </c>
      <c r="D144" s="22" t="s">
        <v>1073</v>
      </c>
      <c r="E144" s="22" t="s">
        <v>136</v>
      </c>
      <c r="F144" s="112">
        <v>-16.048136278800001</v>
      </c>
      <c r="G144" s="22">
        <v>0.25546999999999997</v>
      </c>
      <c r="H144" s="22">
        <v>494487</v>
      </c>
      <c r="I144" s="22">
        <v>126327</v>
      </c>
      <c r="J144" s="82"/>
      <c r="K144" s="22">
        <v>0.242931278</v>
      </c>
      <c r="L144" s="22">
        <v>1.9962679999999998E-3</v>
      </c>
      <c r="M144" s="22" t="s">
        <v>1073</v>
      </c>
      <c r="N144" s="22" t="s">
        <v>136</v>
      </c>
      <c r="O144" s="112">
        <v>-10.318728476</v>
      </c>
      <c r="P144" s="22">
        <v>0.24542</v>
      </c>
      <c r="Q144" s="22">
        <v>96470</v>
      </c>
      <c r="R144" s="112">
        <v>23676</v>
      </c>
    </row>
    <row r="145" spans="1:18">
      <c r="A145" s="118" t="s">
        <v>966</v>
      </c>
      <c r="B145" s="22">
        <v>0.25552658788774002</v>
      </c>
      <c r="C145" s="22">
        <v>1.3360013786258001E-3</v>
      </c>
      <c r="D145" s="22" t="s">
        <v>1073</v>
      </c>
      <c r="E145" s="22" t="s">
        <v>136</v>
      </c>
      <c r="F145" s="112">
        <v>-18.6950564144</v>
      </c>
      <c r="G145" s="22">
        <v>0.25752999999999998</v>
      </c>
      <c r="H145" s="22">
        <v>587652</v>
      </c>
      <c r="I145" s="22">
        <v>151340</v>
      </c>
      <c r="J145" s="82"/>
      <c r="K145" s="22">
        <v>0.24599369200000001</v>
      </c>
      <c r="L145" s="22">
        <v>1.878523E-3</v>
      </c>
      <c r="M145" s="22" t="s">
        <v>1073</v>
      </c>
      <c r="N145" s="22" t="s">
        <v>136</v>
      </c>
      <c r="O145" s="112">
        <v>-12.595730765200001</v>
      </c>
      <c r="P145" s="22">
        <v>0.24806</v>
      </c>
      <c r="Q145" s="22">
        <v>114667</v>
      </c>
      <c r="R145" s="112">
        <v>28444</v>
      </c>
    </row>
    <row r="146" spans="1:18">
      <c r="A146" s="118" t="s">
        <v>967</v>
      </c>
      <c r="B146" s="22">
        <v>0.254392830746489</v>
      </c>
      <c r="C146" s="22">
        <v>1.31712583588161E-3</v>
      </c>
      <c r="D146" s="22" t="s">
        <v>1073</v>
      </c>
      <c r="E146" s="22" t="s">
        <v>136</v>
      </c>
      <c r="F146" s="112">
        <v>-18.102191417299998</v>
      </c>
      <c r="G146" s="22">
        <v>0.25534000000000001</v>
      </c>
      <c r="H146" s="22">
        <v>536566</v>
      </c>
      <c r="I146" s="22">
        <v>137005</v>
      </c>
      <c r="J146" s="82"/>
      <c r="K146" s="22">
        <v>0.246396065</v>
      </c>
      <c r="L146" s="22">
        <v>1.901855E-3</v>
      </c>
      <c r="M146" s="22" t="s">
        <v>1073</v>
      </c>
      <c r="N146" s="22" t="s">
        <v>136</v>
      </c>
      <c r="O146" s="112">
        <v>-12.6527749991</v>
      </c>
      <c r="P146" s="22">
        <v>0.24764</v>
      </c>
      <c r="Q146" s="22">
        <v>104853</v>
      </c>
      <c r="R146" s="112">
        <v>25966</v>
      </c>
    </row>
    <row r="147" spans="1:18">
      <c r="A147" s="118" t="s">
        <v>968</v>
      </c>
      <c r="B147" s="22">
        <v>0.25319105691056898</v>
      </c>
      <c r="C147" s="22">
        <v>1.33391524064064E-3</v>
      </c>
      <c r="D147" s="22" t="s">
        <v>1073</v>
      </c>
      <c r="E147" s="22" t="s">
        <v>136</v>
      </c>
      <c r="F147" s="112">
        <v>-16.973409911000001</v>
      </c>
      <c r="G147" s="22">
        <v>0.25429000000000002</v>
      </c>
      <c r="H147" s="22">
        <v>507152</v>
      </c>
      <c r="I147" s="22">
        <v>128964</v>
      </c>
      <c r="J147" s="82"/>
      <c r="K147" s="22">
        <v>0.244422635</v>
      </c>
      <c r="L147" s="22">
        <v>1.9729539999999999E-3</v>
      </c>
      <c r="M147" s="22" t="s">
        <v>1073</v>
      </c>
      <c r="N147" s="22" t="s">
        <v>136</v>
      </c>
      <c r="O147" s="112">
        <v>-11.1965684868</v>
      </c>
      <c r="P147" s="22">
        <v>0.24593999999999999</v>
      </c>
      <c r="Q147" s="22">
        <v>99330</v>
      </c>
      <c r="R147" s="112">
        <v>24429</v>
      </c>
    </row>
    <row r="148" spans="1:18">
      <c r="A148" s="118" t="s">
        <v>969</v>
      </c>
      <c r="B148" s="22">
        <v>0.25412721893491103</v>
      </c>
      <c r="C148" s="22">
        <v>1.2597333667093999E-3</v>
      </c>
      <c r="D148" s="22" t="s">
        <v>1073</v>
      </c>
      <c r="E148" s="22" t="s">
        <v>136</v>
      </c>
      <c r="F148" s="112">
        <v>-18.716065489199998</v>
      </c>
      <c r="G148" s="22">
        <v>0.25586999999999999</v>
      </c>
      <c r="H148" s="22">
        <v>541160</v>
      </c>
      <c r="I148" s="22">
        <v>138464</v>
      </c>
      <c r="J148" s="82"/>
      <c r="K148" s="22">
        <v>0.244756957</v>
      </c>
      <c r="L148" s="22">
        <v>1.9073390000000001E-3</v>
      </c>
      <c r="M148" s="22" t="s">
        <v>1073</v>
      </c>
      <c r="N148" s="22" t="s">
        <v>136</v>
      </c>
      <c r="O148" s="112">
        <v>-11.757025777699999</v>
      </c>
      <c r="P148" s="22">
        <v>0.2467</v>
      </c>
      <c r="Q148" s="22">
        <v>105445</v>
      </c>
      <c r="R148" s="112">
        <v>26013</v>
      </c>
    </row>
    <row r="149" spans="1:18">
      <c r="A149" s="118" t="s">
        <v>970</v>
      </c>
      <c r="B149" s="22">
        <v>0.25476107828655797</v>
      </c>
      <c r="C149" s="22">
        <v>1.2740935228221599E-3</v>
      </c>
      <c r="D149" s="22" t="s">
        <v>1073</v>
      </c>
      <c r="E149" s="22" t="s">
        <v>136</v>
      </c>
      <c r="F149" s="112">
        <v>-19.002617239799999</v>
      </c>
      <c r="G149" s="22">
        <v>0.25564999999999999</v>
      </c>
      <c r="H149" s="22">
        <v>517655</v>
      </c>
      <c r="I149" s="22">
        <v>132337</v>
      </c>
      <c r="J149" s="82"/>
      <c r="K149" s="22">
        <v>0.247848068</v>
      </c>
      <c r="L149" s="22">
        <v>1.951508E-3</v>
      </c>
      <c r="M149" s="22" t="s">
        <v>1073</v>
      </c>
      <c r="N149" s="22" t="s">
        <v>136</v>
      </c>
      <c r="O149" s="112">
        <v>-13.074884749900001</v>
      </c>
      <c r="P149" s="22">
        <v>0.24840999999999999</v>
      </c>
      <c r="Q149" s="22">
        <v>100712</v>
      </c>
      <c r="R149" s="112">
        <v>25018</v>
      </c>
    </row>
    <row r="150" spans="1:18">
      <c r="A150" s="118" t="s">
        <v>971</v>
      </c>
      <c r="B150" s="22">
        <v>0.254475803472479</v>
      </c>
      <c r="C150" s="22">
        <v>1.3195007811514501E-3</v>
      </c>
      <c r="D150" s="22" t="s">
        <v>1073</v>
      </c>
      <c r="E150" s="22" t="s">
        <v>136</v>
      </c>
      <c r="F150" s="112">
        <v>-18.132491522199999</v>
      </c>
      <c r="G150" s="22">
        <v>0.25566</v>
      </c>
      <c r="H150" s="22">
        <v>601112</v>
      </c>
      <c r="I150" s="22">
        <v>153683</v>
      </c>
      <c r="J150" s="82"/>
      <c r="K150" s="22">
        <v>0.247882462</v>
      </c>
      <c r="L150" s="22">
        <v>1.8885390000000001E-3</v>
      </c>
      <c r="M150" s="22" t="s">
        <v>1073</v>
      </c>
      <c r="N150" s="22" t="s">
        <v>136</v>
      </c>
      <c r="O150" s="112">
        <v>-13.529049984</v>
      </c>
      <c r="P150" s="22">
        <v>0.24934000000000001</v>
      </c>
      <c r="Q150" s="22">
        <v>116684</v>
      </c>
      <c r="R150" s="112">
        <v>29094</v>
      </c>
    </row>
    <row r="151" spans="1:18">
      <c r="A151" s="118" t="s">
        <v>972</v>
      </c>
      <c r="B151" s="22">
        <v>0.25299889258028802</v>
      </c>
      <c r="C151" s="22">
        <v>1.3239486310546E-3</v>
      </c>
      <c r="D151" s="22" t="s">
        <v>1073</v>
      </c>
      <c r="E151" s="22" t="s">
        <v>136</v>
      </c>
      <c r="F151" s="112">
        <v>-16.9560399165</v>
      </c>
      <c r="G151" s="22">
        <v>0.25523000000000001</v>
      </c>
      <c r="H151" s="22">
        <v>538853</v>
      </c>
      <c r="I151" s="22">
        <v>137529</v>
      </c>
      <c r="J151" s="82"/>
      <c r="K151" s="22">
        <v>0.24387124299999999</v>
      </c>
      <c r="L151" s="22">
        <v>1.8982669999999999E-3</v>
      </c>
      <c r="M151" s="22" t="s">
        <v>1073</v>
      </c>
      <c r="N151" s="22" t="s">
        <v>136</v>
      </c>
      <c r="O151" s="112">
        <v>-11.3466223912</v>
      </c>
      <c r="P151" s="22">
        <v>0.24697</v>
      </c>
      <c r="Q151" s="22">
        <v>104479</v>
      </c>
      <c r="R151" s="112">
        <v>25803</v>
      </c>
    </row>
    <row r="152" spans="1:18">
      <c r="A152" s="118" t="s">
        <v>973</v>
      </c>
      <c r="B152" s="22">
        <v>0.25497155522718901</v>
      </c>
      <c r="C152" s="22">
        <v>1.3300848387787E-3</v>
      </c>
      <c r="D152" s="22" t="s">
        <v>1073</v>
      </c>
      <c r="E152" s="22" t="s">
        <v>136</v>
      </c>
      <c r="F152" s="112">
        <v>-18.3609253865</v>
      </c>
      <c r="G152" s="22">
        <v>0.25618999999999997</v>
      </c>
      <c r="H152" s="22">
        <v>641614</v>
      </c>
      <c r="I152" s="22">
        <v>164376</v>
      </c>
      <c r="J152" s="82"/>
      <c r="K152" s="22">
        <v>0.246082684</v>
      </c>
      <c r="L152" s="22">
        <v>1.857746E-3</v>
      </c>
      <c r="M152" s="22" t="s">
        <v>1073</v>
      </c>
      <c r="N152" s="22" t="s">
        <v>136</v>
      </c>
      <c r="O152" s="112">
        <v>-12.784506008499999</v>
      </c>
      <c r="P152" s="22">
        <v>0.24704000000000001</v>
      </c>
      <c r="Q152" s="22">
        <v>124336</v>
      </c>
      <c r="R152" s="112">
        <v>30716</v>
      </c>
    </row>
    <row r="153" spans="1:18">
      <c r="A153" s="118" t="s">
        <v>974</v>
      </c>
      <c r="B153" s="22">
        <v>0.251684152198005</v>
      </c>
      <c r="C153" s="22">
        <v>1.322860921578E-3</v>
      </c>
      <c r="D153" s="22" t="s">
        <v>1073</v>
      </c>
      <c r="E153" s="22" t="s">
        <v>136</v>
      </c>
      <c r="F153" s="112">
        <v>-15.9761204739</v>
      </c>
      <c r="G153" s="22">
        <v>0.25335000000000002</v>
      </c>
      <c r="H153" s="22">
        <v>585863</v>
      </c>
      <c r="I153" s="22">
        <v>148429</v>
      </c>
      <c r="J153" s="82"/>
      <c r="K153" s="22">
        <v>0.245082095</v>
      </c>
      <c r="L153" s="22">
        <v>1.780348E-3</v>
      </c>
      <c r="M153" s="22" t="s">
        <v>1073</v>
      </c>
      <c r="N153" s="22" t="s">
        <v>136</v>
      </c>
      <c r="O153" s="112">
        <v>-12.7782677932</v>
      </c>
      <c r="P153" s="22">
        <v>0.24712999999999999</v>
      </c>
      <c r="Q153" s="22">
        <v>113958</v>
      </c>
      <c r="R153" s="112">
        <v>28162</v>
      </c>
    </row>
    <row r="154" spans="1:18">
      <c r="A154" s="118" t="s">
        <v>975</v>
      </c>
      <c r="B154" s="22">
        <v>0.25313335796084202</v>
      </c>
      <c r="C154" s="22">
        <v>1.2850929157210199E-3</v>
      </c>
      <c r="D154" s="22" t="s">
        <v>1073</v>
      </c>
      <c r="E154" s="22" t="s">
        <v>136</v>
      </c>
      <c r="F154" s="112">
        <v>-17.573352821299999</v>
      </c>
      <c r="G154" s="22">
        <v>0.25452999999999998</v>
      </c>
      <c r="H154" s="22">
        <v>550976</v>
      </c>
      <c r="I154" s="22">
        <v>140242</v>
      </c>
      <c r="J154" s="82"/>
      <c r="K154" s="22">
        <v>0.24465009300000001</v>
      </c>
      <c r="L154" s="22">
        <v>1.877632E-3</v>
      </c>
      <c r="M154" s="22" t="s">
        <v>1073</v>
      </c>
      <c r="N154" s="22" t="s">
        <v>136</v>
      </c>
      <c r="O154" s="112">
        <v>-11.8861244682</v>
      </c>
      <c r="P154" s="22">
        <v>0.24507000000000001</v>
      </c>
      <c r="Q154" s="22">
        <v>107374</v>
      </c>
      <c r="R154" s="112">
        <v>26314</v>
      </c>
    </row>
    <row r="155" spans="1:18">
      <c r="A155" s="118" t="s">
        <v>976</v>
      </c>
      <c r="B155" s="22">
        <v>0.25324122644994501</v>
      </c>
      <c r="C155" s="22">
        <v>1.27229504910874E-3</v>
      </c>
      <c r="D155" s="22" t="s">
        <v>1073</v>
      </c>
      <c r="E155" s="22" t="s">
        <v>136</v>
      </c>
      <c r="F155" s="112">
        <v>-17.8349037208</v>
      </c>
      <c r="G155" s="22">
        <v>0.25496999999999997</v>
      </c>
      <c r="H155" s="22">
        <v>590309</v>
      </c>
      <c r="I155" s="22">
        <v>150509</v>
      </c>
      <c r="J155" s="82"/>
      <c r="K155" s="22">
        <v>0.24576307</v>
      </c>
      <c r="L155" s="22">
        <v>1.8120479999999999E-3</v>
      </c>
      <c r="M155" s="22" t="s">
        <v>1073</v>
      </c>
      <c r="N155" s="22" t="s">
        <v>136</v>
      </c>
      <c r="O155" s="112">
        <v>-12.930532954</v>
      </c>
      <c r="P155" s="22">
        <v>0.24772</v>
      </c>
      <c r="Q155" s="22">
        <v>114682</v>
      </c>
      <c r="R155" s="112">
        <v>28409</v>
      </c>
    </row>
    <row r="156" spans="1:18">
      <c r="A156" s="118" t="s">
        <v>977</v>
      </c>
      <c r="B156" s="22">
        <v>0.25710819793205297</v>
      </c>
      <c r="C156" s="22">
        <v>1.24450136709469E-3</v>
      </c>
      <c r="D156" s="22" t="s">
        <v>1073</v>
      </c>
      <c r="E156" s="22" t="s">
        <v>136</v>
      </c>
      <c r="F156" s="112">
        <v>-21.3404596327</v>
      </c>
      <c r="G156" s="22">
        <v>0.25831999999999999</v>
      </c>
      <c r="H156" s="22">
        <v>588273</v>
      </c>
      <c r="I156" s="22">
        <v>151961</v>
      </c>
      <c r="J156" s="82"/>
      <c r="K156" s="22">
        <v>0.25053059</v>
      </c>
      <c r="L156" s="22">
        <v>1.8751029999999999E-3</v>
      </c>
      <c r="M156" s="22" t="s">
        <v>1073</v>
      </c>
      <c r="N156" s="22" t="s">
        <v>136</v>
      </c>
      <c r="O156" s="112">
        <v>-15.0382446328</v>
      </c>
      <c r="P156" s="22">
        <v>0.25134000000000001</v>
      </c>
      <c r="Q156" s="22">
        <v>114767</v>
      </c>
      <c r="R156" s="112">
        <v>28846</v>
      </c>
    </row>
    <row r="157" spans="1:18">
      <c r="A157" s="118" t="s">
        <v>978</v>
      </c>
      <c r="B157" s="22">
        <v>0.25409889298893001</v>
      </c>
      <c r="C157" s="22">
        <v>1.30490891569143E-3</v>
      </c>
      <c r="D157" s="22" t="s">
        <v>1073</v>
      </c>
      <c r="E157" s="22" t="s">
        <v>136</v>
      </c>
      <c r="F157" s="112">
        <v>-18.046413784999999</v>
      </c>
      <c r="G157" s="22">
        <v>0.25641999999999998</v>
      </c>
      <c r="H157" s="22">
        <v>526508</v>
      </c>
      <c r="I157" s="22">
        <v>135006</v>
      </c>
      <c r="J157" s="82"/>
      <c r="K157" s="22">
        <v>0.247068697</v>
      </c>
      <c r="L157" s="22">
        <v>1.8999690000000001E-3</v>
      </c>
      <c r="M157" s="22" t="s">
        <v>1073</v>
      </c>
      <c r="N157" s="22" t="s">
        <v>136</v>
      </c>
      <c r="O157" s="112">
        <v>-13.019351973899999</v>
      </c>
      <c r="P157" s="22">
        <v>0.24854000000000001</v>
      </c>
      <c r="Q157" s="22">
        <v>102233</v>
      </c>
      <c r="R157" s="112">
        <v>25409</v>
      </c>
    </row>
    <row r="158" spans="1:18">
      <c r="A158" s="118" t="s">
        <v>979</v>
      </c>
      <c r="B158" s="22">
        <v>0.25517675276752799</v>
      </c>
      <c r="C158" s="22">
        <v>1.26686494656352E-3</v>
      </c>
      <c r="D158" s="22" t="s">
        <v>1073</v>
      </c>
      <c r="E158" s="22" t="s">
        <v>136</v>
      </c>
      <c r="F158" s="112">
        <v>-19.439156549100002</v>
      </c>
      <c r="G158" s="22">
        <v>0.25706000000000001</v>
      </c>
      <c r="H158" s="22">
        <v>628251</v>
      </c>
      <c r="I158" s="22">
        <v>161500</v>
      </c>
      <c r="J158" s="82"/>
      <c r="K158" s="22">
        <v>0.247811062</v>
      </c>
      <c r="L158" s="22">
        <v>1.8462120000000001E-3</v>
      </c>
      <c r="M158" s="22" t="s">
        <v>1073</v>
      </c>
      <c r="N158" s="22" t="s">
        <v>136</v>
      </c>
      <c r="O158" s="112">
        <v>-13.800549676599999</v>
      </c>
      <c r="P158" s="22">
        <v>0.24847</v>
      </c>
      <c r="Q158" s="22">
        <v>122134</v>
      </c>
      <c r="R158" s="112">
        <v>30347</v>
      </c>
    </row>
    <row r="159" spans="1:18">
      <c r="A159" s="118" t="s">
        <v>980</v>
      </c>
      <c r="B159" s="22">
        <v>0.25520125553914302</v>
      </c>
      <c r="C159" s="22">
        <v>1.32811535441565E-3</v>
      </c>
      <c r="D159" s="22" t="s">
        <v>1073</v>
      </c>
      <c r="E159" s="22" t="s">
        <v>136</v>
      </c>
      <c r="F159" s="112">
        <v>-18.561105187500001</v>
      </c>
      <c r="G159" s="22">
        <v>0.25496999999999997</v>
      </c>
      <c r="H159" s="22">
        <v>573074</v>
      </c>
      <c r="I159" s="22">
        <v>146116</v>
      </c>
      <c r="J159" s="82"/>
      <c r="K159" s="22">
        <v>0.24881463600000001</v>
      </c>
      <c r="L159" s="22">
        <v>1.9253479999999999E-3</v>
      </c>
      <c r="M159" s="22" t="s">
        <v>1073</v>
      </c>
      <c r="N159" s="22" t="s">
        <v>136</v>
      </c>
      <c r="O159" s="112">
        <v>-13.754556690999999</v>
      </c>
      <c r="P159" s="22">
        <v>0.24865000000000001</v>
      </c>
      <c r="Q159" s="22">
        <v>111741</v>
      </c>
      <c r="R159" s="112">
        <v>27784</v>
      </c>
    </row>
    <row r="160" spans="1:18">
      <c r="A160" s="118" t="s">
        <v>981</v>
      </c>
      <c r="B160" s="22">
        <v>0.25425184638109299</v>
      </c>
      <c r="C160" s="22">
        <v>1.2799655381732699E-3</v>
      </c>
      <c r="D160" s="22" t="s">
        <v>1073</v>
      </c>
      <c r="E160" s="22" t="s">
        <v>136</v>
      </c>
      <c r="F160" s="112">
        <v>-18.5175920207</v>
      </c>
      <c r="G160" s="22">
        <v>0.25586999999999999</v>
      </c>
      <c r="H160" s="22">
        <v>537885</v>
      </c>
      <c r="I160" s="22">
        <v>137630</v>
      </c>
      <c r="J160" s="82"/>
      <c r="K160" s="22">
        <v>0.246379502</v>
      </c>
      <c r="L160" s="22">
        <v>1.883158E-3</v>
      </c>
      <c r="M160" s="22" t="s">
        <v>1073</v>
      </c>
      <c r="N160" s="22" t="s">
        <v>136</v>
      </c>
      <c r="O160" s="112">
        <v>-12.7696001394</v>
      </c>
      <c r="P160" s="22">
        <v>0.24762000000000001</v>
      </c>
      <c r="Q160" s="22">
        <v>105026</v>
      </c>
      <c r="R160" s="112">
        <v>26007</v>
      </c>
    </row>
    <row r="161" spans="1:18">
      <c r="A161" s="118" t="s">
        <v>982</v>
      </c>
      <c r="B161" s="22">
        <v>0.25305578130772099</v>
      </c>
      <c r="C161" s="22">
        <v>1.3021909490970401E-3</v>
      </c>
      <c r="D161" s="22" t="s">
        <v>1073</v>
      </c>
      <c r="E161" s="22" t="s">
        <v>136</v>
      </c>
      <c r="F161" s="112">
        <v>-17.283037160300001</v>
      </c>
      <c r="G161" s="22">
        <v>0.25411</v>
      </c>
      <c r="H161" s="22">
        <v>577845</v>
      </c>
      <c r="I161" s="22">
        <v>146837</v>
      </c>
      <c r="J161" s="82"/>
      <c r="K161" s="22">
        <v>0.24410497</v>
      </c>
      <c r="L161" s="22">
        <v>1.828671E-3</v>
      </c>
      <c r="M161" s="22" t="s">
        <v>1073</v>
      </c>
      <c r="N161" s="22" t="s">
        <v>136</v>
      </c>
      <c r="O161" s="112">
        <v>-11.9062673657</v>
      </c>
      <c r="P161" s="22">
        <v>0.24593999999999999</v>
      </c>
      <c r="Q161" s="22">
        <v>112416</v>
      </c>
      <c r="R161" s="112">
        <v>27648</v>
      </c>
    </row>
    <row r="162" spans="1:18">
      <c r="A162" s="118" t="s">
        <v>983</v>
      </c>
      <c r="B162" s="22">
        <v>0.24518000737735199</v>
      </c>
      <c r="C162" s="22">
        <v>1.3900215701693401E-3</v>
      </c>
      <c r="D162" s="22" t="s">
        <v>1073</v>
      </c>
      <c r="E162" s="22" t="s">
        <v>136</v>
      </c>
      <c r="F162" s="112">
        <v>-10.525045759499999</v>
      </c>
      <c r="G162" s="22">
        <v>0.24568999999999999</v>
      </c>
      <c r="H162" s="22">
        <v>613194</v>
      </c>
      <c r="I162" s="22">
        <v>150658</v>
      </c>
      <c r="J162" s="82"/>
      <c r="K162" s="22">
        <v>0.235685969</v>
      </c>
      <c r="L162" s="22">
        <v>1.83976E-3</v>
      </c>
      <c r="M162" s="22" t="s">
        <v>1073</v>
      </c>
      <c r="N162" s="22" t="s">
        <v>136</v>
      </c>
      <c r="O162" s="112">
        <v>-7.25836026161</v>
      </c>
      <c r="P162" s="22">
        <v>0.23629</v>
      </c>
      <c r="Q162" s="22">
        <v>118994</v>
      </c>
      <c r="R162" s="112">
        <v>28117</v>
      </c>
    </row>
    <row r="163" spans="1:18">
      <c r="A163" s="118" t="s">
        <v>984</v>
      </c>
      <c r="B163" s="22">
        <v>0.25537541528239199</v>
      </c>
      <c r="C163" s="22">
        <v>1.28032214526606E-3</v>
      </c>
      <c r="D163" s="22" t="s">
        <v>1073</v>
      </c>
      <c r="E163" s="22" t="s">
        <v>136</v>
      </c>
      <c r="F163" s="112">
        <v>-19.3900016722</v>
      </c>
      <c r="G163" s="22">
        <v>0.25751000000000002</v>
      </c>
      <c r="H163" s="22">
        <v>730572</v>
      </c>
      <c r="I163" s="22">
        <v>188129</v>
      </c>
      <c r="J163" s="82"/>
      <c r="K163" s="22">
        <v>0.246877922</v>
      </c>
      <c r="L163" s="22">
        <v>1.7269029999999999E-3</v>
      </c>
      <c r="M163" s="22" t="s">
        <v>1073</v>
      </c>
      <c r="N163" s="22" t="s">
        <v>136</v>
      </c>
      <c r="O163" s="112">
        <v>-14.2136490215</v>
      </c>
      <c r="P163" s="22">
        <v>0.24878</v>
      </c>
      <c r="Q163" s="22">
        <v>141938</v>
      </c>
      <c r="R163" s="112">
        <v>35312</v>
      </c>
    </row>
    <row r="164" spans="1:18">
      <c r="A164" s="118" t="s">
        <v>985</v>
      </c>
      <c r="B164" s="22">
        <v>0.24841986706056099</v>
      </c>
      <c r="C164" s="22">
        <v>1.2535841043580401E-3</v>
      </c>
      <c r="D164" s="22" t="s">
        <v>1073</v>
      </c>
      <c r="E164" s="22" t="s">
        <v>136</v>
      </c>
      <c r="F164" s="112">
        <v>-14.2550469919</v>
      </c>
      <c r="G164" s="22">
        <v>0.25019999999999998</v>
      </c>
      <c r="H164" s="22">
        <v>666477</v>
      </c>
      <c r="I164" s="22">
        <v>166751</v>
      </c>
      <c r="J164" s="82"/>
      <c r="K164" s="22">
        <v>0.241468077</v>
      </c>
      <c r="L164" s="22">
        <v>1.764853E-3</v>
      </c>
      <c r="M164" s="22" t="s">
        <v>1073</v>
      </c>
      <c r="N164" s="22" t="s">
        <v>136</v>
      </c>
      <c r="O164" s="112">
        <v>-10.8426867915</v>
      </c>
      <c r="P164" s="22">
        <v>0.24360999999999999</v>
      </c>
      <c r="Q164" s="22">
        <v>129738</v>
      </c>
      <c r="R164" s="112">
        <v>31606</v>
      </c>
    </row>
    <row r="165" spans="1:18">
      <c r="A165" s="118" t="s">
        <v>986</v>
      </c>
      <c r="B165" s="22">
        <v>0.25562259970457901</v>
      </c>
      <c r="C165" s="22">
        <v>1.23555122796227E-3</v>
      </c>
      <c r="D165" s="22" t="s">
        <v>1073</v>
      </c>
      <c r="E165" s="22" t="s">
        <v>136</v>
      </c>
      <c r="F165" s="112">
        <v>-20.292669694699999</v>
      </c>
      <c r="G165" s="22">
        <v>0.25679999999999997</v>
      </c>
      <c r="H165" s="22">
        <v>626499</v>
      </c>
      <c r="I165" s="22">
        <v>160883</v>
      </c>
      <c r="J165" s="82"/>
      <c r="K165" s="22">
        <v>0.247551929</v>
      </c>
      <c r="L165" s="22">
        <v>1.7396600000000001E-3</v>
      </c>
      <c r="M165" s="22" t="s">
        <v>1073</v>
      </c>
      <c r="N165" s="22" t="s">
        <v>136</v>
      </c>
      <c r="O165" s="112">
        <v>-14.496857458099999</v>
      </c>
      <c r="P165" s="22">
        <v>0.24843999999999999</v>
      </c>
      <c r="Q165" s="22">
        <v>121941</v>
      </c>
      <c r="R165" s="112">
        <v>30295</v>
      </c>
    </row>
    <row r="166" spans="1:18">
      <c r="A166" s="118" t="s">
        <v>987</v>
      </c>
      <c r="B166" s="22">
        <v>0.25514844903988199</v>
      </c>
      <c r="C166" s="22">
        <v>1.2721484182868399E-3</v>
      </c>
      <c r="D166" s="22" t="s">
        <v>1073</v>
      </c>
      <c r="E166" s="22" t="s">
        <v>136</v>
      </c>
      <c r="F166" s="112">
        <v>-19.336173312500001</v>
      </c>
      <c r="G166" s="22">
        <v>0.25652000000000003</v>
      </c>
      <c r="H166" s="22">
        <v>671703</v>
      </c>
      <c r="I166" s="22">
        <v>172305</v>
      </c>
      <c r="J166" s="82"/>
      <c r="K166" s="22">
        <v>0.24971041899999999</v>
      </c>
      <c r="L166" s="22">
        <v>1.795069E-3</v>
      </c>
      <c r="M166" s="22" t="s">
        <v>1073</v>
      </c>
      <c r="N166" s="22" t="s">
        <v>136</v>
      </c>
      <c r="O166" s="112">
        <v>-15.2518313255</v>
      </c>
      <c r="P166" s="22">
        <v>0.25086000000000003</v>
      </c>
      <c r="Q166" s="22">
        <v>130625</v>
      </c>
      <c r="R166" s="112">
        <v>32768</v>
      </c>
    </row>
    <row r="167" spans="1:18">
      <c r="A167" s="118" t="s">
        <v>988</v>
      </c>
      <c r="B167" s="22">
        <v>0.254340959409594</v>
      </c>
      <c r="C167" s="22">
        <v>1.2609267893552E-3</v>
      </c>
      <c r="D167" s="22" t="s">
        <v>1073</v>
      </c>
      <c r="E167" s="22" t="s">
        <v>136</v>
      </c>
      <c r="F167" s="112">
        <v>-18.867862008900001</v>
      </c>
      <c r="G167" s="22">
        <v>0.25745000000000001</v>
      </c>
      <c r="H167" s="22">
        <v>653960</v>
      </c>
      <c r="I167" s="22">
        <v>168359</v>
      </c>
      <c r="J167" s="82"/>
      <c r="K167" s="22">
        <v>0.24415758200000001</v>
      </c>
      <c r="L167" s="22">
        <v>1.7865069999999999E-3</v>
      </c>
      <c r="M167" s="22" t="s">
        <v>1073</v>
      </c>
      <c r="N167" s="22" t="s">
        <v>136</v>
      </c>
      <c r="O167" s="112">
        <v>-12.2167202304</v>
      </c>
      <c r="P167" s="22">
        <v>0.24715999999999999</v>
      </c>
      <c r="Q167" s="22">
        <v>126763</v>
      </c>
      <c r="R167" s="112">
        <v>31331</v>
      </c>
    </row>
    <row r="168" spans="1:18">
      <c r="A168" s="118" t="s">
        <v>989</v>
      </c>
      <c r="B168" s="22">
        <v>0.250080472499077</v>
      </c>
      <c r="C168" s="22">
        <v>1.30339597250528E-3</v>
      </c>
      <c r="D168" s="22" t="s">
        <v>1073</v>
      </c>
      <c r="E168" s="22" t="s">
        <v>136</v>
      </c>
      <c r="F168" s="112">
        <v>-14.9843226206</v>
      </c>
      <c r="G168" s="22">
        <v>0.25134000000000001</v>
      </c>
      <c r="H168" s="22">
        <v>596788</v>
      </c>
      <c r="I168" s="22">
        <v>149999</v>
      </c>
      <c r="J168" s="82"/>
      <c r="K168" s="22">
        <v>0.24273439799999999</v>
      </c>
      <c r="L168" s="22">
        <v>1.7675950000000001E-3</v>
      </c>
      <c r="M168" s="22" t="s">
        <v>1073</v>
      </c>
      <c r="N168" s="22" t="s">
        <v>136</v>
      </c>
      <c r="O168" s="112">
        <v>-11.5422786898</v>
      </c>
      <c r="P168" s="22">
        <v>0.24432000000000001</v>
      </c>
      <c r="Q168" s="22">
        <v>115970</v>
      </c>
      <c r="R168" s="112">
        <v>28334</v>
      </c>
    </row>
    <row r="169" spans="1:18">
      <c r="A169" s="118" t="s">
        <v>990</v>
      </c>
      <c r="B169" s="22">
        <v>0.25117953454008102</v>
      </c>
      <c r="C169" s="22">
        <v>1.2407433720873599E-3</v>
      </c>
      <c r="D169" s="22" t="s">
        <v>1073</v>
      </c>
      <c r="E169" s="22" t="s">
        <v>136</v>
      </c>
      <c r="F169" s="112">
        <v>-16.626780573200001</v>
      </c>
      <c r="G169" s="22">
        <v>0.25423000000000001</v>
      </c>
      <c r="H169" s="22">
        <v>562320</v>
      </c>
      <c r="I169" s="22">
        <v>142958</v>
      </c>
      <c r="J169" s="82"/>
      <c r="K169" s="22">
        <v>0.244658247</v>
      </c>
      <c r="L169" s="22">
        <v>1.8215600000000001E-3</v>
      </c>
      <c r="M169" s="22" t="s">
        <v>1073</v>
      </c>
      <c r="N169" s="22" t="s">
        <v>136</v>
      </c>
      <c r="O169" s="112">
        <v>-12.25648133</v>
      </c>
      <c r="P169" s="22">
        <v>0.24598999999999999</v>
      </c>
      <c r="Q169" s="22">
        <v>109514</v>
      </c>
      <c r="R169" s="112">
        <v>26939</v>
      </c>
    </row>
    <row r="170" spans="1:18">
      <c r="A170" s="118" t="s">
        <v>991</v>
      </c>
      <c r="B170" s="22">
        <v>0.25439682539682501</v>
      </c>
      <c r="C170" s="22">
        <v>1.33024501273765E-3</v>
      </c>
      <c r="D170" s="22" t="s">
        <v>1073</v>
      </c>
      <c r="E170" s="22" t="s">
        <v>136</v>
      </c>
      <c r="F170" s="112">
        <v>-17.926666459</v>
      </c>
      <c r="G170" s="22">
        <v>0.25591000000000003</v>
      </c>
      <c r="H170" s="22">
        <v>601541</v>
      </c>
      <c r="I170" s="22">
        <v>153938</v>
      </c>
      <c r="J170" s="82"/>
      <c r="K170" s="22">
        <v>0.24370771499999999</v>
      </c>
      <c r="L170" s="22">
        <v>1.7716260000000001E-3</v>
      </c>
      <c r="M170" s="22" t="s">
        <v>1073</v>
      </c>
      <c r="N170" s="22" t="s">
        <v>136</v>
      </c>
      <c r="O170" s="112">
        <v>-12.0654080288</v>
      </c>
      <c r="P170" s="22">
        <v>0.24617</v>
      </c>
      <c r="Q170" s="22">
        <v>116598</v>
      </c>
      <c r="R170" s="112">
        <v>28703</v>
      </c>
    </row>
    <row r="171" spans="1:18">
      <c r="A171" s="118" t="s">
        <v>992</v>
      </c>
      <c r="B171" s="22">
        <v>0.25376346863468602</v>
      </c>
      <c r="C171" s="22">
        <v>1.25007527004023E-3</v>
      </c>
      <c r="D171" s="22" t="s">
        <v>1073</v>
      </c>
      <c r="E171" s="22" t="s">
        <v>136</v>
      </c>
      <c r="F171" s="112">
        <v>-18.569683319399999</v>
      </c>
      <c r="G171" s="22">
        <v>0.25523000000000001</v>
      </c>
      <c r="H171" s="22">
        <v>712179</v>
      </c>
      <c r="I171" s="22">
        <v>181772</v>
      </c>
      <c r="J171" s="82"/>
      <c r="K171" s="22">
        <v>0.24543821900000001</v>
      </c>
      <c r="L171" s="22">
        <v>1.688866E-3</v>
      </c>
      <c r="M171" s="22" t="s">
        <v>1073</v>
      </c>
      <c r="N171" s="22" t="s">
        <v>136</v>
      </c>
      <c r="O171" s="112">
        <v>-13.6813040585</v>
      </c>
      <c r="P171" s="22">
        <v>0.24801999999999999</v>
      </c>
      <c r="Q171" s="22">
        <v>138219</v>
      </c>
      <c r="R171" s="112">
        <v>34281</v>
      </c>
    </row>
    <row r="172" spans="1:18">
      <c r="A172" s="118" t="s">
        <v>993</v>
      </c>
      <c r="B172" s="22">
        <v>0.25651881918819203</v>
      </c>
      <c r="C172" s="22">
        <v>1.3087164205473299E-3</v>
      </c>
      <c r="D172" s="22" t="s">
        <v>1073</v>
      </c>
      <c r="E172" s="22" t="s">
        <v>136</v>
      </c>
      <c r="F172" s="112">
        <v>-19.842994277300001</v>
      </c>
      <c r="G172" s="22">
        <v>0.25772</v>
      </c>
      <c r="H172" s="22">
        <v>667583</v>
      </c>
      <c r="I172" s="22">
        <v>172052</v>
      </c>
      <c r="J172" s="82"/>
      <c r="K172" s="22">
        <v>0.245028932</v>
      </c>
      <c r="L172" s="22">
        <v>1.7395990000000001E-3</v>
      </c>
      <c r="M172" s="22" t="s">
        <v>1073</v>
      </c>
      <c r="N172" s="22" t="s">
        <v>136</v>
      </c>
      <c r="O172" s="112">
        <v>-13.0470335687</v>
      </c>
      <c r="P172" s="22">
        <v>0.24729999999999999</v>
      </c>
      <c r="Q172" s="22">
        <v>130054</v>
      </c>
      <c r="R172" s="112">
        <v>32163</v>
      </c>
    </row>
    <row r="173" spans="1:18">
      <c r="A173" s="118" t="s">
        <v>994</v>
      </c>
      <c r="B173" s="22">
        <v>0.25545790251107803</v>
      </c>
      <c r="C173" s="22">
        <v>1.28058172438816E-3</v>
      </c>
      <c r="D173" s="22" t="s">
        <v>1073</v>
      </c>
      <c r="E173" s="22" t="s">
        <v>136</v>
      </c>
      <c r="F173" s="112">
        <v>-19.450485113199999</v>
      </c>
      <c r="G173" s="22">
        <v>0.25711000000000001</v>
      </c>
      <c r="H173" s="22">
        <v>717409</v>
      </c>
      <c r="I173" s="22">
        <v>184452</v>
      </c>
      <c r="J173" s="82"/>
      <c r="K173" s="22">
        <v>0.245797553</v>
      </c>
      <c r="L173" s="22">
        <v>1.7261819999999999E-3</v>
      </c>
      <c r="M173" s="22" t="s">
        <v>1073</v>
      </c>
      <c r="N173" s="22" t="s">
        <v>136</v>
      </c>
      <c r="O173" s="112">
        <v>-13.5937177709</v>
      </c>
      <c r="P173" s="22">
        <v>0.24853</v>
      </c>
      <c r="Q173" s="22">
        <v>139063</v>
      </c>
      <c r="R173" s="112">
        <v>34562</v>
      </c>
    </row>
    <row r="174" spans="1:18">
      <c r="A174" s="118" t="s">
        <v>995</v>
      </c>
      <c r="B174" s="22">
        <v>0.252208348725526</v>
      </c>
      <c r="C174" s="22">
        <v>1.1749048599528E-3</v>
      </c>
      <c r="D174" s="22" t="s">
        <v>1073</v>
      </c>
      <c r="E174" s="22" t="s">
        <v>136</v>
      </c>
      <c r="F174" s="112">
        <v>-18.434158134099999</v>
      </c>
      <c r="G174" s="22">
        <v>0.25448999999999999</v>
      </c>
      <c r="H174" s="22">
        <v>609629</v>
      </c>
      <c r="I174" s="22">
        <v>155147</v>
      </c>
      <c r="J174" s="82"/>
      <c r="K174" s="22">
        <v>0.24586213300000001</v>
      </c>
      <c r="L174" s="22">
        <v>1.742852E-3</v>
      </c>
      <c r="M174" s="22" t="s">
        <v>1073</v>
      </c>
      <c r="N174" s="22" t="s">
        <v>136</v>
      </c>
      <c r="O174" s="112">
        <v>-13.500750543300001</v>
      </c>
      <c r="P174" s="22">
        <v>0.24754999999999999</v>
      </c>
      <c r="Q174" s="22">
        <v>118841</v>
      </c>
      <c r="R174" s="112">
        <v>29419</v>
      </c>
    </row>
    <row r="175" spans="1:18">
      <c r="A175" s="118" t="s">
        <v>996</v>
      </c>
      <c r="B175" s="22">
        <v>0.25240820096047301</v>
      </c>
      <c r="C175" s="22">
        <v>1.28926043866925E-3</v>
      </c>
      <c r="D175" s="22" t="s">
        <v>1073</v>
      </c>
      <c r="E175" s="22" t="s">
        <v>136</v>
      </c>
      <c r="F175" s="112">
        <v>-16.954087444399999</v>
      </c>
      <c r="G175" s="22">
        <v>0.25342999999999999</v>
      </c>
      <c r="H175" s="22">
        <v>654806</v>
      </c>
      <c r="I175" s="22">
        <v>165950</v>
      </c>
      <c r="J175" s="82"/>
      <c r="K175" s="22">
        <v>0.24542740399999999</v>
      </c>
      <c r="L175" s="22">
        <v>1.7290490000000001E-3</v>
      </c>
      <c r="M175" s="22" t="s">
        <v>1073</v>
      </c>
      <c r="N175" s="22" t="s">
        <v>136</v>
      </c>
      <c r="O175" s="112">
        <v>-13.3570996504</v>
      </c>
      <c r="P175" s="22">
        <v>0.24743999999999999</v>
      </c>
      <c r="Q175" s="22">
        <v>127265</v>
      </c>
      <c r="R175" s="112">
        <v>31491</v>
      </c>
    </row>
    <row r="176" spans="1:18">
      <c r="A176" s="118" t="s">
        <v>997</v>
      </c>
      <c r="B176" s="22">
        <v>0.253585888437385</v>
      </c>
      <c r="C176" s="22">
        <v>1.2215816346327899E-3</v>
      </c>
      <c r="D176" s="22" t="s">
        <v>1073</v>
      </c>
      <c r="E176" s="22" t="s">
        <v>136</v>
      </c>
      <c r="F176" s="112">
        <v>-18.857455809400001</v>
      </c>
      <c r="G176" s="22">
        <v>0.25441000000000003</v>
      </c>
      <c r="H176" s="22">
        <v>615032</v>
      </c>
      <c r="I176" s="22">
        <v>156473</v>
      </c>
      <c r="J176" s="82"/>
      <c r="K176" s="22">
        <v>0.244070501</v>
      </c>
      <c r="L176" s="22">
        <v>1.8189860000000001E-3</v>
      </c>
      <c r="M176" s="22" t="s">
        <v>1073</v>
      </c>
      <c r="N176" s="22" t="s">
        <v>136</v>
      </c>
      <c r="O176" s="112">
        <v>-11.950713391100001</v>
      </c>
      <c r="P176" s="22">
        <v>0.24451000000000001</v>
      </c>
      <c r="Q176" s="22">
        <v>119840</v>
      </c>
      <c r="R176" s="112">
        <v>29302</v>
      </c>
    </row>
    <row r="177" spans="1:18">
      <c r="A177" s="118" t="s">
        <v>302</v>
      </c>
      <c r="B177" s="22">
        <v>0.22143352999999999</v>
      </c>
      <c r="C177" s="22">
        <v>1.227969E-3</v>
      </c>
      <c r="D177" s="22" t="s">
        <v>1072</v>
      </c>
      <c r="E177" s="22">
        <v>6.8787291066399998</v>
      </c>
      <c r="F177" s="112">
        <v>-12.4871705661</v>
      </c>
      <c r="G177" s="22">
        <v>0.22428000000000001</v>
      </c>
      <c r="H177" s="22">
        <v>615103</v>
      </c>
      <c r="I177" s="22">
        <v>137953</v>
      </c>
      <c r="J177" s="82"/>
      <c r="K177" s="22">
        <v>0.21226706200000001</v>
      </c>
      <c r="L177" s="22">
        <v>1.7942780000000001E-3</v>
      </c>
      <c r="M177" s="22" t="s">
        <v>1072</v>
      </c>
      <c r="N177" s="22">
        <v>5.5536289090700004</v>
      </c>
      <c r="O177" s="112">
        <v>-7.2590448823899996</v>
      </c>
      <c r="P177" s="22">
        <v>0.21406</v>
      </c>
      <c r="Q177" s="22">
        <v>119403</v>
      </c>
      <c r="R177" s="112">
        <v>25559</v>
      </c>
    </row>
    <row r="178" spans="1:18">
      <c r="A178" s="118" t="s">
        <v>303</v>
      </c>
      <c r="B178" s="22">
        <v>0.23681647</v>
      </c>
      <c r="C178" s="22">
        <v>1.315433E-3</v>
      </c>
      <c r="D178" s="22" t="s">
        <v>1073</v>
      </c>
      <c r="E178" s="22" t="s">
        <v>136</v>
      </c>
      <c r="F178" s="112">
        <v>-5.2728413204500004</v>
      </c>
      <c r="G178" s="22">
        <v>0.23927999999999999</v>
      </c>
      <c r="H178" s="22">
        <v>681690</v>
      </c>
      <c r="I178" s="22">
        <v>163116</v>
      </c>
      <c r="J178" s="82"/>
      <c r="K178" s="22">
        <v>0.227191166</v>
      </c>
      <c r="L178" s="22">
        <v>1.7364419999999999E-3</v>
      </c>
      <c r="M178" s="22" t="s">
        <v>1073</v>
      </c>
      <c r="N178" s="22" t="s">
        <v>136</v>
      </c>
      <c r="O178" s="112">
        <v>-2.8560411127099998</v>
      </c>
      <c r="P178" s="22">
        <v>0.22980999999999999</v>
      </c>
      <c r="Q178" s="22">
        <v>132541</v>
      </c>
      <c r="R178" s="112">
        <v>30459</v>
      </c>
    </row>
    <row r="179" spans="1:18">
      <c r="A179" s="118" t="s">
        <v>304</v>
      </c>
      <c r="B179" s="22">
        <v>0.25366113000000001</v>
      </c>
      <c r="C179" s="22">
        <v>1.2606049999999999E-3</v>
      </c>
      <c r="D179" s="22" t="s">
        <v>1073</v>
      </c>
      <c r="E179" s="22" t="s">
        <v>136</v>
      </c>
      <c r="F179" s="112">
        <v>-18.864530969299999</v>
      </c>
      <c r="G179" s="22">
        <v>0.25486999999999999</v>
      </c>
      <c r="H179" s="22">
        <v>741892</v>
      </c>
      <c r="I179" s="22">
        <v>189083</v>
      </c>
      <c r="J179" s="82"/>
      <c r="K179" s="22">
        <v>0.24801669100000001</v>
      </c>
      <c r="L179" s="22">
        <v>1.759088E-3</v>
      </c>
      <c r="M179" s="22" t="s">
        <v>1073</v>
      </c>
      <c r="N179" s="22" t="s">
        <v>136</v>
      </c>
      <c r="O179" s="112">
        <v>-14.6580919196</v>
      </c>
      <c r="P179" s="22">
        <v>0.24862999999999999</v>
      </c>
      <c r="Q179" s="22">
        <v>143929</v>
      </c>
      <c r="R179" s="112">
        <v>35785</v>
      </c>
    </row>
    <row r="180" spans="1:18">
      <c r="A180" s="118" t="s">
        <v>305</v>
      </c>
      <c r="B180" s="22">
        <v>0.247697786</v>
      </c>
      <c r="C180" s="22">
        <v>1.314658E-3</v>
      </c>
      <c r="D180" s="22" t="s">
        <v>1073</v>
      </c>
      <c r="E180" s="22" t="s">
        <v>136</v>
      </c>
      <c r="F180" s="112">
        <v>-13.552869381200001</v>
      </c>
      <c r="G180" s="22">
        <v>0.24945000000000001</v>
      </c>
      <c r="H180" s="22">
        <v>699763</v>
      </c>
      <c r="I180" s="22">
        <v>174557</v>
      </c>
      <c r="J180" s="82"/>
      <c r="K180" s="22">
        <v>0.24108191300000001</v>
      </c>
      <c r="L180" s="22">
        <v>1.7561040000000001E-3</v>
      </c>
      <c r="M180" s="22" t="s">
        <v>1073</v>
      </c>
      <c r="N180" s="22" t="s">
        <v>136</v>
      </c>
      <c r="O180" s="112">
        <v>-10.734043014199999</v>
      </c>
      <c r="P180" s="22">
        <v>0.24332999999999999</v>
      </c>
      <c r="Q180" s="22">
        <v>135886</v>
      </c>
      <c r="R180" s="112">
        <v>33065</v>
      </c>
    </row>
    <row r="181" spans="1:18">
      <c r="A181" s="118" t="s">
        <v>306</v>
      </c>
      <c r="B181" s="22">
        <v>0.25570959399999998</v>
      </c>
      <c r="C181" s="22">
        <v>1.285083E-3</v>
      </c>
      <c r="D181" s="22" t="s">
        <v>1073</v>
      </c>
      <c r="E181" s="22" t="s">
        <v>136</v>
      </c>
      <c r="F181" s="112">
        <v>-20.099241534000001</v>
      </c>
      <c r="G181" s="22">
        <v>0.25864999999999999</v>
      </c>
      <c r="H181" s="22">
        <v>592872</v>
      </c>
      <c r="I181" s="22">
        <v>153345</v>
      </c>
      <c r="J181" s="82"/>
      <c r="K181" s="22">
        <v>0.24782695900000001</v>
      </c>
      <c r="L181" s="22">
        <v>1.865874E-3</v>
      </c>
      <c r="M181" s="22" t="s">
        <v>1073</v>
      </c>
      <c r="N181" s="22" t="s">
        <v>136</v>
      </c>
      <c r="O181" s="112">
        <v>-13.717509825500001</v>
      </c>
      <c r="P181" s="22">
        <v>0.25086999999999998</v>
      </c>
      <c r="Q181" s="22">
        <v>114906</v>
      </c>
      <c r="R181" s="112">
        <v>28826</v>
      </c>
    </row>
    <row r="182" spans="1:18">
      <c r="A182" s="118" t="s">
        <v>307</v>
      </c>
      <c r="B182" s="22">
        <v>0.25636964499999998</v>
      </c>
      <c r="C182" s="22">
        <v>1.233706E-3</v>
      </c>
      <c r="D182" s="22" t="s">
        <v>1073</v>
      </c>
      <c r="E182" s="22" t="s">
        <v>136</v>
      </c>
      <c r="F182" s="112">
        <v>-21.471284493900001</v>
      </c>
      <c r="G182" s="22">
        <v>0.25830999999999998</v>
      </c>
      <c r="H182" s="22">
        <v>649556</v>
      </c>
      <c r="I182" s="22">
        <v>167789</v>
      </c>
      <c r="J182" s="82"/>
      <c r="K182" s="22">
        <v>0.24776095000000001</v>
      </c>
      <c r="L182" s="22">
        <v>1.803912E-3</v>
      </c>
      <c r="M182" s="22" t="s">
        <v>1073</v>
      </c>
      <c r="N182" s="22" t="s">
        <v>136</v>
      </c>
      <c r="O182" s="112">
        <v>-14.1520967445</v>
      </c>
      <c r="P182" s="22">
        <v>0.25009999999999999</v>
      </c>
      <c r="Q182" s="22">
        <v>126112</v>
      </c>
      <c r="R182" s="112">
        <v>31541</v>
      </c>
    </row>
    <row r="183" spans="1:18">
      <c r="A183" s="118" t="s">
        <v>308</v>
      </c>
      <c r="B183" s="22">
        <v>0.19284200800000001</v>
      </c>
      <c r="C183" s="22">
        <v>1.3388709999999999E-3</v>
      </c>
      <c r="D183" s="22" t="s">
        <v>1074</v>
      </c>
      <c r="E183" s="22">
        <v>9.9021163920199999</v>
      </c>
      <c r="F183" s="112">
        <v>-25.621433222699999</v>
      </c>
      <c r="G183" s="22">
        <v>0.19550999999999999</v>
      </c>
      <c r="H183" s="22">
        <v>566742</v>
      </c>
      <c r="I183" s="22">
        <v>110805</v>
      </c>
      <c r="J183" s="82"/>
      <c r="K183" s="22">
        <v>0.18127441499999999</v>
      </c>
      <c r="L183" s="22">
        <v>1.8107970000000001E-3</v>
      </c>
      <c r="M183" s="22" t="s">
        <v>1074</v>
      </c>
      <c r="N183" s="22">
        <v>9.9226507552900003</v>
      </c>
      <c r="O183" s="112">
        <v>-15.4689337109</v>
      </c>
      <c r="P183" s="22">
        <v>0.18459</v>
      </c>
      <c r="Q183" s="22">
        <v>109843</v>
      </c>
      <c r="R183" s="112">
        <v>20276</v>
      </c>
    </row>
    <row r="184" spans="1:18">
      <c r="A184" s="118" t="s">
        <v>309</v>
      </c>
      <c r="B184" s="22">
        <v>0.247659771</v>
      </c>
      <c r="C184" s="22">
        <v>1.307758E-3</v>
      </c>
      <c r="D184" s="22" t="s">
        <v>1073</v>
      </c>
      <c r="E184" s="22" t="s">
        <v>136</v>
      </c>
      <c r="F184" s="112">
        <v>-13.5953115089</v>
      </c>
      <c r="G184" s="22">
        <v>0.24854999999999999</v>
      </c>
      <c r="H184" s="22">
        <v>616687</v>
      </c>
      <c r="I184" s="22">
        <v>153279</v>
      </c>
      <c r="J184" s="82"/>
      <c r="K184" s="22">
        <v>0.239034841</v>
      </c>
      <c r="L184" s="22">
        <v>1.8812690000000001E-3</v>
      </c>
      <c r="M184" s="22" t="s">
        <v>1073</v>
      </c>
      <c r="N184" s="22" t="s">
        <v>136</v>
      </c>
      <c r="O184" s="112">
        <v>-8.9317487955800008</v>
      </c>
      <c r="P184" s="22">
        <v>0.24002999999999999</v>
      </c>
      <c r="Q184" s="22">
        <v>119494</v>
      </c>
      <c r="R184" s="112">
        <v>28682</v>
      </c>
    </row>
    <row r="185" spans="1:18">
      <c r="A185" s="118" t="s">
        <v>310</v>
      </c>
      <c r="B185" s="22">
        <v>0.23083769800000001</v>
      </c>
      <c r="C185" s="22">
        <v>1.3399130000000001E-3</v>
      </c>
      <c r="D185" s="22" t="s">
        <v>1073</v>
      </c>
      <c r="E185" s="22" t="s">
        <v>136</v>
      </c>
      <c r="F185" s="112">
        <v>-0.71444924551300004</v>
      </c>
      <c r="G185" s="22">
        <v>0.23241999999999999</v>
      </c>
      <c r="H185" s="22">
        <v>581797</v>
      </c>
      <c r="I185" s="22">
        <v>135222</v>
      </c>
      <c r="J185" s="82"/>
      <c r="K185" s="22">
        <v>0.220201335</v>
      </c>
      <c r="L185" s="22">
        <v>1.8500210000000001E-3</v>
      </c>
      <c r="M185" s="22" t="s">
        <v>1072</v>
      </c>
      <c r="N185" s="22">
        <v>1.0975449610300001</v>
      </c>
      <c r="O185" s="112">
        <v>-11.329068313700001</v>
      </c>
      <c r="P185" s="22">
        <v>0.22248999999999999</v>
      </c>
      <c r="Q185" s="22">
        <v>112606</v>
      </c>
      <c r="R185" s="112">
        <v>25054</v>
      </c>
    </row>
    <row r="186" spans="1:18">
      <c r="A186" s="118" t="s">
        <v>311</v>
      </c>
      <c r="B186" s="22">
        <v>0.25381432300000001</v>
      </c>
      <c r="C186" s="22">
        <v>1.2693719999999999E-3</v>
      </c>
      <c r="D186" s="22" t="s">
        <v>1073</v>
      </c>
      <c r="E186" s="22" t="s">
        <v>136</v>
      </c>
      <c r="F186" s="112">
        <v>-18.854935167600001</v>
      </c>
      <c r="G186" s="22">
        <v>0.25807999999999998</v>
      </c>
      <c r="H186" s="22">
        <v>493270</v>
      </c>
      <c r="I186" s="22">
        <v>127301</v>
      </c>
      <c r="J186" s="82"/>
      <c r="K186" s="22">
        <v>0.24702078699999999</v>
      </c>
      <c r="L186" s="22">
        <v>1.8908029999999999E-3</v>
      </c>
      <c r="M186" s="22" t="s">
        <v>1073</v>
      </c>
      <c r="N186" s="22" t="s">
        <v>136</v>
      </c>
      <c r="O186" s="112">
        <v>-13.110286180699999</v>
      </c>
      <c r="P186" s="22">
        <v>0.25090000000000001</v>
      </c>
      <c r="Q186" s="22">
        <v>95391</v>
      </c>
      <c r="R186" s="112">
        <v>23934</v>
      </c>
    </row>
    <row r="187" spans="1:18">
      <c r="A187" s="118" t="s">
        <v>312</v>
      </c>
      <c r="B187" s="22">
        <v>0.25519763600000001</v>
      </c>
      <c r="C187" s="22">
        <v>1.286071E-3</v>
      </c>
      <c r="D187" s="22" t="s">
        <v>1073</v>
      </c>
      <c r="E187" s="22" t="s">
        <v>136</v>
      </c>
      <c r="F187" s="112">
        <v>-19.685728369900001</v>
      </c>
      <c r="G187" s="22">
        <v>0.25705</v>
      </c>
      <c r="H187" s="22">
        <v>540439</v>
      </c>
      <c r="I187" s="22">
        <v>138919</v>
      </c>
      <c r="J187" s="82"/>
      <c r="K187" s="22">
        <v>0.245221315</v>
      </c>
      <c r="L187" s="22">
        <v>1.8811679999999999E-3</v>
      </c>
      <c r="M187" s="22" t="s">
        <v>1073</v>
      </c>
      <c r="N187" s="22" t="s">
        <v>136</v>
      </c>
      <c r="O187" s="112">
        <v>-12.2208616496</v>
      </c>
      <c r="P187" s="22">
        <v>0.24834999999999999</v>
      </c>
      <c r="Q187" s="22">
        <v>104852</v>
      </c>
      <c r="R187" s="112">
        <v>26040</v>
      </c>
    </row>
    <row r="188" spans="1:18">
      <c r="A188" s="118" t="s">
        <v>313</v>
      </c>
      <c r="B188" s="22">
        <v>0.24745531800000001</v>
      </c>
      <c r="C188" s="22">
        <v>1.254806E-3</v>
      </c>
      <c r="D188" s="22" t="s">
        <v>1073</v>
      </c>
      <c r="E188" s="22" t="s">
        <v>136</v>
      </c>
      <c r="F188" s="112">
        <v>-14.0060882357</v>
      </c>
      <c r="G188" s="22">
        <v>0.24986</v>
      </c>
      <c r="H188" s="22">
        <v>683707</v>
      </c>
      <c r="I188" s="22">
        <v>170832</v>
      </c>
      <c r="J188" s="82"/>
      <c r="K188" s="22">
        <v>0.24233110599999999</v>
      </c>
      <c r="L188" s="22">
        <v>1.769056E-3</v>
      </c>
      <c r="M188" s="22" t="s">
        <v>1073</v>
      </c>
      <c r="N188" s="22" t="s">
        <v>136</v>
      </c>
      <c r="O188" s="112">
        <v>-11.361590352</v>
      </c>
      <c r="P188" s="22">
        <v>0.24379999999999999</v>
      </c>
      <c r="Q188" s="22">
        <v>132465</v>
      </c>
      <c r="R188" s="112">
        <v>32295</v>
      </c>
    </row>
    <row r="189" spans="1:18">
      <c r="A189" s="118" t="s">
        <v>314</v>
      </c>
      <c r="B189" s="22">
        <v>0.24278671600000001</v>
      </c>
      <c r="C189" s="22">
        <v>1.3749190000000001E-3</v>
      </c>
      <c r="D189" s="22" t="s">
        <v>1073</v>
      </c>
      <c r="E189" s="22" t="s">
        <v>136</v>
      </c>
      <c r="F189" s="112">
        <v>-9.3869626093799994</v>
      </c>
      <c r="G189" s="22">
        <v>0.24443000000000001</v>
      </c>
      <c r="H189" s="22">
        <v>645024</v>
      </c>
      <c r="I189" s="22">
        <v>157663</v>
      </c>
      <c r="J189" s="82"/>
      <c r="K189" s="22">
        <v>0.234474777</v>
      </c>
      <c r="L189" s="22">
        <v>1.836077E-3</v>
      </c>
      <c r="M189" s="22" t="s">
        <v>1073</v>
      </c>
      <c r="N189" s="22" t="s">
        <v>136</v>
      </c>
      <c r="O189" s="112">
        <v>-6.6680002039200001</v>
      </c>
      <c r="P189" s="22">
        <v>0.2356</v>
      </c>
      <c r="Q189" s="22">
        <v>125024</v>
      </c>
      <c r="R189" s="112">
        <v>29456</v>
      </c>
    </row>
    <row r="190" spans="1:18">
      <c r="A190" s="118" t="s">
        <v>315</v>
      </c>
      <c r="B190" s="22">
        <v>0.25334464899999998</v>
      </c>
      <c r="C190" s="22">
        <v>1.2754839999999999E-3</v>
      </c>
      <c r="D190" s="22" t="s">
        <v>1073</v>
      </c>
      <c r="E190" s="22" t="s">
        <v>136</v>
      </c>
      <c r="F190" s="112">
        <v>-18.3963547665</v>
      </c>
      <c r="G190" s="22">
        <v>0.25668000000000002</v>
      </c>
      <c r="H190" s="22">
        <v>545787</v>
      </c>
      <c r="I190" s="22">
        <v>140093</v>
      </c>
      <c r="J190" s="82"/>
      <c r="K190" s="22">
        <v>0.247850669</v>
      </c>
      <c r="L190" s="22">
        <v>1.837956E-3</v>
      </c>
      <c r="M190" s="22" t="s">
        <v>1073</v>
      </c>
      <c r="N190" s="22" t="s">
        <v>136</v>
      </c>
      <c r="O190" s="112">
        <v>-13.938770337499999</v>
      </c>
      <c r="P190" s="22">
        <v>0.25018000000000001</v>
      </c>
      <c r="Q190" s="22">
        <v>105770</v>
      </c>
      <c r="R190" s="112">
        <v>26462</v>
      </c>
    </row>
    <row r="191" spans="1:18">
      <c r="A191" s="118" t="s">
        <v>316</v>
      </c>
      <c r="B191" s="22">
        <v>0.25453362899999998</v>
      </c>
      <c r="C191" s="22">
        <v>1.2999940000000001E-3</v>
      </c>
      <c r="D191" s="22" t="s">
        <v>1073</v>
      </c>
      <c r="E191" s="22" t="s">
        <v>136</v>
      </c>
      <c r="F191" s="112">
        <v>-18.964107825199999</v>
      </c>
      <c r="G191" s="22">
        <v>0.25602000000000003</v>
      </c>
      <c r="H191" s="22">
        <v>599223</v>
      </c>
      <c r="I191" s="22">
        <v>153415</v>
      </c>
      <c r="J191" s="82"/>
      <c r="K191" s="22">
        <v>0.24365516000000001</v>
      </c>
      <c r="L191" s="22">
        <v>1.815721E-3</v>
      </c>
      <c r="M191" s="22" t="s">
        <v>1073</v>
      </c>
      <c r="N191" s="22" t="s">
        <v>136</v>
      </c>
      <c r="O191" s="112">
        <v>-11.798810959900001</v>
      </c>
      <c r="P191" s="22">
        <v>0.2475</v>
      </c>
      <c r="Q191" s="22">
        <v>116200</v>
      </c>
      <c r="R191" s="112">
        <v>28759</v>
      </c>
    </row>
    <row r="192" spans="1:18">
      <c r="A192" s="118" t="s">
        <v>317</v>
      </c>
      <c r="B192" s="22">
        <v>0.25641159099999999</v>
      </c>
      <c r="C192" s="22">
        <v>1.2623700000000001E-3</v>
      </c>
      <c r="D192" s="22" t="s">
        <v>1073</v>
      </c>
      <c r="E192" s="22" t="s">
        <v>136</v>
      </c>
      <c r="F192" s="112">
        <v>-21.016969595700001</v>
      </c>
      <c r="G192" s="22">
        <v>0.25736999999999999</v>
      </c>
      <c r="H192" s="22">
        <v>701656</v>
      </c>
      <c r="I192" s="22">
        <v>180588</v>
      </c>
      <c r="J192" s="82"/>
      <c r="K192" s="22">
        <v>0.24955613200000001</v>
      </c>
      <c r="L192" s="22">
        <v>1.6652010000000001E-3</v>
      </c>
      <c r="M192" s="22" t="s">
        <v>1073</v>
      </c>
      <c r="N192" s="22" t="s">
        <v>136</v>
      </c>
      <c r="O192" s="112">
        <v>-16.409018168500001</v>
      </c>
      <c r="P192" s="22">
        <v>0.25079000000000001</v>
      </c>
      <c r="Q192" s="22">
        <v>135795</v>
      </c>
      <c r="R192" s="112">
        <v>34056</v>
      </c>
    </row>
    <row r="193" spans="1:18">
      <c r="A193" s="118" t="s">
        <v>318</v>
      </c>
      <c r="B193" s="22">
        <v>0.255208041</v>
      </c>
      <c r="C193" s="22">
        <v>1.342188E-3</v>
      </c>
      <c r="D193" s="22" t="s">
        <v>1073</v>
      </c>
      <c r="E193" s="22" t="s">
        <v>136</v>
      </c>
      <c r="F193" s="112">
        <v>-18.8704200249</v>
      </c>
      <c r="G193" s="22">
        <v>0.25666</v>
      </c>
      <c r="H193" s="22">
        <v>594203</v>
      </c>
      <c r="I193" s="22">
        <v>152507</v>
      </c>
      <c r="J193" s="82"/>
      <c r="K193" s="22">
        <v>0.24571205900000001</v>
      </c>
      <c r="L193" s="22">
        <v>1.8412579999999999E-3</v>
      </c>
      <c r="M193" s="22" t="s">
        <v>1073</v>
      </c>
      <c r="N193" s="22" t="s">
        <v>136</v>
      </c>
      <c r="O193" s="112">
        <v>-12.752283370400001</v>
      </c>
      <c r="P193" s="22">
        <v>0.24842</v>
      </c>
      <c r="Q193" s="22">
        <v>114817</v>
      </c>
      <c r="R193" s="112">
        <v>28523</v>
      </c>
    </row>
    <row r="194" spans="1:18">
      <c r="A194" s="118" t="s">
        <v>319</v>
      </c>
      <c r="B194" s="22">
        <v>0.237842688</v>
      </c>
      <c r="C194" s="22">
        <v>1.324092E-3</v>
      </c>
      <c r="D194" s="22" t="s">
        <v>1073</v>
      </c>
      <c r="E194" s="22" t="s">
        <v>136</v>
      </c>
      <c r="F194" s="112">
        <v>-6.0133978833599997</v>
      </c>
      <c r="G194" s="22">
        <v>0.23912</v>
      </c>
      <c r="H194" s="22">
        <v>651775</v>
      </c>
      <c r="I194" s="22">
        <v>155850</v>
      </c>
      <c r="J194" s="82"/>
      <c r="K194" s="22">
        <v>0.22759480500000001</v>
      </c>
      <c r="L194" s="22">
        <v>1.7423429999999999E-3</v>
      </c>
      <c r="M194" s="22" t="s">
        <v>1073</v>
      </c>
      <c r="N194" s="22" t="s">
        <v>136</v>
      </c>
      <c r="O194" s="112">
        <v>-3.0780322154499999</v>
      </c>
      <c r="P194" s="22">
        <v>0.22938</v>
      </c>
      <c r="Q194" s="22">
        <v>126113</v>
      </c>
      <c r="R194" s="112">
        <v>28928</v>
      </c>
    </row>
    <row r="195" spans="1:18">
      <c r="A195" s="118" t="s">
        <v>320</v>
      </c>
      <c r="B195" s="22">
        <v>0.25532128399999998</v>
      </c>
      <c r="C195" s="22">
        <v>1.2962309999999999E-3</v>
      </c>
      <c r="D195" s="22" t="s">
        <v>1073</v>
      </c>
      <c r="E195" s="22" t="s">
        <v>136</v>
      </c>
      <c r="F195" s="112">
        <v>-19.626810831899999</v>
      </c>
      <c r="G195" s="22">
        <v>0.25794</v>
      </c>
      <c r="H195" s="22">
        <v>560454</v>
      </c>
      <c r="I195" s="22">
        <v>144566</v>
      </c>
      <c r="J195" s="82"/>
      <c r="K195" s="22">
        <v>0.247696217</v>
      </c>
      <c r="L195" s="22">
        <v>1.860457E-3</v>
      </c>
      <c r="M195" s="22" t="s">
        <v>1073</v>
      </c>
      <c r="N195" s="22" t="s">
        <v>136</v>
      </c>
      <c r="O195" s="112">
        <v>-13.6871782215</v>
      </c>
      <c r="P195" s="22">
        <v>0.25176999999999999</v>
      </c>
      <c r="Q195" s="22">
        <v>108437</v>
      </c>
      <c r="R195" s="112">
        <v>27301</v>
      </c>
    </row>
    <row r="196" spans="1:18">
      <c r="A196" s="118" t="s">
        <v>321</v>
      </c>
      <c r="B196" s="22">
        <v>0.25529789600000002</v>
      </c>
      <c r="C196" s="22">
        <v>1.20812E-3</v>
      </c>
      <c r="D196" s="22" t="s">
        <v>1073</v>
      </c>
      <c r="E196" s="22" t="s">
        <v>136</v>
      </c>
      <c r="F196" s="112">
        <v>-21.038886732600002</v>
      </c>
      <c r="G196" s="22">
        <v>0.25735000000000002</v>
      </c>
      <c r="H196" s="22">
        <v>615046</v>
      </c>
      <c r="I196" s="22">
        <v>158284</v>
      </c>
      <c r="J196" s="82"/>
      <c r="K196" s="22">
        <v>0.245901706</v>
      </c>
      <c r="L196" s="22">
        <v>1.7762819999999999E-3</v>
      </c>
      <c r="M196" s="22" t="s">
        <v>1073</v>
      </c>
      <c r="N196" s="22" t="s">
        <v>136</v>
      </c>
      <c r="O196" s="112">
        <v>-13.325524011600001</v>
      </c>
      <c r="P196" s="22">
        <v>0.24854999999999999</v>
      </c>
      <c r="Q196" s="22">
        <v>118989</v>
      </c>
      <c r="R196" s="112">
        <v>29575</v>
      </c>
    </row>
    <row r="197" spans="1:18">
      <c r="A197" s="119" t="s">
        <v>322</v>
      </c>
      <c r="B197" s="113">
        <v>0.25874160200000001</v>
      </c>
      <c r="C197" s="113">
        <v>1.3351560000000001E-3</v>
      </c>
      <c r="D197" s="113" t="s">
        <v>1073</v>
      </c>
      <c r="E197" s="113" t="s">
        <v>136</v>
      </c>
      <c r="F197" s="114">
        <v>-21.6163590538</v>
      </c>
      <c r="G197" s="113">
        <v>0.25899</v>
      </c>
      <c r="H197" s="113">
        <v>520802</v>
      </c>
      <c r="I197" s="113">
        <v>134885</v>
      </c>
      <c r="J197" s="115"/>
      <c r="K197" s="113">
        <v>0.24557896700000001</v>
      </c>
      <c r="L197" s="113">
        <v>1.8137120000000001E-3</v>
      </c>
      <c r="M197" s="113" t="s">
        <v>1073</v>
      </c>
      <c r="N197" s="113" t="s">
        <v>136</v>
      </c>
      <c r="O197" s="114">
        <v>-12.8725821801</v>
      </c>
      <c r="P197" s="113">
        <v>0.24958</v>
      </c>
      <c r="Q197" s="113">
        <v>100723</v>
      </c>
      <c r="R197" s="114">
        <v>25138</v>
      </c>
    </row>
  </sheetData>
  <mergeCells count="6">
    <mergeCell ref="B4:F4"/>
    <mergeCell ref="G4:I4"/>
    <mergeCell ref="B3:I3"/>
    <mergeCell ref="K4:O4"/>
    <mergeCell ref="P4:R4"/>
    <mergeCell ref="K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1</vt:i4>
      </vt:variant>
    </vt:vector>
  </HeadingPairs>
  <TitlesOfParts>
    <vt:vector size="22" baseType="lpstr">
      <vt:lpstr>Table S1 Sample information</vt:lpstr>
      <vt:lpstr>Table S2 Ancient samples</vt:lpstr>
      <vt:lpstr>Table S3 Outgroup f3-statistics</vt:lpstr>
      <vt:lpstr>Table S4 qpAdm &amp; qpWave</vt:lpstr>
      <vt:lpstr>Table S5 Admixture dating</vt:lpstr>
      <vt:lpstr>Table S6 cladality test</vt:lpstr>
      <vt:lpstr>Table S7 f4-statistics</vt:lpstr>
      <vt:lpstr>Table S8 Sex-biased admixture</vt:lpstr>
      <vt:lpstr>Table S9 Kinship</vt:lpstr>
      <vt:lpstr>Table S10 ROH</vt:lpstr>
      <vt:lpstr>Table S11 Functional SNPs</vt:lpstr>
      <vt:lpstr>TableS1</vt:lpstr>
      <vt:lpstr>TableS10</vt:lpstr>
      <vt:lpstr>TableS1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</dc:creator>
  <cp:lastModifiedBy>Suzanne</cp:lastModifiedBy>
  <dcterms:created xsi:type="dcterms:W3CDTF">2020-01-01T18:31:25Z</dcterms:created>
  <dcterms:modified xsi:type="dcterms:W3CDTF">2021-06-21T18:10:48Z</dcterms:modified>
</cp:coreProperties>
</file>